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=100PFT_CP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92">
  <si>
    <t xml:space="preserve">AGE</t>
  </si>
  <si>
    <t xml:space="preserve">HT</t>
  </si>
  <si>
    <t xml:space="preserve">SMOKE</t>
  </si>
  <si>
    <t xml:space="preserve">OCD</t>
  </si>
  <si>
    <t xml:space="preserve">TLC_l</t>
  </si>
  <si>
    <t xml:space="preserve">TLCpred%</t>
  </si>
  <si>
    <t xml:space="preserve">TLCpred</t>
  </si>
  <si>
    <t xml:space="preserve">FRC</t>
  </si>
  <si>
    <t xml:space="preserve">FRCpred%</t>
  </si>
  <si>
    <t xml:space="preserve">FRC_TLC</t>
  </si>
  <si>
    <t xml:space="preserve">FRCpred</t>
  </si>
  <si>
    <t xml:space="preserve">RV</t>
  </si>
  <si>
    <t xml:space="preserve">RV%pred</t>
  </si>
  <si>
    <t xml:space="preserve">RV_TLC</t>
  </si>
  <si>
    <t xml:space="preserve">IC</t>
  </si>
  <si>
    <t xml:space="preserve">ICpred</t>
  </si>
  <si>
    <t xml:space="preserve">IC%pred</t>
  </si>
  <si>
    <t xml:space="preserve">IC_TLC</t>
  </si>
  <si>
    <t xml:space="preserve">IRV</t>
  </si>
  <si>
    <t xml:space="preserve">IRV%pred</t>
  </si>
  <si>
    <t xml:space="preserve">IRV/TLC</t>
  </si>
  <si>
    <t xml:space="preserve">ERV</t>
  </si>
  <si>
    <t xml:space="preserve">ERV%pred</t>
  </si>
  <si>
    <t xml:space="preserve">ERV/TLC</t>
  </si>
  <si>
    <t xml:space="preserve">VT_rs_CPET</t>
  </si>
  <si>
    <t xml:space="preserve">RRrs</t>
  </si>
  <si>
    <t xml:space="preserve">DLCO</t>
  </si>
  <si>
    <r>
      <rPr>
        <sz val="12"/>
        <rFont val="Times New Roman"/>
        <family val="1"/>
      </rPr>
      <t xml:space="preserve">DLCOpred</t>
    </r>
    <r>
      <rPr>
        <u val="single"/>
        <sz val="12"/>
        <rFont val="Times New Roman"/>
        <family val="1"/>
      </rPr>
      <t xml:space="preserve">%</t>
    </r>
  </si>
  <si>
    <t xml:space="preserve">FVC</t>
  </si>
  <si>
    <r>
      <rPr>
        <sz val="12"/>
        <rFont val="Times New Roman"/>
        <family val="1"/>
      </rPr>
      <t xml:space="preserve">FVCpred</t>
    </r>
    <r>
      <rPr>
        <u val="single"/>
        <sz val="12"/>
        <rFont val="Times New Roman"/>
        <family val="1"/>
      </rPr>
      <t xml:space="preserve">%</t>
    </r>
  </si>
  <si>
    <t xml:space="preserve">FEV1</t>
  </si>
  <si>
    <r>
      <rPr>
        <sz val="12"/>
        <rFont val="Times New Roman"/>
        <family val="1"/>
      </rPr>
      <t xml:space="preserve">FEV1pred</t>
    </r>
    <r>
      <rPr>
        <u val="single"/>
        <sz val="12"/>
        <rFont val="Times New Roman"/>
        <family val="1"/>
      </rPr>
      <t xml:space="preserve">%</t>
    </r>
  </si>
  <si>
    <t xml:space="preserve">FEV1_FVC</t>
  </si>
  <si>
    <t xml:space="preserve">SVC</t>
  </si>
  <si>
    <r>
      <rPr>
        <sz val="12"/>
        <rFont val="Times New Roman"/>
        <family val="1"/>
      </rPr>
      <t xml:space="preserve">SVCpred</t>
    </r>
    <r>
      <rPr>
        <u val="single"/>
        <sz val="12"/>
        <rFont val="Times New Roman"/>
        <family val="1"/>
      </rPr>
      <t xml:space="preserve">%</t>
    </r>
  </si>
  <si>
    <t xml:space="preserve">MVV_dir</t>
  </si>
  <si>
    <t xml:space="preserve">PEFR_L_s</t>
  </si>
  <si>
    <t xml:space="preserve">PFRpred%</t>
  </si>
  <si>
    <t xml:space="preserve">Vt/TLC_rs</t>
  </si>
  <si>
    <t xml:space="preserve">Vt/FVCrs</t>
  </si>
  <si>
    <t xml:space="preserve">Vt/SVCrs</t>
  </si>
  <si>
    <t xml:space="preserve">VT/IC_rs</t>
  </si>
  <si>
    <t xml:space="preserve">RSBI_rs</t>
  </si>
  <si>
    <t xml:space="preserve">HR_RST</t>
  </si>
  <si>
    <t xml:space="preserve">HRRS_MX</t>
  </si>
  <si>
    <t xml:space="preserve">HRLT</t>
  </si>
  <si>
    <t xml:space="preserve">HRLT_MX</t>
  </si>
  <si>
    <t xml:space="preserve">HR_PK</t>
  </si>
  <si>
    <t xml:space="preserve">HRPK_MX</t>
  </si>
  <si>
    <t xml:space="preserve">VO2_RST</t>
  </si>
  <si>
    <t xml:space="preserve">VO2ATVSP</t>
  </si>
  <si>
    <t xml:space="preserve">VSLP_MX</t>
  </si>
  <si>
    <t xml:space="preserve">VO2LT</t>
  </si>
  <si>
    <t xml:space="preserve">VO2PEAK</t>
  </si>
  <si>
    <t xml:space="preserve">VO2_KGRS</t>
  </si>
  <si>
    <t xml:space="preserve">VO2_KG_LT</t>
  </si>
  <si>
    <t xml:space="preserve">VO2_KGMAX</t>
  </si>
  <si>
    <t xml:space="preserve">VCO2_RST</t>
  </si>
  <si>
    <t xml:space="preserve">VCO2LT</t>
  </si>
  <si>
    <t xml:space="preserve">VCO2MAX</t>
  </si>
  <si>
    <t xml:space="preserve">RERRS</t>
  </si>
  <si>
    <t xml:space="preserve">RERLT</t>
  </si>
  <si>
    <t xml:space="preserve">RERMAX</t>
  </si>
  <si>
    <t xml:space="preserve">WRLT</t>
  </si>
  <si>
    <t xml:space="preserve">WR_PK</t>
  </si>
  <si>
    <t xml:space="preserve">O2PLSRS</t>
  </si>
  <si>
    <t xml:space="preserve">O2PLSMX</t>
  </si>
  <si>
    <t xml:space="preserve">VERS</t>
  </si>
  <si>
    <t xml:space="preserve">VEMX</t>
  </si>
  <si>
    <t xml:space="preserve">VE_VCO2RST</t>
  </si>
  <si>
    <t xml:space="preserve">VE_VCO2MAX</t>
  </si>
  <si>
    <t xml:space="preserve">VE_VO2RS</t>
  </si>
  <si>
    <t xml:space="preserve">VE_VO2MX</t>
  </si>
  <si>
    <t xml:space="preserve">MVV</t>
  </si>
  <si>
    <t xml:space="preserve">VELT_MVV</t>
  </si>
  <si>
    <t xml:space="preserve">VEMX_MVV</t>
  </si>
  <si>
    <t xml:space="preserve">VT_RST</t>
  </si>
  <si>
    <t xml:space="preserve">VT_MAX</t>
  </si>
  <si>
    <t xml:space="preserve">RRRS</t>
  </si>
  <si>
    <t xml:space="preserve">RRMX</t>
  </si>
  <si>
    <t xml:space="preserve">VT/TLC_RST</t>
  </si>
  <si>
    <t xml:space="preserve">VT/TLC_MX</t>
  </si>
  <si>
    <t xml:space="preserve">VT/FVCRS</t>
  </si>
  <si>
    <t xml:space="preserve">VT/FVCMX</t>
  </si>
  <si>
    <t xml:space="preserve">VT/SVCRS</t>
  </si>
  <si>
    <t xml:space="preserve">VT/SVCMX</t>
  </si>
  <si>
    <t xml:space="preserve">VT/IC_pk</t>
  </si>
  <si>
    <t xml:space="preserve">SpO2rs</t>
  </si>
  <si>
    <t xml:space="preserve">SpO2pk</t>
  </si>
  <si>
    <t xml:space="preserve">?</t>
  </si>
  <si>
    <t xml:space="preserve">0.5ppd?</t>
  </si>
  <si>
    <t xml:space="preserve">Y</t>
  </si>
</sst>
</file>

<file path=xl/styles.xml><?xml version="1.0" encoding="utf-8"?>
<styleSheet xmlns="http://schemas.openxmlformats.org/spreadsheetml/2006/main">
  <numFmts count="19">
    <numFmt numFmtId="164" formatCode="General"/>
    <numFmt numFmtId="165" formatCode="0"/>
    <numFmt numFmtId="166" formatCode="0.000"/>
    <numFmt numFmtId="167" formatCode="@"/>
    <numFmt numFmtId="168" formatCode="0.0"/>
    <numFmt numFmtId="169" formatCode="0.00"/>
    <numFmt numFmtId="170" formatCode="#,##0.000"/>
    <numFmt numFmtId="171" formatCode="#,##0.0"/>
    <numFmt numFmtId="172" formatCode="#,##0.00"/>
    <numFmt numFmtId="173" formatCode="0.0_ "/>
    <numFmt numFmtId="174" formatCode="0.00_ "/>
    <numFmt numFmtId="175" formatCode="0.000_ "/>
    <numFmt numFmtId="176" formatCode="0_);[RED]\(0\)"/>
    <numFmt numFmtId="177" formatCode="0.0_);[RED]\(0.0\)"/>
    <numFmt numFmtId="178" formatCode="0.00_);[RED]\(0.00\)"/>
    <numFmt numFmtId="179" formatCode="0_ "/>
    <numFmt numFmtId="180" formatCode="General"/>
    <numFmt numFmtId="181" formatCode="0.000000_ "/>
    <numFmt numFmtId="182" formatCode="0.0000_ "/>
  </numFmts>
  <fonts count="25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9"/>
      <color rgb="FF0000FF"/>
      <name val="新細明體"/>
      <family val="1"/>
      <charset val="136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2"/>
      <color rgb="FFFF00FF"/>
      <name val="Times New Roman"/>
      <family val="1"/>
    </font>
    <font>
      <sz val="12"/>
      <name val="細明體"/>
      <family val="3"/>
      <charset val="136"/>
    </font>
    <font>
      <u val="single"/>
      <sz val="12"/>
      <name val="Times New Roman"/>
      <family val="1"/>
    </font>
    <font>
      <sz val="12"/>
      <color rgb="FF0000FF"/>
      <name val="新細明體"/>
      <family val="1"/>
      <charset val="136"/>
    </font>
    <font>
      <sz val="12"/>
      <color rgb="FF0000FF"/>
      <name val="Times New Roman"/>
      <family val="1"/>
    </font>
    <font>
      <sz val="11"/>
      <color rgb="FF0000FF"/>
      <name val="Times New Roman"/>
      <family val="1"/>
    </font>
    <font>
      <sz val="11"/>
      <name val="Times New Roman"/>
      <family val="1"/>
    </font>
    <font>
      <sz val="12"/>
      <color rgb="FF33CCCC"/>
      <name val="Times New Roman"/>
      <family val="1"/>
    </font>
    <font>
      <sz val="12"/>
      <color rgb="FFFF0000"/>
      <name val="細明體"/>
      <family val="3"/>
      <charset val="136"/>
    </font>
    <font>
      <sz val="12"/>
      <color rgb="FFCCCCFF"/>
      <name val="Times New Roman"/>
      <family val="1"/>
    </font>
    <font>
      <sz val="12"/>
      <color rgb="FF00FFFF"/>
      <name val="Times New Roman"/>
      <family val="1"/>
    </font>
    <font>
      <sz val="12"/>
      <color rgb="FFFF8080"/>
      <name val="Times New Roman"/>
      <family val="1"/>
    </font>
    <font>
      <sz val="12"/>
      <color rgb="FFFFFFFF"/>
      <name val="Times New Roman"/>
      <family val="1"/>
    </font>
    <font>
      <sz val="12"/>
      <color rgb="FF993366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66"/>
      <name val="Times New Roman"/>
      <family val="1"/>
    </font>
    <font>
      <sz val="12"/>
      <color rgb="FF000000"/>
      <name val="新細明體"/>
      <family val="1"/>
      <charset val="136"/>
    </font>
  </fonts>
  <fills count="1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000080"/>
        <bgColor rgb="FF000080"/>
      </patternFill>
    </fill>
    <fill>
      <patternFill patternType="solid">
        <fgColor rgb="FFCC99FF"/>
        <bgColor rgb="FF9999FF"/>
      </patternFill>
    </fill>
    <fill>
      <patternFill patternType="solid">
        <fgColor rgb="FF00CCFF"/>
        <bgColor rgb="FF33CCCC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339966"/>
        <bgColor rgb="FF008080"/>
      </patternFill>
    </fill>
    <fill>
      <patternFill patternType="solid">
        <fgColor rgb="FF808000"/>
        <bgColor rgb="FF808080"/>
      </patternFill>
    </fill>
    <fill>
      <patternFill patternType="solid">
        <fgColor rgb="FF003366"/>
        <bgColor rgb="FF333399"/>
      </patternFill>
    </fill>
    <fill>
      <patternFill patternType="solid">
        <fgColor rgb="FFFF0000"/>
        <bgColor rgb="FF99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1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3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5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2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5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1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6" fontId="22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1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2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7" fontId="20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3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1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1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1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1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24" fillId="1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20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22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7" fontId="22" fillId="1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1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11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1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80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1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22" fillId="1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1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9" fontId="2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0" fillId="15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22" fillId="13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22" fillId="1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1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1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9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9" fontId="20" fillId="1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12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3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6" fontId="22" fillId="1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1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9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9" fontId="22" fillId="1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9" fontId="20" fillId="1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1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8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13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1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0" fillId="6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81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82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22" fillId="1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1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9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_Sheet1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VT/IC@rs" TargetMode="External"/><Relationship Id="rId2" Type="http://schemas.openxmlformats.org/officeDocument/2006/relationships/hyperlink" Target="mailto:VT/IC@rs%5C%5Cpk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Y153"/>
  <sheetViews>
    <sheetView showFormulas="false" showGridLines="true" showRowColHeaders="true" showZeros="true" rightToLeft="false" tabSelected="true" showOutlineSymbols="true" defaultGridColor="true" view="normal" topLeftCell="A1" colorId="64" zoomScale="82" zoomScaleNormal="82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F1" activeCellId="0" sqref="F1:G16384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6.36"/>
    <col collapsed="false" customWidth="true" hidden="false" outlineLevel="0" max="2" min="2" style="1" width="5.24"/>
    <col collapsed="false" customWidth="true" hidden="false" outlineLevel="0" max="3" min="3" style="1" width="5.99"/>
    <col collapsed="false" customWidth="true" hidden="false" outlineLevel="0" max="4" min="4" style="1" width="4.75"/>
    <col collapsed="false" customWidth="true" hidden="false" outlineLevel="0" max="5" min="5" style="1" width="6.36"/>
    <col collapsed="false" customWidth="true" hidden="false" outlineLevel="0" max="6" min="6" style="1" width="5.5"/>
    <col collapsed="false" customWidth="true" hidden="false" outlineLevel="0" max="7" min="7" style="1" width="5.87"/>
    <col collapsed="false" customWidth="true" hidden="false" outlineLevel="0" max="8" min="8" style="1" width="8.87"/>
    <col collapsed="false" customWidth="true" hidden="false" outlineLevel="0" max="9" min="9" style="2" width="12.99"/>
    <col collapsed="false" customWidth="true" hidden="false" outlineLevel="0" max="10" min="10" style="1" width="6.24"/>
    <col collapsed="false" customWidth="true" hidden="false" outlineLevel="0" max="11" min="11" style="1" width="9.24"/>
    <col collapsed="false" customWidth="true" hidden="false" outlineLevel="0" max="12" min="12" style="1" width="10.62"/>
    <col collapsed="false" customWidth="true" hidden="false" outlineLevel="0" max="13" min="13" style="1" width="9.62"/>
    <col collapsed="false" customWidth="true" hidden="false" outlineLevel="0" max="14" min="14" style="3" width="6.87"/>
    <col collapsed="false" customWidth="true" hidden="false" outlineLevel="0" max="15" min="15" style="3" width="11.36"/>
    <col collapsed="false" customWidth="true" hidden="false" outlineLevel="0" max="16" min="16" style="3" width="9.62"/>
    <col collapsed="false" customWidth="true" hidden="false" outlineLevel="0" max="17" min="17" style="3" width="5.62"/>
    <col collapsed="false" customWidth="true" hidden="false" outlineLevel="0" max="18" min="18" style="3" width="10.99"/>
    <col collapsed="false" customWidth="true" hidden="false" outlineLevel="0" max="19" min="19" style="0" width="9.99"/>
    <col collapsed="false" customWidth="true" hidden="false" outlineLevel="0" max="20" min="20" style="3" width="9.24"/>
    <col collapsed="false" customWidth="true" hidden="false" outlineLevel="0" max="21" min="21" style="3" width="4.62"/>
    <col collapsed="false" customWidth="true" hidden="false" outlineLevel="0" max="22" min="22" style="0" width="9.36"/>
    <col collapsed="false" customWidth="true" hidden="false" outlineLevel="0" max="23" min="23" style="3" width="9.62"/>
    <col collapsed="false" customWidth="true" hidden="false" outlineLevel="0" max="24" min="24" style="0" width="6.12"/>
    <col collapsed="false" customWidth="true" hidden="false" outlineLevel="0" max="25" min="25" style="0" width="7.62"/>
    <col collapsed="false" customWidth="true" hidden="false" outlineLevel="0" max="26" min="26" style="0" width="9.24"/>
    <col collapsed="false" customWidth="true" hidden="false" outlineLevel="0" max="28" min="28" style="0" width="5.11"/>
    <col collapsed="false" customWidth="true" hidden="false" outlineLevel="0" max="29" min="29" style="0" width="9.99"/>
    <col collapsed="false" customWidth="true" hidden="false" outlineLevel="0" max="31" min="31" style="0" width="5.62"/>
    <col collapsed="false" customWidth="true" hidden="false" outlineLevel="0" max="32" min="32" style="0" width="10.62"/>
    <col collapsed="false" customWidth="true" hidden="false" outlineLevel="0" max="33" min="33" style="0" width="9.62"/>
    <col collapsed="false" customWidth="true" hidden="false" outlineLevel="0" max="34" min="34" style="0" width="12.24"/>
    <col collapsed="false" customWidth="true" hidden="false" outlineLevel="0" max="35" min="35" style="0" width="5.87"/>
    <col collapsed="false" customWidth="true" hidden="false" outlineLevel="0" max="36" min="36" style="3" width="7.5"/>
    <col collapsed="false" customWidth="true" hidden="false" outlineLevel="0" max="37" min="37" style="3" width="13.12"/>
    <col collapsed="false" customWidth="true" hidden="false" outlineLevel="0" max="38" min="38" style="3" width="5.62"/>
    <col collapsed="false" customWidth="true" hidden="false" outlineLevel="0" max="39" min="39" style="3" width="10.99"/>
    <col collapsed="false" customWidth="true" hidden="false" outlineLevel="0" max="40" min="40" style="3" width="6.75"/>
    <col collapsed="false" customWidth="true" hidden="false" outlineLevel="0" max="41" min="41" style="3" width="12.24"/>
    <col collapsed="false" customWidth="true" hidden="false" outlineLevel="0" max="42" min="42" style="3" width="7.74"/>
    <col collapsed="false" customWidth="true" hidden="false" outlineLevel="0" max="43" min="43" style="3" width="5.5"/>
    <col collapsed="false" customWidth="true" hidden="false" outlineLevel="0" max="44" min="44" style="3" width="10.87"/>
    <col collapsed="false" customWidth="true" hidden="false" outlineLevel="0" max="46" min="46" style="0" width="10.12"/>
    <col collapsed="false" customWidth="true" hidden="false" outlineLevel="0" max="47" min="47" style="0" width="10.49"/>
    <col collapsed="false" customWidth="true" hidden="false" outlineLevel="0" max="48" min="48" style="0" width="7.62"/>
    <col collapsed="false" customWidth="true" hidden="false" outlineLevel="0" max="49" min="49" style="0" width="8.11"/>
    <col collapsed="false" customWidth="true" hidden="false" outlineLevel="0" max="50" min="50" style="0" width="6.87"/>
    <col collapsed="false" customWidth="true" hidden="false" outlineLevel="0" max="51" min="51" style="0" width="7.5"/>
    <col collapsed="false" customWidth="true" hidden="false" outlineLevel="0" max="52" min="52" style="3" width="10.99"/>
    <col collapsed="false" customWidth="true" hidden="false" outlineLevel="0" max="53" min="53" style="3" width="11.74"/>
    <col collapsed="false" customWidth="true" hidden="false" outlineLevel="0" max="54" min="54" style="0" width="10.12"/>
    <col collapsed="false" customWidth="true" hidden="false" outlineLevel="0" max="56" min="55" style="0" width="9.99"/>
    <col collapsed="false" customWidth="true" hidden="false" outlineLevel="0" max="57" min="57" style="0" width="8.87"/>
    <col collapsed="false" customWidth="true" hidden="false" outlineLevel="0" max="58" min="58" style="0" width="8.36"/>
    <col collapsed="false" customWidth="true" hidden="false" outlineLevel="0" max="59" min="59" style="4" width="9.36"/>
    <col collapsed="false" customWidth="true" hidden="false" outlineLevel="0" max="60" min="60" style="5" width="11.36"/>
    <col collapsed="false" customWidth="true" hidden="false" outlineLevel="0" max="61" min="61" style="6" width="7.5"/>
    <col collapsed="false" customWidth="true" hidden="false" outlineLevel="0" max="62" min="62" style="5" width="12.12"/>
    <col collapsed="false" customWidth="true" hidden="false" outlineLevel="0" max="63" min="63" style="5" width="8.5"/>
    <col collapsed="false" customWidth="true" hidden="false" outlineLevel="0" max="64" min="64" style="5" width="12.12"/>
    <col collapsed="false" customWidth="true" hidden="false" outlineLevel="0" max="65" min="65" style="5" width="9.24"/>
    <col collapsed="false" customWidth="true" hidden="false" outlineLevel="0" max="66" min="66" style="5" width="10.12"/>
    <col collapsed="false" customWidth="true" hidden="false" outlineLevel="0" max="67" min="67" style="5" width="9.99"/>
    <col collapsed="false" customWidth="true" hidden="false" outlineLevel="0" max="68" min="68" style="5" width="10.12"/>
    <col collapsed="false" customWidth="true" hidden="false" outlineLevel="0" max="69" min="69" style="5" width="12.24"/>
    <col collapsed="false" customWidth="true" hidden="false" outlineLevel="0" max="70" min="70" style="5" width="13.49"/>
    <col collapsed="false" customWidth="true" hidden="false" outlineLevel="0" max="71" min="71" style="5" width="10.62"/>
    <col collapsed="false" customWidth="true" hidden="false" outlineLevel="0" max="72" min="72" style="5" width="12.62"/>
    <col collapsed="false" customWidth="true" hidden="false" outlineLevel="0" max="73" min="73" style="5" width="12.5"/>
    <col collapsed="false" customWidth="true" hidden="false" outlineLevel="0" max="74" min="74" style="5" width="11.24"/>
    <col collapsed="false" customWidth="true" hidden="false" outlineLevel="0" max="75" min="75" style="6" width="8.5"/>
    <col collapsed="false" customWidth="true" hidden="false" outlineLevel="0" max="76" min="76" style="5" width="13.37"/>
    <col collapsed="false" customWidth="true" hidden="false" outlineLevel="0" max="77" min="77" style="5" width="11.36"/>
    <col collapsed="false" customWidth="true" hidden="false" outlineLevel="0" max="78" min="78" style="5" width="13.37"/>
    <col collapsed="false" customWidth="true" hidden="false" outlineLevel="0" max="79" min="79" style="5" width="10.99"/>
    <col collapsed="false" customWidth="true" hidden="false" outlineLevel="0" max="80" min="80" style="5" width="11.36"/>
    <col collapsed="false" customWidth="true" hidden="false" outlineLevel="0" max="81" min="81" style="5" width="10.62"/>
    <col collapsed="false" customWidth="true" hidden="false" outlineLevel="0" max="82" min="82" style="5" width="11.36"/>
    <col collapsed="false" customWidth="true" hidden="false" outlineLevel="0" max="83" min="83" style="5" width="12.12"/>
    <col collapsed="false" customWidth="true" hidden="false" outlineLevel="0" max="84" min="84" style="5" width="13.99"/>
    <col collapsed="false" customWidth="true" hidden="false" outlineLevel="0" max="85" min="85" style="5" width="14.99"/>
    <col collapsed="false" customWidth="true" hidden="false" outlineLevel="0" max="87" min="86" style="5" width="10.87"/>
    <col collapsed="false" customWidth="true" hidden="false" outlineLevel="0" max="88" min="88" style="5" width="12.12"/>
    <col collapsed="false" customWidth="true" hidden="false" outlineLevel="0" max="89" min="89" style="6" width="9.75"/>
    <col collapsed="false" customWidth="true" hidden="false" outlineLevel="0" max="90" min="90" style="5" width="12.12"/>
    <col collapsed="false" customWidth="true" hidden="false" outlineLevel="0" max="92" min="91" style="5" width="8.11"/>
    <col collapsed="false" customWidth="true" hidden="false" outlineLevel="0" max="93" min="93" style="7" width="7.99"/>
    <col collapsed="false" customWidth="true" hidden="false" outlineLevel="0" max="94" min="94" style="8" width="8.5"/>
    <col collapsed="false" customWidth="true" hidden="false" outlineLevel="0" max="95" min="95" style="5" width="8.87"/>
    <col collapsed="false" customWidth="true" hidden="false" outlineLevel="0" max="96" min="96" style="5" width="9.87"/>
    <col collapsed="false" customWidth="true" hidden="false" outlineLevel="0" max="97" min="97" style="5" width="6.87"/>
    <col collapsed="false" customWidth="true" hidden="false" outlineLevel="0" max="98" min="98" style="6" width="7.99"/>
    <col collapsed="false" customWidth="true" hidden="false" outlineLevel="0" max="99" min="99" style="5" width="12.62"/>
    <col collapsed="false" customWidth="false" hidden="false" outlineLevel="0" max="100" min="100" style="5" width="8.99"/>
    <col collapsed="false" customWidth="true" hidden="false" outlineLevel="0" max="101" min="101" style="5" width="12.62"/>
    <col collapsed="false" customWidth="true" hidden="false" outlineLevel="0" max="102" min="102" style="5" width="12.99"/>
    <col collapsed="false" customWidth="true" hidden="false" outlineLevel="0" max="103" min="103" style="5" width="10.12"/>
    <col collapsed="false" customWidth="true" hidden="false" outlineLevel="0" max="104" min="104" style="5" width="10.87"/>
    <col collapsed="false" customWidth="true" hidden="false" outlineLevel="0" max="105" min="105" style="5" width="11.36"/>
    <col collapsed="false" customWidth="false" hidden="false" outlineLevel="0" max="107" min="106" style="5" width="8.99"/>
    <col collapsed="false" customWidth="true" hidden="false" outlineLevel="0" max="108" min="108" style="5" width="15.5"/>
    <col collapsed="false" customWidth="true" hidden="false" outlineLevel="0" max="109" min="109" style="9" width="9.36"/>
    <col collapsed="false" customWidth="true" hidden="false" outlineLevel="0" max="110" min="110" style="9" width="9.99"/>
    <col collapsed="false" customWidth="true" hidden="false" outlineLevel="0" max="111" min="111" style="9" width="10.62"/>
    <col collapsed="false" customWidth="true" hidden="false" outlineLevel="0" max="113" min="112" style="9" width="8.36"/>
    <col collapsed="false" customWidth="true" hidden="false" outlineLevel="0" max="114" min="114" style="9" width="6.75"/>
    <col collapsed="false" customWidth="true" hidden="false" outlineLevel="0" max="115" min="115" style="6" width="7.24"/>
    <col collapsed="false" customWidth="true" hidden="false" outlineLevel="0" max="117" min="116" style="9" width="7.74"/>
    <col collapsed="false" customWidth="true" hidden="false" outlineLevel="0" max="118" min="118" style="9" width="5.62"/>
    <col collapsed="false" customWidth="true" hidden="false" outlineLevel="0" max="119" min="119" style="9" width="14.99"/>
    <col collapsed="false" customWidth="true" hidden="false" outlineLevel="0" max="120" min="120" style="9" width="13.99"/>
    <col collapsed="false" customWidth="true" hidden="false" outlineLevel="0" max="121" min="121" style="9" width="16.24"/>
    <col collapsed="false" customWidth="true" hidden="false" outlineLevel="0" max="123" min="122" style="9" width="12.12"/>
    <col collapsed="false" customWidth="true" hidden="false" outlineLevel="0" max="124" min="124" style="9" width="11.87"/>
    <col collapsed="false" customWidth="true" hidden="false" outlineLevel="0" max="125" min="125" style="9" width="12.5"/>
    <col collapsed="false" customWidth="true" hidden="false" outlineLevel="0" max="126" min="126" style="9" width="13.12"/>
    <col collapsed="false" customWidth="true" hidden="false" outlineLevel="0" max="128" min="127" style="9" width="10.62"/>
    <col collapsed="false" customWidth="true" hidden="false" outlineLevel="0" max="129" min="129" style="9" width="11.36"/>
    <col collapsed="false" customWidth="true" hidden="false" outlineLevel="0" max="130" min="130" style="5" width="7.37"/>
    <col collapsed="false" customWidth="true" hidden="false" outlineLevel="0" max="131" min="131" style="5" width="9.62"/>
    <col collapsed="false" customWidth="true" hidden="false" outlineLevel="0" max="132" min="132" style="5" width="12.75"/>
    <col collapsed="false" customWidth="true" hidden="false" outlineLevel="0" max="133" min="133" style="5" width="9.62"/>
    <col collapsed="false" customWidth="true" hidden="false" outlineLevel="0" max="134" min="134" style="0" width="12.5"/>
    <col collapsed="false" customWidth="true" hidden="false" outlineLevel="0" max="135" min="135" style="0" width="13.12"/>
    <col collapsed="false" customWidth="true" hidden="false" outlineLevel="0" max="136" min="136" style="0" width="13.74"/>
    <col collapsed="false" customWidth="true" hidden="false" outlineLevel="0" max="138" min="137" style="0" width="11.24"/>
    <col collapsed="false" customWidth="true" hidden="false" outlineLevel="0" max="139" min="139" style="0" width="15.5"/>
    <col collapsed="false" customWidth="true" hidden="false" outlineLevel="0" max="140" min="140" style="0" width="15.99"/>
    <col collapsed="false" customWidth="true" hidden="false" outlineLevel="0" max="141" min="141" style="0" width="16.74"/>
    <col collapsed="false" customWidth="true" hidden="false" outlineLevel="0" max="143" min="142" style="0" width="14.24"/>
    <col collapsed="false" customWidth="true" hidden="false" outlineLevel="0" max="144" min="144" style="0" width="15.5"/>
    <col collapsed="false" customWidth="true" hidden="false" outlineLevel="0" max="145" min="145" style="0" width="15.99"/>
    <col collapsed="false" customWidth="true" hidden="false" outlineLevel="0" max="146" min="146" style="0" width="16.74"/>
    <col collapsed="false" customWidth="true" hidden="false" outlineLevel="0" max="148" min="147" style="0" width="14.24"/>
    <col collapsed="false" customWidth="true" hidden="false" outlineLevel="0" max="149" min="149" style="5" width="15.5"/>
    <col collapsed="false" customWidth="true" hidden="false" outlineLevel="0" max="150" min="150" style="5" width="15.99"/>
    <col collapsed="false" customWidth="true" hidden="false" outlineLevel="0" max="151" min="151" style="5" width="16.74"/>
    <col collapsed="false" customWidth="true" hidden="false" outlineLevel="0" max="153" min="152" style="5" width="14.24"/>
    <col collapsed="false" customWidth="true" hidden="false" outlineLevel="0" max="154" min="154" style="0" width="13.37"/>
    <col collapsed="false" customWidth="true" hidden="false" outlineLevel="0" max="155" min="155" style="0" width="13.99"/>
    <col collapsed="false" customWidth="true" hidden="false" outlineLevel="0" max="156" min="156" style="0" width="11.36"/>
    <col collapsed="false" customWidth="true" hidden="false" outlineLevel="0" max="157" min="157" style="0" width="10.99"/>
    <col collapsed="false" customWidth="true" hidden="false" outlineLevel="0" max="158" min="158" style="10" width="9.99"/>
    <col collapsed="false" customWidth="true" hidden="false" outlineLevel="0" max="159" min="159" style="1" width="10.62"/>
    <col collapsed="false" customWidth="true" hidden="false" outlineLevel="0" max="161" min="160" style="1" width="8.36"/>
    <col collapsed="false" customWidth="true" hidden="false" outlineLevel="0" max="162" min="162" style="0" width="13.74"/>
    <col collapsed="false" customWidth="true" hidden="false" outlineLevel="0" max="163" min="163" style="0" width="13.49"/>
    <col collapsed="false" customWidth="true" hidden="false" outlineLevel="0" max="164" min="164" style="0" width="9.36"/>
    <col collapsed="false" customWidth="true" hidden="false" outlineLevel="0" max="166" min="166" style="0" width="10.62"/>
    <col collapsed="false" customWidth="true" hidden="false" outlineLevel="0" max="167" min="167" style="0" width="8.62"/>
    <col collapsed="false" customWidth="true" hidden="false" outlineLevel="0" max="168" min="168" style="0" width="5.87"/>
    <col collapsed="false" customWidth="true" hidden="false" outlineLevel="0" max="169" min="169" style="0" width="6.75"/>
    <col collapsed="false" customWidth="true" hidden="false" outlineLevel="0" max="170" min="170" style="0" width="7.24"/>
    <col collapsed="false" customWidth="true" hidden="false" outlineLevel="0" max="171" min="171" style="0" width="7.74"/>
    <col collapsed="false" customWidth="true" hidden="false" outlineLevel="0" max="172" min="172" style="0" width="8.36"/>
    <col collapsed="false" customWidth="true" hidden="false" outlineLevel="0" max="173" min="173" style="0" width="5.62"/>
    <col collapsed="false" customWidth="true" hidden="false" outlineLevel="0" max="174" min="174" style="0" width="14.62"/>
    <col collapsed="false" customWidth="true" hidden="false" outlineLevel="0" max="175" min="175" style="0" width="12.24"/>
    <col collapsed="false" customWidth="true" hidden="false" outlineLevel="0" max="176" min="176" style="0" width="14.24"/>
    <col collapsed="false" customWidth="true" hidden="false" outlineLevel="0" max="178" min="177" style="0" width="10.49"/>
    <col collapsed="false" customWidth="true" hidden="false" outlineLevel="0" max="179" min="179" style="0" width="11.62"/>
    <col collapsed="false" customWidth="true" hidden="false" outlineLevel="0" max="180" min="180" style="0" width="11.99"/>
    <col collapsed="false" customWidth="true" hidden="false" outlineLevel="0" max="181" min="181" style="0" width="12.62"/>
    <col collapsed="false" customWidth="true" hidden="false" outlineLevel="0" max="183" min="182" style="0" width="9.99"/>
    <col collapsed="false" customWidth="true" hidden="false" outlineLevel="0" max="184" min="184" style="0" width="10.62"/>
    <col collapsed="false" customWidth="true" hidden="false" outlineLevel="0" max="185" min="185" style="0" width="10.87"/>
    <col collapsed="false" customWidth="true" hidden="false" outlineLevel="0" max="186" min="186" style="0" width="11.5"/>
    <col collapsed="false" customWidth="true" hidden="false" outlineLevel="0" max="188" min="187" style="0" width="9.75"/>
    <col collapsed="false" customWidth="true" hidden="false" outlineLevel="0" max="189" min="189" style="0" width="9.36"/>
    <col collapsed="false" customWidth="true" hidden="false" outlineLevel="0" max="190" min="190" style="0" width="7.24"/>
    <col collapsed="false" customWidth="true" hidden="false" outlineLevel="0" max="191" min="191" style="0" width="10.12"/>
    <col collapsed="false" customWidth="true" hidden="false" outlineLevel="0" max="193" min="192" style="0" width="5.99"/>
    <col collapsed="false" customWidth="true" hidden="false" outlineLevel="0" max="194" min="194" style="0" width="12.12"/>
    <col collapsed="false" customWidth="true" hidden="false" outlineLevel="0" max="195" min="195" style="0" width="9.62"/>
    <col collapsed="false" customWidth="true" hidden="false" outlineLevel="0" max="196" min="196" style="0" width="11.87"/>
    <col collapsed="false" customWidth="true" hidden="false" outlineLevel="0" max="198" min="197" style="0" width="8.36"/>
    <col collapsed="false" customWidth="true" hidden="false" outlineLevel="0" max="199" min="199" style="0" width="11.36"/>
    <col collapsed="false" customWidth="true" hidden="false" outlineLevel="0" max="201" min="201" style="0" width="11.24"/>
    <col collapsed="false" customWidth="true" hidden="false" outlineLevel="0" max="203" min="202" style="0" width="7.74"/>
    <col collapsed="false" customWidth="true" hidden="false" outlineLevel="0" max="204" min="204" style="0" width="13.49"/>
    <col collapsed="false" customWidth="true" hidden="false" outlineLevel="0" max="205" min="205" style="0" width="12.62"/>
    <col collapsed="false" customWidth="true" hidden="false" outlineLevel="0" max="206" min="206" style="0" width="13.74"/>
    <col collapsed="false" customWidth="true" hidden="false" outlineLevel="0" max="207" min="207" style="0" width="9.36"/>
    <col collapsed="false" customWidth="true" hidden="false" outlineLevel="0" max="208" min="208" style="0" width="9.99"/>
    <col collapsed="false" customWidth="true" hidden="false" outlineLevel="0" max="209" min="209" style="0" width="9.36"/>
    <col collapsed="false" customWidth="true" hidden="false" outlineLevel="0" max="211" min="210" style="0" width="8.36"/>
    <col collapsed="false" customWidth="true" hidden="false" outlineLevel="0" max="212" min="212" style="0" width="7.24"/>
    <col collapsed="false" customWidth="true" hidden="false" outlineLevel="0" max="213" min="213" style="0" width="8.24"/>
    <col collapsed="false" customWidth="true" hidden="false" outlineLevel="0" max="214" min="214" style="0" width="7.74"/>
    <col collapsed="false" customWidth="true" hidden="false" outlineLevel="0" max="215" min="215" style="0" width="6.5"/>
    <col collapsed="false" customWidth="true" hidden="false" outlineLevel="0" max="216" min="216" style="0" width="7.74"/>
    <col collapsed="false" customWidth="true" hidden="false" outlineLevel="0" max="217" min="217" style="0" width="7.24"/>
    <col collapsed="false" customWidth="true" hidden="false" outlineLevel="0" max="218" min="218" style="11" width="8.74"/>
    <col collapsed="false" customWidth="true" hidden="false" outlineLevel="0" max="219" min="219" style="11" width="8.5"/>
    <col collapsed="false" customWidth="true" hidden="false" outlineLevel="0" max="220" min="220" style="0" width="8.5"/>
    <col collapsed="false" customWidth="true" hidden="false" outlineLevel="0" max="221" min="221" style="0" width="9.75"/>
    <col collapsed="false" customWidth="true" hidden="false" outlineLevel="0" max="222" min="222" style="0" width="9.24"/>
    <col collapsed="false" customWidth="true" hidden="false" outlineLevel="0" max="224" min="223" style="11" width="8.11"/>
    <col collapsed="false" customWidth="true" hidden="false" outlineLevel="0" max="225" min="225" style="0" width="7.99"/>
    <col collapsed="false" customWidth="true" hidden="false" outlineLevel="0" max="226" min="226" style="0" width="9.24"/>
    <col collapsed="false" customWidth="true" hidden="false" outlineLevel="0" max="229" min="227" style="0" width="8.74"/>
    <col collapsed="false" customWidth="true" hidden="false" outlineLevel="0" max="230" min="230" style="0" width="8.11"/>
    <col collapsed="false" customWidth="true" hidden="false" outlineLevel="0" max="231" min="231" style="0" width="9.36"/>
  </cols>
  <sheetData>
    <row r="1" s="3" customFormat="true" ht="16.5" hidden="false" customHeight="false" outlineLevel="0" collapsed="false">
      <c r="A1" s="12"/>
      <c r="B1" s="12"/>
      <c r="C1" s="13" t="s">
        <v>0</v>
      </c>
      <c r="D1" s="13"/>
      <c r="E1" s="13" t="s">
        <v>1</v>
      </c>
      <c r="F1" s="13"/>
      <c r="G1" s="13"/>
      <c r="H1" s="13" t="s">
        <v>2</v>
      </c>
      <c r="I1" s="14"/>
      <c r="J1" s="13" t="s">
        <v>3</v>
      </c>
      <c r="K1" s="13"/>
      <c r="L1" s="13"/>
      <c r="M1" s="13"/>
      <c r="N1" s="15" t="s">
        <v>4</v>
      </c>
      <c r="O1" s="13" t="s">
        <v>5</v>
      </c>
      <c r="P1" s="13" t="s">
        <v>6</v>
      </c>
      <c r="Q1" s="13" t="s">
        <v>7</v>
      </c>
      <c r="R1" s="13" t="s">
        <v>8</v>
      </c>
      <c r="S1" s="0" t="s">
        <v>9</v>
      </c>
      <c r="T1" s="13" t="s">
        <v>10</v>
      </c>
      <c r="U1" s="13" t="s">
        <v>11</v>
      </c>
      <c r="V1" s="0" t="s">
        <v>12</v>
      </c>
      <c r="W1" s="13" t="s">
        <v>13</v>
      </c>
      <c r="X1" s="3" t="s">
        <v>14</v>
      </c>
      <c r="Y1" s="3" t="s">
        <v>15</v>
      </c>
      <c r="Z1" s="3" t="s">
        <v>16</v>
      </c>
      <c r="AA1" s="3" t="s">
        <v>17</v>
      </c>
      <c r="AB1" s="0" t="s">
        <v>18</v>
      </c>
      <c r="AC1" s="0" t="s">
        <v>19</v>
      </c>
      <c r="AD1" s="0" t="s">
        <v>20</v>
      </c>
      <c r="AE1" s="0" t="s">
        <v>21</v>
      </c>
      <c r="AF1" s="0" t="s">
        <v>22</v>
      </c>
      <c r="AG1" s="0" t="s">
        <v>23</v>
      </c>
      <c r="AH1" s="0" t="s">
        <v>24</v>
      </c>
      <c r="AI1" s="0" t="s">
        <v>25</v>
      </c>
      <c r="AJ1" s="13" t="s">
        <v>26</v>
      </c>
      <c r="AK1" s="3" t="s">
        <v>27</v>
      </c>
      <c r="AL1" s="13" t="s">
        <v>28</v>
      </c>
      <c r="AM1" s="13" t="s">
        <v>29</v>
      </c>
      <c r="AN1" s="13" t="s">
        <v>30</v>
      </c>
      <c r="AO1" s="13" t="s">
        <v>31</v>
      </c>
      <c r="AP1" s="13" t="s">
        <v>32</v>
      </c>
      <c r="AQ1" s="13" t="s">
        <v>33</v>
      </c>
      <c r="AR1" s="13" t="s">
        <v>34</v>
      </c>
      <c r="AS1" s="0" t="s">
        <v>35</v>
      </c>
      <c r="AT1" s="0" t="s">
        <v>36</v>
      </c>
      <c r="AU1" s="0" t="s">
        <v>37</v>
      </c>
      <c r="AV1" s="0"/>
      <c r="AW1" s="0"/>
      <c r="AX1" s="0"/>
      <c r="AY1" s="0"/>
      <c r="AZ1" s="13"/>
      <c r="BA1" s="13"/>
      <c r="BB1" s="0" t="s">
        <v>38</v>
      </c>
      <c r="BC1" s="0" t="s">
        <v>39</v>
      </c>
      <c r="BD1" s="0" t="s">
        <v>40</v>
      </c>
      <c r="BE1" s="0" t="s">
        <v>41</v>
      </c>
      <c r="BF1" s="0" t="s">
        <v>42</v>
      </c>
      <c r="BG1" s="16" t="s">
        <v>43</v>
      </c>
      <c r="BH1" s="9" t="s">
        <v>44</v>
      </c>
      <c r="BI1" s="6" t="s">
        <v>45</v>
      </c>
      <c r="BJ1" s="9" t="s">
        <v>46</v>
      </c>
      <c r="BK1" s="9" t="s">
        <v>47</v>
      </c>
      <c r="BL1" s="9" t="s">
        <v>48</v>
      </c>
      <c r="BM1" s="17"/>
      <c r="BN1" s="17"/>
      <c r="BO1" s="17"/>
      <c r="BP1" s="17"/>
      <c r="BQ1" s="9"/>
      <c r="BR1" s="6"/>
      <c r="BS1" s="9" t="s">
        <v>49</v>
      </c>
      <c r="BT1" s="9"/>
      <c r="BU1" s="9" t="s">
        <v>50</v>
      </c>
      <c r="BV1" s="9" t="s">
        <v>51</v>
      </c>
      <c r="BW1" s="6" t="s">
        <v>52</v>
      </c>
      <c r="BX1" s="9"/>
      <c r="BY1" s="9" t="s">
        <v>53</v>
      </c>
      <c r="BZ1" s="9"/>
      <c r="CA1" s="17"/>
      <c r="CB1" s="17"/>
      <c r="CC1" s="17"/>
      <c r="CD1" s="17"/>
      <c r="CE1" s="9" t="s">
        <v>54</v>
      </c>
      <c r="CF1" s="9" t="s">
        <v>55</v>
      </c>
      <c r="CG1" s="9" t="s">
        <v>56</v>
      </c>
      <c r="CH1" s="17"/>
      <c r="CI1" s="17"/>
      <c r="CJ1" s="9" t="s">
        <v>57</v>
      </c>
      <c r="CK1" s="6" t="s">
        <v>58</v>
      </c>
      <c r="CL1" s="9" t="s">
        <v>59</v>
      </c>
      <c r="CM1" s="17"/>
      <c r="CN1" s="17"/>
      <c r="CO1" s="7" t="s">
        <v>60</v>
      </c>
      <c r="CP1" s="18" t="s">
        <v>61</v>
      </c>
      <c r="CQ1" s="9" t="s">
        <v>62</v>
      </c>
      <c r="CR1" s="17"/>
      <c r="CS1" s="17"/>
      <c r="CT1" s="19" t="s">
        <v>63</v>
      </c>
      <c r="CU1" s="9"/>
      <c r="CV1" s="9" t="s">
        <v>64</v>
      </c>
      <c r="CW1" s="9"/>
      <c r="CX1" s="6"/>
      <c r="CY1" s="9" t="s">
        <v>65</v>
      </c>
      <c r="CZ1" s="6"/>
      <c r="DA1" s="9" t="s">
        <v>66</v>
      </c>
      <c r="DB1" s="17"/>
      <c r="DC1" s="17"/>
      <c r="DD1" s="20"/>
      <c r="DE1" s="9"/>
      <c r="DF1" s="9"/>
      <c r="DG1" s="9"/>
      <c r="DH1" s="9"/>
      <c r="DI1" s="9"/>
      <c r="DJ1" s="21" t="s">
        <v>67</v>
      </c>
      <c r="DK1" s="22"/>
      <c r="DL1" s="21" t="s">
        <v>68</v>
      </c>
      <c r="DM1" s="23"/>
      <c r="DN1" s="23"/>
      <c r="DO1" s="9" t="s">
        <v>69</v>
      </c>
      <c r="DP1" s="9"/>
      <c r="DQ1" s="9" t="s">
        <v>70</v>
      </c>
      <c r="DR1" s="17"/>
      <c r="DS1" s="17"/>
      <c r="DT1" s="9" t="s">
        <v>71</v>
      </c>
      <c r="DU1" s="9"/>
      <c r="DV1" s="9" t="s">
        <v>72</v>
      </c>
      <c r="DW1" s="17"/>
      <c r="DX1" s="17"/>
      <c r="DY1" s="9"/>
      <c r="DZ1" s="22" t="s">
        <v>73</v>
      </c>
      <c r="EA1" s="24"/>
      <c r="EB1" s="24"/>
      <c r="EC1" s="24"/>
      <c r="ED1" s="13"/>
      <c r="EE1" s="25" t="s">
        <v>74</v>
      </c>
      <c r="EF1" s="13" t="s">
        <v>75</v>
      </c>
      <c r="EG1" s="26"/>
      <c r="EH1" s="26"/>
      <c r="EL1" s="27"/>
      <c r="EM1" s="27"/>
      <c r="EN1" s="13"/>
      <c r="EO1" s="13"/>
      <c r="EP1" s="13"/>
      <c r="EQ1" s="26"/>
      <c r="ER1" s="26"/>
      <c r="ES1" s="21"/>
      <c r="ET1" s="21"/>
      <c r="EU1" s="21"/>
      <c r="EV1" s="23"/>
      <c r="EW1" s="23"/>
      <c r="FA1" s="28"/>
      <c r="FB1" s="29"/>
      <c r="FC1" s="13"/>
      <c r="FD1" s="26"/>
      <c r="FE1" s="26"/>
      <c r="FF1" s="13"/>
      <c r="FG1" s="13"/>
      <c r="FH1" s="3" t="s">
        <v>76</v>
      </c>
      <c r="FJ1" s="3" t="s">
        <v>77</v>
      </c>
      <c r="FK1" s="27"/>
      <c r="FL1" s="27"/>
      <c r="FM1" s="3" t="s">
        <v>78</v>
      </c>
      <c r="FN1" s="30"/>
      <c r="FO1" s="3" t="s">
        <v>79</v>
      </c>
      <c r="FP1" s="27"/>
      <c r="FQ1" s="27"/>
      <c r="FR1" s="3" t="s">
        <v>80</v>
      </c>
      <c r="FT1" s="3" t="s">
        <v>81</v>
      </c>
      <c r="FU1" s="27"/>
      <c r="FV1" s="27"/>
      <c r="FW1" s="3" t="s">
        <v>82</v>
      </c>
      <c r="FY1" s="3" t="s">
        <v>83</v>
      </c>
      <c r="FZ1" s="27"/>
      <c r="GA1" s="27"/>
      <c r="GB1" s="3" t="s">
        <v>84</v>
      </c>
      <c r="GD1" s="3" t="s">
        <v>85</v>
      </c>
      <c r="GE1" s="27"/>
      <c r="GF1" s="27"/>
      <c r="GG1" s="0"/>
      <c r="GH1" s="0"/>
      <c r="GI1" s="0"/>
      <c r="GJ1" s="31"/>
      <c r="GK1" s="31"/>
      <c r="GL1" s="0"/>
      <c r="GM1" s="0"/>
      <c r="GN1" s="0"/>
      <c r="GO1" s="31"/>
      <c r="GP1" s="31"/>
      <c r="GQ1" s="0"/>
      <c r="GR1" s="0"/>
      <c r="GS1" s="0"/>
      <c r="GT1" s="31"/>
      <c r="GU1" s="31"/>
      <c r="HB1" s="27"/>
      <c r="HC1" s="27"/>
      <c r="HD1" s="32" t="s">
        <v>41</v>
      </c>
      <c r="HE1" s="33"/>
      <c r="HF1" s="32" t="s">
        <v>86</v>
      </c>
      <c r="HG1" s="34"/>
      <c r="HH1" s="34"/>
      <c r="HI1" s="34"/>
      <c r="HJ1" s="35"/>
      <c r="HK1" s="35"/>
      <c r="HL1" s="34"/>
      <c r="HM1" s="34"/>
      <c r="HN1" s="34"/>
      <c r="HO1" s="35"/>
      <c r="HP1" s="35"/>
      <c r="HQ1" s="34" t="s">
        <v>87</v>
      </c>
      <c r="HR1" s="34"/>
      <c r="HS1" s="34" t="s">
        <v>88</v>
      </c>
      <c r="HT1" s="35"/>
      <c r="HU1" s="35"/>
    </row>
    <row r="2" customFormat="false" ht="16.5" hidden="false" customHeight="false" outlineLevel="0" collapsed="false">
      <c r="A2" s="12"/>
      <c r="B2" s="12"/>
      <c r="C2" s="1" t="n">
        <v>67</v>
      </c>
      <c r="E2" s="1" t="n">
        <v>166</v>
      </c>
      <c r="F2" s="36"/>
      <c r="G2" s="37"/>
      <c r="H2" s="1" t="n">
        <v>30</v>
      </c>
      <c r="J2" s="38" t="n">
        <v>7</v>
      </c>
      <c r="K2" s="37"/>
      <c r="L2" s="37"/>
      <c r="M2" s="38"/>
      <c r="N2" s="39" t="n">
        <v>6.87</v>
      </c>
      <c r="O2" s="40" t="n">
        <v>1.29</v>
      </c>
      <c r="P2" s="40" t="n">
        <f aca="false">N2/O2</f>
        <v>5.32558139534884</v>
      </c>
      <c r="Q2" s="39" t="n">
        <v>5.09</v>
      </c>
      <c r="R2" s="40" t="n">
        <v>1.49</v>
      </c>
      <c r="S2" s="0" t="n">
        <v>0.74</v>
      </c>
      <c r="T2" s="40" t="n">
        <f aca="false">Q2/R2</f>
        <v>3.41610738255034</v>
      </c>
      <c r="U2" s="40" t="n">
        <v>4.27</v>
      </c>
      <c r="V2" s="0" t="n">
        <v>1.97</v>
      </c>
      <c r="W2" s="40" t="n">
        <v>0.622</v>
      </c>
      <c r="X2" s="41" t="n">
        <v>1.78</v>
      </c>
      <c r="Y2" s="41" t="n">
        <f aca="false">P2-T2</f>
        <v>1.9094740127985</v>
      </c>
      <c r="Z2" s="41" t="n">
        <f aca="false">X2/Y2</f>
        <v>0.932193885891777</v>
      </c>
      <c r="AA2" s="0" t="n">
        <v>0.259097525473071</v>
      </c>
      <c r="AB2" s="0" t="n">
        <v>1.282</v>
      </c>
      <c r="AC2" s="0" t="n">
        <v>0.908</v>
      </c>
      <c r="AD2" s="0" t="n">
        <v>0.187</v>
      </c>
      <c r="AE2" s="0" t="n">
        <v>0.82</v>
      </c>
      <c r="AF2" s="0" t="n">
        <v>0.658</v>
      </c>
      <c r="AG2" s="0" t="n">
        <v>0.119</v>
      </c>
      <c r="AH2" s="0" t="n">
        <v>0.498</v>
      </c>
      <c r="AI2" s="0" t="n">
        <v>21</v>
      </c>
      <c r="AJ2" s="42" t="n">
        <v>15.9</v>
      </c>
      <c r="AK2" s="43" t="n">
        <v>0.68</v>
      </c>
      <c r="AL2" s="44" t="n">
        <v>2.5</v>
      </c>
      <c r="AM2" s="43" t="n">
        <v>0.76</v>
      </c>
      <c r="AN2" s="45" t="n">
        <v>1.14</v>
      </c>
      <c r="AO2" s="43" t="n">
        <v>0.45</v>
      </c>
      <c r="AP2" s="43" t="n">
        <v>0.46</v>
      </c>
      <c r="AQ2" s="44" t="n">
        <v>2.6</v>
      </c>
      <c r="AR2" s="43" t="n">
        <v>0.79</v>
      </c>
      <c r="AS2" s="0" t="n">
        <v>30.7</v>
      </c>
      <c r="AT2" s="0" t="n">
        <v>2.45</v>
      </c>
      <c r="AU2" s="0" t="n">
        <v>0.31</v>
      </c>
      <c r="BB2" s="0" t="n">
        <v>0.07</v>
      </c>
      <c r="BC2" s="0" t="n">
        <v>0.199</v>
      </c>
      <c r="BD2" s="0" t="n">
        <v>0.192</v>
      </c>
      <c r="BE2" s="0" t="n">
        <v>0.28</v>
      </c>
      <c r="BF2" s="46" t="n">
        <v>42.1686746987952</v>
      </c>
      <c r="BG2" s="4" t="n">
        <v>83</v>
      </c>
      <c r="BH2" s="5" t="n">
        <v>0.5</v>
      </c>
      <c r="BI2" s="47" t="n">
        <v>104</v>
      </c>
      <c r="BJ2" s="5" t="n">
        <v>0.626506024096386</v>
      </c>
      <c r="BK2" s="5" t="n">
        <v>157</v>
      </c>
      <c r="BL2" s="5" t="n">
        <v>0.945783132530121</v>
      </c>
      <c r="BS2" s="5" t="n">
        <v>215</v>
      </c>
      <c r="BU2" s="5" t="n">
        <v>772</v>
      </c>
      <c r="BV2" s="5" t="n">
        <v>0.520215633423181</v>
      </c>
      <c r="BW2" s="6" t="n">
        <v>657</v>
      </c>
      <c r="BY2" s="5" t="n">
        <v>1193</v>
      </c>
      <c r="CE2" s="5" t="n">
        <v>3.90909090909091</v>
      </c>
      <c r="CF2" s="5" t="n">
        <v>11.9454545454545</v>
      </c>
      <c r="CG2" s="5" t="n">
        <v>21.6909090909091</v>
      </c>
      <c r="CJ2" s="5" t="n">
        <v>160</v>
      </c>
      <c r="CK2" s="6" t="n">
        <v>602</v>
      </c>
      <c r="CL2" s="5" t="n">
        <v>1315</v>
      </c>
      <c r="CO2" s="7" t="n">
        <v>0.744186046511628</v>
      </c>
      <c r="CP2" s="8" t="n">
        <v>0.916286149162861</v>
      </c>
      <c r="CQ2" s="5" t="n">
        <v>1.10226320201174</v>
      </c>
      <c r="CT2" s="6" t="n">
        <v>55</v>
      </c>
      <c r="CV2" s="5" t="n">
        <v>122</v>
      </c>
      <c r="CY2" s="5" t="n">
        <v>2.59036144578313</v>
      </c>
      <c r="DA2" s="5" t="n">
        <v>7.59872611464968</v>
      </c>
      <c r="DJ2" s="9" t="n">
        <v>10.425</v>
      </c>
      <c r="DL2" s="9" t="n">
        <v>39.1</v>
      </c>
      <c r="DO2" s="9" t="n">
        <v>65.15625</v>
      </c>
      <c r="DQ2" s="9" t="n">
        <v>29.7338403041825</v>
      </c>
      <c r="DT2" s="16" t="n">
        <v>48.4883720930233</v>
      </c>
      <c r="DU2" s="16"/>
      <c r="DV2" s="16" t="n">
        <v>32.7745180217938</v>
      </c>
      <c r="DW2" s="16"/>
      <c r="DX2" s="16"/>
      <c r="DY2" s="8"/>
      <c r="DZ2" s="5" t="n">
        <v>30.7</v>
      </c>
      <c r="EC2" s="48"/>
      <c r="ED2" s="41"/>
      <c r="EE2" s="41" t="n">
        <v>0.736156351791531</v>
      </c>
      <c r="EF2" s="41" t="n">
        <v>1.27361563517915</v>
      </c>
      <c r="EG2" s="41"/>
      <c r="EH2" s="41"/>
      <c r="EN2" s="41"/>
      <c r="EO2" s="41"/>
      <c r="EP2" s="41"/>
      <c r="EQ2" s="41"/>
      <c r="ER2" s="41"/>
      <c r="EZ2" s="5"/>
      <c r="FA2" s="46"/>
      <c r="FB2" s="49"/>
      <c r="FC2" s="38"/>
      <c r="FD2" s="38"/>
      <c r="FE2" s="38"/>
      <c r="FF2" s="50"/>
      <c r="FG2" s="50"/>
      <c r="FH2" s="0" t="n">
        <v>0.498</v>
      </c>
      <c r="FJ2" s="0" t="n">
        <v>1.032</v>
      </c>
      <c r="FM2" s="0" t="n">
        <v>20.933734939759</v>
      </c>
      <c r="FO2" s="0" t="n">
        <v>37.8875968992248</v>
      </c>
      <c r="FR2" s="0" t="n">
        <v>0.0724890829694323</v>
      </c>
      <c r="FT2" s="0" t="n">
        <v>0.150218340611354</v>
      </c>
      <c r="FW2" s="0" t="n">
        <v>0.1992</v>
      </c>
      <c r="FY2" s="0" t="n">
        <v>0.4128</v>
      </c>
      <c r="GB2" s="0" t="n">
        <v>0.191538461538462</v>
      </c>
      <c r="GD2" s="0" t="n">
        <v>0.396923076923077</v>
      </c>
      <c r="HD2" s="51" t="n">
        <f aca="false">FH2/X2</f>
        <v>0.279775280898876</v>
      </c>
      <c r="HE2" s="51"/>
      <c r="HF2" s="51" t="n">
        <f aca="false">FJ2/X2</f>
        <v>0.579775280898876</v>
      </c>
      <c r="HJ2" s="52"/>
      <c r="HK2" s="52"/>
      <c r="HO2" s="52"/>
      <c r="HP2" s="52"/>
      <c r="HQ2" s="16" t="n">
        <v>97</v>
      </c>
      <c r="HR2" s="47"/>
      <c r="HS2" s="16" t="n">
        <v>89</v>
      </c>
      <c r="HT2" s="16"/>
      <c r="HU2" s="16"/>
      <c r="HV2" s="53"/>
      <c r="HW2" s="53"/>
    </row>
    <row r="3" customFormat="false" ht="16.5" hidden="false" customHeight="false" outlineLevel="0" collapsed="false">
      <c r="A3" s="12"/>
      <c r="B3" s="12"/>
      <c r="C3" s="1" t="n">
        <v>62</v>
      </c>
      <c r="E3" s="1" t="n">
        <v>160</v>
      </c>
      <c r="F3" s="36"/>
      <c r="G3" s="37"/>
      <c r="H3" s="1" t="n">
        <v>25</v>
      </c>
      <c r="J3" s="38" t="n">
        <v>8</v>
      </c>
      <c r="K3" s="37"/>
      <c r="L3" s="37"/>
      <c r="M3" s="38"/>
      <c r="N3" s="45" t="n">
        <v>6.5</v>
      </c>
      <c r="O3" s="43" t="n">
        <v>1.55</v>
      </c>
      <c r="P3" s="40" t="n">
        <f aca="false">N3/O3</f>
        <v>4.19354838709677</v>
      </c>
      <c r="Q3" s="45" t="n">
        <v>4.88</v>
      </c>
      <c r="R3" s="43" t="n">
        <v>1.89</v>
      </c>
      <c r="S3" s="0" t="n">
        <v>0.75</v>
      </c>
      <c r="T3" s="40" t="n">
        <f aca="false">Q3/R3</f>
        <v>2.58201058201058</v>
      </c>
      <c r="U3" s="43" t="n">
        <v>3.27</v>
      </c>
      <c r="V3" s="0" t="n">
        <v>1.98</v>
      </c>
      <c r="W3" s="43" t="n">
        <v>0.5</v>
      </c>
      <c r="X3" s="41" t="n">
        <v>1.62</v>
      </c>
      <c r="Y3" s="41" t="n">
        <f aca="false">P3-T3</f>
        <v>1.61153780508619</v>
      </c>
      <c r="Z3" s="41" t="n">
        <f aca="false">X3/Y3</f>
        <v>1.00525100614277</v>
      </c>
      <c r="AA3" s="0" t="n">
        <v>0.249230769230769</v>
      </c>
      <c r="AB3" s="0" t="n">
        <v>0.915</v>
      </c>
      <c r="AC3" s="0" t="n">
        <v>1.009</v>
      </c>
      <c r="AD3" s="0" t="n">
        <v>0.141</v>
      </c>
      <c r="AE3" s="0" t="n">
        <v>1.61</v>
      </c>
      <c r="AF3" s="0" t="n">
        <v>1.73</v>
      </c>
      <c r="AG3" s="0" t="n">
        <v>0.248</v>
      </c>
      <c r="AH3" s="0" t="n">
        <v>0.705</v>
      </c>
      <c r="AI3" s="0" t="n">
        <v>20</v>
      </c>
      <c r="AJ3" s="54" t="n">
        <v>22.4</v>
      </c>
      <c r="AK3" s="55" t="n">
        <v>0.99</v>
      </c>
      <c r="AL3" s="44" t="n">
        <v>3.02</v>
      </c>
      <c r="AM3" s="43" t="n">
        <v>1.14</v>
      </c>
      <c r="AN3" s="45" t="n">
        <v>1.42</v>
      </c>
      <c r="AO3" s="43" t="n">
        <v>0.69</v>
      </c>
      <c r="AP3" s="43" t="n">
        <v>0.47</v>
      </c>
      <c r="AQ3" s="44" t="n">
        <v>3.23</v>
      </c>
      <c r="AR3" s="43" t="n">
        <v>1.22</v>
      </c>
      <c r="AS3" s="0" t="n">
        <v>55</v>
      </c>
      <c r="AT3" s="0" t="n">
        <v>4.03</v>
      </c>
      <c r="AU3" s="0" t="n">
        <v>0.69</v>
      </c>
      <c r="BB3" s="0" t="n">
        <v>0.11</v>
      </c>
      <c r="BC3" s="0" t="n">
        <v>0.233</v>
      </c>
      <c r="BD3" s="0" t="n">
        <v>0.218</v>
      </c>
      <c r="BE3" s="0" t="n">
        <v>0.435</v>
      </c>
      <c r="BF3" s="46" t="n">
        <v>28.3687943262411</v>
      </c>
      <c r="BG3" s="4" t="n">
        <v>61</v>
      </c>
      <c r="BH3" s="5" t="n">
        <v>0.358823529411765</v>
      </c>
      <c r="BI3" s="47" t="n">
        <v>77</v>
      </c>
      <c r="BJ3" s="5" t="n">
        <v>0.452941176470588</v>
      </c>
      <c r="BK3" s="5" t="n">
        <v>135</v>
      </c>
      <c r="BL3" s="5" t="n">
        <v>0.794117647058824</v>
      </c>
      <c r="BS3" s="5" t="n">
        <v>252</v>
      </c>
      <c r="BU3" s="5" t="n">
        <v>887</v>
      </c>
      <c r="BV3" s="5" t="n">
        <v>0.543172075933864</v>
      </c>
      <c r="BW3" s="6" t="n">
        <v>638</v>
      </c>
      <c r="BY3" s="5" t="n">
        <v>1604</v>
      </c>
      <c r="CE3" s="5" t="n">
        <v>4.3448275862069</v>
      </c>
      <c r="CF3" s="5" t="n">
        <v>11</v>
      </c>
      <c r="CG3" s="5" t="n">
        <v>27.6551724137931</v>
      </c>
      <c r="CJ3" s="5" t="n">
        <v>200</v>
      </c>
      <c r="CK3" s="6" t="n">
        <v>539</v>
      </c>
      <c r="CL3" s="5" t="n">
        <v>1803</v>
      </c>
      <c r="CO3" s="7" t="n">
        <v>0.793650793650794</v>
      </c>
      <c r="CP3" s="8" t="n">
        <v>0.844827586206897</v>
      </c>
      <c r="CQ3" s="5" t="n">
        <v>1.12406483790524</v>
      </c>
      <c r="CT3" s="6" t="n">
        <v>59</v>
      </c>
      <c r="CV3" s="5" t="n">
        <v>146</v>
      </c>
      <c r="CY3" s="5" t="n">
        <v>4.13114754098361</v>
      </c>
      <c r="DA3" s="5" t="n">
        <v>11.8814814814815</v>
      </c>
      <c r="DJ3" s="9" t="n">
        <v>13.775</v>
      </c>
      <c r="DL3" s="9" t="n">
        <v>60.1</v>
      </c>
      <c r="DO3" s="9" t="n">
        <v>68.875</v>
      </c>
      <c r="DQ3" s="9" t="n">
        <v>33.3333333333333</v>
      </c>
      <c r="DT3" s="16" t="n">
        <v>54.6626984126984</v>
      </c>
      <c r="DU3" s="16"/>
      <c r="DV3" s="16" t="n">
        <v>37.4688279301746</v>
      </c>
      <c r="DW3" s="16"/>
      <c r="DX3" s="16"/>
      <c r="DY3" s="8"/>
      <c r="DZ3" s="5" t="n">
        <v>55</v>
      </c>
      <c r="EC3" s="48"/>
      <c r="ED3" s="41"/>
      <c r="EE3" s="41" t="n">
        <v>0.423636363636364</v>
      </c>
      <c r="EF3" s="41" t="n">
        <v>1.09272727272727</v>
      </c>
      <c r="EG3" s="41"/>
      <c r="EH3" s="41"/>
      <c r="EN3" s="41"/>
      <c r="EO3" s="41"/>
      <c r="EP3" s="41"/>
      <c r="EQ3" s="41"/>
      <c r="ER3" s="41"/>
      <c r="EZ3" s="5"/>
      <c r="FA3" s="46"/>
      <c r="FB3" s="49"/>
      <c r="FC3" s="38"/>
      <c r="FD3" s="36"/>
      <c r="FE3" s="38"/>
      <c r="FF3" s="50"/>
      <c r="FG3" s="50"/>
      <c r="FH3" s="0" t="n">
        <v>0.705</v>
      </c>
      <c r="FJ3" s="0" t="n">
        <v>1.616</v>
      </c>
      <c r="FM3" s="0" t="n">
        <v>19.5390070921986</v>
      </c>
      <c r="FO3" s="0" t="n">
        <v>37.1905940594059</v>
      </c>
      <c r="FR3" s="0" t="n">
        <v>0.108461538461538</v>
      </c>
      <c r="FT3" s="0" t="n">
        <v>0.248615384615385</v>
      </c>
      <c r="FW3" s="0" t="n">
        <v>0.233443708609272</v>
      </c>
      <c r="FY3" s="0" t="n">
        <v>0.535099337748344</v>
      </c>
      <c r="GB3" s="0" t="n">
        <v>0.218266253869969</v>
      </c>
      <c r="GD3" s="0" t="n">
        <v>0.50030959752322</v>
      </c>
      <c r="HD3" s="51" t="n">
        <f aca="false">FH3/X3</f>
        <v>0.435185185185185</v>
      </c>
      <c r="HE3" s="51"/>
      <c r="HF3" s="51" t="n">
        <f aca="false">FJ3/X3</f>
        <v>0.997530864197531</v>
      </c>
      <c r="HJ3" s="52"/>
      <c r="HK3" s="52"/>
      <c r="HO3" s="52"/>
      <c r="HP3" s="52"/>
      <c r="HQ3" s="16" t="n">
        <v>97.3</v>
      </c>
      <c r="HR3" s="47"/>
      <c r="HS3" s="16" t="n">
        <v>98.6</v>
      </c>
      <c r="HT3" s="16"/>
      <c r="HU3" s="16"/>
      <c r="HV3" s="53"/>
      <c r="HW3" s="53"/>
    </row>
    <row r="4" customFormat="false" ht="16.5" hidden="false" customHeight="false" outlineLevel="0" collapsed="false">
      <c r="A4" s="12"/>
      <c r="B4" s="12"/>
      <c r="C4" s="1" t="n">
        <v>69</v>
      </c>
      <c r="E4" s="1" t="n">
        <v>162</v>
      </c>
      <c r="F4" s="36"/>
      <c r="G4" s="37"/>
      <c r="H4" s="1" t="n">
        <v>45</v>
      </c>
      <c r="I4" s="56"/>
      <c r="J4" s="38" t="n">
        <v>6</v>
      </c>
      <c r="K4" s="37"/>
      <c r="L4" s="37"/>
      <c r="M4" s="38"/>
      <c r="N4" s="45" t="n">
        <v>6.36</v>
      </c>
      <c r="O4" s="43" t="n">
        <v>1.31</v>
      </c>
      <c r="P4" s="40" t="n">
        <f aca="false">N4/O4</f>
        <v>4.85496183206107</v>
      </c>
      <c r="Q4" s="45" t="n">
        <v>4.37</v>
      </c>
      <c r="R4" s="43" t="n">
        <v>1.57</v>
      </c>
      <c r="S4" s="0" t="n">
        <v>0.69</v>
      </c>
      <c r="T4" s="40" t="n">
        <f aca="false">Q4/R4</f>
        <v>2.78343949044586</v>
      </c>
      <c r="U4" s="43" t="n">
        <v>3.8</v>
      </c>
      <c r="V4" s="0" t="n">
        <v>1.86</v>
      </c>
      <c r="W4" s="43" t="n">
        <v>0.597</v>
      </c>
      <c r="X4" s="41" t="n">
        <v>1.99</v>
      </c>
      <c r="Y4" s="41" t="n">
        <f aca="false">P4-T4</f>
        <v>2.07152234161521</v>
      </c>
      <c r="Z4" s="41" t="n">
        <f aca="false">X4/Y4</f>
        <v>0.960646168290107</v>
      </c>
      <c r="AA4" s="0" t="n">
        <v>0.312893081761006</v>
      </c>
      <c r="AB4" s="0" t="n">
        <v>1.402</v>
      </c>
      <c r="AC4" s="0" t="n">
        <v>0.945</v>
      </c>
      <c r="AD4" s="0" t="n">
        <v>0.22</v>
      </c>
      <c r="AE4" s="0" t="n">
        <v>0.57</v>
      </c>
      <c r="AF4" s="0" t="n">
        <v>0.77</v>
      </c>
      <c r="AG4" s="0" t="n">
        <v>0.09</v>
      </c>
      <c r="AH4" s="0" t="n">
        <v>0.588</v>
      </c>
      <c r="AI4" s="0" t="n">
        <v>25</v>
      </c>
      <c r="AJ4" s="54" t="n">
        <v>18.7</v>
      </c>
      <c r="AK4" s="55" t="n">
        <v>0.87</v>
      </c>
      <c r="AL4" s="44" t="n">
        <v>1.99</v>
      </c>
      <c r="AM4" s="43" t="n">
        <v>0.622</v>
      </c>
      <c r="AN4" s="45" t="n">
        <v>0.88</v>
      </c>
      <c r="AO4" s="43" t="n">
        <v>0.367</v>
      </c>
      <c r="AP4" s="43" t="n">
        <v>0.442</v>
      </c>
      <c r="AQ4" s="44" t="n">
        <v>2.56</v>
      </c>
      <c r="AR4" s="43" t="n">
        <v>0.87</v>
      </c>
      <c r="AS4" s="0" t="n">
        <v>28.8</v>
      </c>
      <c r="AT4" s="0" t="n">
        <v>3.05</v>
      </c>
      <c r="AU4" s="0" t="n">
        <v>0.4</v>
      </c>
      <c r="BB4" s="0" t="n">
        <v>0.09</v>
      </c>
      <c r="BC4" s="0" t="n">
        <v>0.295</v>
      </c>
      <c r="BD4" s="0" t="n">
        <v>0.23</v>
      </c>
      <c r="BE4" s="0" t="n">
        <v>0.295</v>
      </c>
      <c r="BF4" s="46" t="n">
        <v>42.5170068027211</v>
      </c>
      <c r="BG4" s="4" t="n">
        <v>70</v>
      </c>
      <c r="BH4" s="5" t="n">
        <v>0.476190476190476</v>
      </c>
      <c r="BI4" s="47" t="n">
        <v>79</v>
      </c>
      <c r="BJ4" s="5" t="n">
        <v>0.537414965986395</v>
      </c>
      <c r="BK4" s="5" t="n">
        <v>115</v>
      </c>
      <c r="BL4" s="5" t="n">
        <v>0.782312925170068</v>
      </c>
      <c r="BS4" s="5" t="n">
        <v>275</v>
      </c>
      <c r="BU4" s="5" t="n">
        <v>850</v>
      </c>
      <c r="BV4" s="5" t="n">
        <v>0.491329479768786</v>
      </c>
      <c r="BW4" s="8" t="n">
        <v>631</v>
      </c>
      <c r="BY4" s="5" t="n">
        <v>1470</v>
      </c>
      <c r="CE4" s="5" t="n">
        <v>4.07407407407407</v>
      </c>
      <c r="CF4" s="5" t="n">
        <v>9.34814814814815</v>
      </c>
      <c r="CG4" s="5" t="n">
        <v>21.7777777777778</v>
      </c>
      <c r="CJ4" s="5" t="n">
        <v>244</v>
      </c>
      <c r="CK4" s="6" t="n">
        <v>388</v>
      </c>
      <c r="CL4" s="5" t="n">
        <v>1400</v>
      </c>
      <c r="CO4" s="7" t="n">
        <v>0.887272727272727</v>
      </c>
      <c r="CP4" s="8" t="n">
        <v>0.614896988906498</v>
      </c>
      <c r="CQ4" s="5" t="n">
        <v>0.952380952380952</v>
      </c>
      <c r="CT4" s="6" t="n">
        <v>20</v>
      </c>
      <c r="CV4" s="5" t="n">
        <v>132</v>
      </c>
      <c r="CY4" s="5" t="n">
        <v>3.92857142857143</v>
      </c>
      <c r="DA4" s="5" t="n">
        <v>12.7826086956522</v>
      </c>
      <c r="DJ4" s="9" t="n">
        <v>14.633</v>
      </c>
      <c r="DL4" s="9" t="n">
        <v>45.7</v>
      </c>
      <c r="DO4" s="9" t="n">
        <v>59.9713114754098</v>
      </c>
      <c r="DQ4" s="9" t="n">
        <v>32.6428571428571</v>
      </c>
      <c r="DT4" s="16" t="n">
        <v>53.2109090909091</v>
      </c>
      <c r="DU4" s="16"/>
      <c r="DV4" s="16" t="n">
        <v>31.0884353741497</v>
      </c>
      <c r="DW4" s="16"/>
      <c r="DX4" s="16"/>
      <c r="DY4" s="8"/>
      <c r="DZ4" s="5" t="n">
        <v>28.8</v>
      </c>
      <c r="EC4" s="48"/>
      <c r="ED4" s="41"/>
      <c r="EE4" s="41" t="n">
        <v>0.576388888888889</v>
      </c>
      <c r="EF4" s="41" t="n">
        <v>1.58680555555556</v>
      </c>
      <c r="EG4" s="41"/>
      <c r="EH4" s="41"/>
      <c r="EN4" s="41"/>
      <c r="EO4" s="41"/>
      <c r="EP4" s="41"/>
      <c r="EQ4" s="41"/>
      <c r="ER4" s="41"/>
      <c r="EZ4" s="5"/>
      <c r="FA4" s="46"/>
      <c r="FB4" s="49"/>
      <c r="FC4" s="38"/>
      <c r="FD4" s="38"/>
      <c r="FE4" s="38"/>
      <c r="FF4" s="50"/>
      <c r="FG4" s="50"/>
      <c r="FH4" s="0" t="n">
        <v>0.588</v>
      </c>
      <c r="FJ4" s="0" t="n">
        <v>1.444</v>
      </c>
      <c r="FM4" s="0" t="n">
        <v>24.8860544217687</v>
      </c>
      <c r="FO4" s="0" t="n">
        <v>31.6481994459834</v>
      </c>
      <c r="FR4" s="0" t="n">
        <v>0.0924528301886792</v>
      </c>
      <c r="FT4" s="0" t="n">
        <v>0.227044025157233</v>
      </c>
      <c r="FW4" s="0" t="n">
        <v>0.295477386934673</v>
      </c>
      <c r="FY4" s="0" t="n">
        <v>0.725628140703518</v>
      </c>
      <c r="GB4" s="0" t="n">
        <v>0.2296875</v>
      </c>
      <c r="GD4" s="0" t="n">
        <v>0.5640625</v>
      </c>
      <c r="HD4" s="51" t="n">
        <f aca="false">FH4/X4</f>
        <v>0.295477386934673</v>
      </c>
      <c r="HE4" s="51"/>
      <c r="HF4" s="51" t="n">
        <f aca="false">FJ4/X4</f>
        <v>0.725628140703518</v>
      </c>
      <c r="HJ4" s="52"/>
      <c r="HK4" s="52"/>
      <c r="HO4" s="52"/>
      <c r="HP4" s="52"/>
      <c r="HQ4" s="16" t="n">
        <v>93.8</v>
      </c>
      <c r="HR4" s="47"/>
      <c r="HS4" s="16" t="n">
        <v>94.9</v>
      </c>
      <c r="HT4" s="16"/>
      <c r="HU4" s="16"/>
      <c r="HV4" s="53"/>
      <c r="HW4" s="53"/>
    </row>
    <row r="5" customFormat="false" ht="16.5" hidden="false" customHeight="false" outlineLevel="0" collapsed="false">
      <c r="A5" s="12"/>
      <c r="B5" s="12"/>
      <c r="C5" s="1" t="n">
        <v>76</v>
      </c>
      <c r="E5" s="1" t="n">
        <v>166</v>
      </c>
      <c r="F5" s="36"/>
      <c r="G5" s="37"/>
      <c r="H5" s="1" t="n">
        <v>60</v>
      </c>
      <c r="J5" s="38" t="n">
        <v>5</v>
      </c>
      <c r="K5" s="37"/>
      <c r="L5" s="37"/>
      <c r="M5" s="38"/>
      <c r="N5" s="45" t="n">
        <v>7.05</v>
      </c>
      <c r="O5" s="43" t="n">
        <v>1.24</v>
      </c>
      <c r="P5" s="40" t="n">
        <f aca="false">N5/O5</f>
        <v>5.68548387096774</v>
      </c>
      <c r="Q5" s="45" t="n">
        <v>4.63</v>
      </c>
      <c r="R5" s="43" t="n">
        <v>1.3</v>
      </c>
      <c r="S5" s="0" t="n">
        <v>0.66</v>
      </c>
      <c r="T5" s="40" t="n">
        <f aca="false">Q5/R5</f>
        <v>3.56153846153846</v>
      </c>
      <c r="U5" s="43" t="n">
        <v>3.06</v>
      </c>
      <c r="V5" s="0" t="n">
        <v>1.25</v>
      </c>
      <c r="W5" s="43" t="n">
        <v>0.434042553191489</v>
      </c>
      <c r="X5" s="41" t="n">
        <v>2.42</v>
      </c>
      <c r="Y5" s="41" t="n">
        <f aca="false">P5-T5</f>
        <v>2.12394540942928</v>
      </c>
      <c r="Z5" s="41" t="n">
        <f aca="false">X5/Y5</f>
        <v>1.13938898300134</v>
      </c>
      <c r="AA5" s="0" t="n">
        <v>0.343262411347518</v>
      </c>
      <c r="AB5" s="0" t="n">
        <v>1.825</v>
      </c>
      <c r="AC5" s="0" t="n">
        <v>1.194</v>
      </c>
      <c r="AD5" s="0" t="n">
        <v>0.259</v>
      </c>
      <c r="AE5" s="0" t="n">
        <v>1.57</v>
      </c>
      <c r="AF5" s="0" t="n">
        <v>1.4</v>
      </c>
      <c r="AG5" s="0" t="n">
        <v>0.223</v>
      </c>
      <c r="AH5" s="0" t="n">
        <v>0.595</v>
      </c>
      <c r="AI5" s="0" t="n">
        <v>19</v>
      </c>
      <c r="AJ5" s="54" t="n">
        <v>20.5</v>
      </c>
      <c r="AK5" s="55" t="n">
        <v>0.87</v>
      </c>
      <c r="AL5" s="44" t="n">
        <v>3.84</v>
      </c>
      <c r="AM5" s="43" t="n">
        <v>1.13</v>
      </c>
      <c r="AN5" s="45" t="n">
        <v>1.86</v>
      </c>
      <c r="AO5" s="43" t="n">
        <v>0.72</v>
      </c>
      <c r="AP5" s="43" t="n">
        <v>0.48</v>
      </c>
      <c r="AQ5" s="44" t="n">
        <v>3.99</v>
      </c>
      <c r="AR5" s="43" t="n">
        <v>1.18</v>
      </c>
      <c r="AS5" s="0" t="n">
        <v>45.9</v>
      </c>
      <c r="AT5" s="0" t="n">
        <v>3.19</v>
      </c>
      <c r="AU5" s="0" t="n">
        <v>0.43</v>
      </c>
      <c r="BB5" s="0" t="n">
        <v>0.08</v>
      </c>
      <c r="BC5" s="0" t="n">
        <v>0.155</v>
      </c>
      <c r="BD5" s="0" t="n">
        <v>0.149</v>
      </c>
      <c r="BE5" s="0" t="n">
        <v>0.246</v>
      </c>
      <c r="BF5" s="46" t="n">
        <v>31.9327731092437</v>
      </c>
      <c r="BG5" s="57" t="n">
        <v>88</v>
      </c>
      <c r="BH5" s="58" t="n">
        <v>0.546583850931677</v>
      </c>
      <c r="BI5" s="59"/>
      <c r="BJ5" s="59"/>
      <c r="BK5" s="58" t="n">
        <v>149</v>
      </c>
      <c r="BL5" s="58" t="n">
        <v>0.925465838509317</v>
      </c>
      <c r="BM5" s="58"/>
      <c r="BN5" s="58"/>
      <c r="BO5" s="58"/>
      <c r="BP5" s="58"/>
      <c r="BQ5" s="58"/>
      <c r="BR5" s="58"/>
      <c r="BS5" s="58" t="n">
        <v>255</v>
      </c>
      <c r="BT5" s="58"/>
      <c r="BU5" s="58" t="n">
        <v>1114</v>
      </c>
      <c r="BV5" s="58" t="n">
        <v>0.759372869802318</v>
      </c>
      <c r="BW5" s="59"/>
      <c r="BX5" s="59"/>
      <c r="BY5" s="58" t="n">
        <v>1529</v>
      </c>
      <c r="BZ5" s="58"/>
      <c r="CA5" s="58"/>
      <c r="CB5" s="58"/>
      <c r="CC5" s="58"/>
      <c r="CD5" s="58"/>
      <c r="CE5" s="58" t="n">
        <v>3.92307692307692</v>
      </c>
      <c r="CF5" s="59"/>
      <c r="CG5" s="58" t="n">
        <v>23.5230769230769</v>
      </c>
      <c r="CH5" s="58"/>
      <c r="CI5" s="58"/>
      <c r="CJ5" s="58" t="n">
        <v>230</v>
      </c>
      <c r="CK5" s="59"/>
      <c r="CL5" s="57" t="n">
        <v>1548</v>
      </c>
      <c r="CM5" s="58"/>
      <c r="CN5" s="58"/>
      <c r="CO5" s="58" t="n">
        <v>0.901960784313726</v>
      </c>
      <c r="CP5" s="59"/>
      <c r="CQ5" s="58" t="n">
        <v>1.01242642249837</v>
      </c>
      <c r="CR5" s="58"/>
      <c r="CS5" s="58"/>
      <c r="CT5" s="59"/>
      <c r="CU5" s="59"/>
      <c r="CV5" s="58" t="n">
        <v>128</v>
      </c>
      <c r="CW5" s="58"/>
      <c r="CX5" s="58"/>
      <c r="CY5" s="58" t="n">
        <v>2.89772727272727</v>
      </c>
      <c r="CZ5" s="59"/>
      <c r="DA5" s="58" t="n">
        <v>10.261744966443</v>
      </c>
      <c r="DB5" s="58"/>
      <c r="DC5" s="58"/>
      <c r="DD5" s="58"/>
      <c r="DE5" s="58"/>
      <c r="DF5" s="59"/>
      <c r="DG5" s="58"/>
      <c r="DH5" s="58"/>
      <c r="DI5" s="58"/>
      <c r="DJ5" s="58" t="n">
        <v>11.267</v>
      </c>
      <c r="DK5" s="59"/>
      <c r="DL5" s="58" t="n">
        <v>53.2</v>
      </c>
      <c r="DM5" s="58"/>
      <c r="DN5" s="58"/>
      <c r="DO5" s="58" t="n">
        <v>48.9869565217391</v>
      </c>
      <c r="DP5" s="59"/>
      <c r="DQ5" s="58" t="n">
        <v>34.3669250645995</v>
      </c>
      <c r="DR5" s="58"/>
      <c r="DS5" s="58"/>
      <c r="DT5" s="57" t="n">
        <v>44.1843137254902</v>
      </c>
      <c r="DU5" s="59"/>
      <c r="DV5" s="57" t="n">
        <v>34.7939829954218</v>
      </c>
      <c r="DW5" s="57"/>
      <c r="DX5" s="57"/>
      <c r="DY5" s="59"/>
      <c r="DZ5" s="58" t="n">
        <v>45.9</v>
      </c>
      <c r="EA5" s="58"/>
      <c r="EB5" s="58"/>
      <c r="EC5" s="48"/>
      <c r="ED5" s="60"/>
      <c r="EE5" s="59"/>
      <c r="EF5" s="60" t="n">
        <v>1.15904139433551</v>
      </c>
      <c r="EG5" s="60"/>
      <c r="EH5" s="60"/>
      <c r="EN5" s="60"/>
      <c r="EO5" s="59"/>
      <c r="EP5" s="60"/>
      <c r="EQ5" s="60"/>
      <c r="ER5" s="60"/>
      <c r="ES5" s="58"/>
      <c r="ET5" s="59"/>
      <c r="EU5" s="58"/>
      <c r="EV5" s="58"/>
      <c r="EW5" s="58"/>
      <c r="EZ5" s="5"/>
      <c r="FA5" s="46"/>
      <c r="FB5" s="49"/>
      <c r="FC5" s="38"/>
      <c r="FD5" s="38"/>
      <c r="FE5" s="38"/>
      <c r="FF5" s="50"/>
      <c r="FG5" s="50"/>
      <c r="FH5" s="0" t="n">
        <v>0.595</v>
      </c>
      <c r="FJ5" s="0" t="n">
        <v>1.612</v>
      </c>
      <c r="FM5" s="0" t="n">
        <v>18.9361344537815</v>
      </c>
      <c r="FO5" s="0" t="n">
        <v>33.0024813895782</v>
      </c>
      <c r="FR5" s="0" t="n">
        <v>0.0843971631205674</v>
      </c>
      <c r="FT5" s="0" t="n">
        <v>0.228652482269504</v>
      </c>
      <c r="FW5" s="0" t="n">
        <v>0.154947916666667</v>
      </c>
      <c r="FY5" s="0" t="n">
        <v>0.419791666666667</v>
      </c>
      <c r="GB5" s="0" t="n">
        <v>0.149122807017544</v>
      </c>
      <c r="GD5" s="0" t="n">
        <v>0.404010025062657</v>
      </c>
      <c r="GZ5" s="61"/>
      <c r="HD5" s="51" t="n">
        <f aca="false">FH5/X5</f>
        <v>0.245867768595041</v>
      </c>
      <c r="HE5" s="62"/>
      <c r="HF5" s="51" t="n">
        <f aca="false">FJ5/X5</f>
        <v>0.666115702479339</v>
      </c>
      <c r="HJ5" s="52"/>
      <c r="HK5" s="52"/>
      <c r="HO5" s="52"/>
      <c r="HP5" s="52"/>
      <c r="HQ5" s="57" t="n">
        <v>95.9</v>
      </c>
      <c r="HR5" s="63"/>
      <c r="HS5" s="57" t="n">
        <v>96.4</v>
      </c>
      <c r="HT5" s="57"/>
      <c r="HU5" s="57"/>
      <c r="HV5" s="53"/>
      <c r="HW5" s="53"/>
    </row>
    <row r="6" customFormat="false" ht="16.5" hidden="false" customHeight="false" outlineLevel="0" collapsed="false">
      <c r="A6" s="12"/>
      <c r="B6" s="12"/>
      <c r="C6" s="1" t="n">
        <v>61</v>
      </c>
      <c r="E6" s="1" t="n">
        <v>160</v>
      </c>
      <c r="F6" s="36"/>
      <c r="G6" s="37"/>
      <c r="H6" s="1" t="n">
        <v>45</v>
      </c>
      <c r="I6" s="56"/>
      <c r="J6" s="38" t="n">
        <v>3</v>
      </c>
      <c r="K6" s="37"/>
      <c r="L6" s="37"/>
      <c r="M6" s="38"/>
      <c r="N6" s="45" t="n">
        <v>6.62</v>
      </c>
      <c r="O6" s="43" t="n">
        <v>1.33</v>
      </c>
      <c r="P6" s="40" t="n">
        <f aca="false">N6/O6</f>
        <v>4.97744360902256</v>
      </c>
      <c r="Q6" s="45" t="n">
        <v>5.29</v>
      </c>
      <c r="R6" s="43" t="n">
        <v>1.81</v>
      </c>
      <c r="S6" s="0" t="n">
        <v>0.8</v>
      </c>
      <c r="T6" s="40" t="n">
        <f aca="false">Q6/R6</f>
        <v>2.92265193370166</v>
      </c>
      <c r="U6" s="43" t="n">
        <v>4.04</v>
      </c>
      <c r="V6" s="0" t="n">
        <v>2.12</v>
      </c>
      <c r="W6" s="43" t="n">
        <v>0.61</v>
      </c>
      <c r="X6" s="41" t="n">
        <v>1.33</v>
      </c>
      <c r="Y6" s="41" t="n">
        <f aca="false">P6-T6</f>
        <v>2.0547916753209</v>
      </c>
      <c r="Z6" s="41" t="n">
        <f aca="false">X6/Y6</f>
        <v>0.647267562923279</v>
      </c>
      <c r="AA6" s="0" t="n">
        <v>0.200906344410876</v>
      </c>
      <c r="AB6" s="0" t="n">
        <v>0.652</v>
      </c>
      <c r="AC6" s="0" t="n">
        <v>0.474</v>
      </c>
      <c r="AD6" s="0" t="n">
        <v>0.098</v>
      </c>
      <c r="AE6" s="0" t="n">
        <v>1.25</v>
      </c>
      <c r="AF6" s="0" t="n">
        <v>1.234</v>
      </c>
      <c r="AG6" s="0" t="n">
        <v>0.189</v>
      </c>
      <c r="AH6" s="0" t="n">
        <v>0.678</v>
      </c>
      <c r="AI6" s="0" t="n">
        <v>15</v>
      </c>
      <c r="AJ6" s="54" t="n">
        <v>9.6</v>
      </c>
      <c r="AK6" s="64" t="n">
        <v>0.42</v>
      </c>
      <c r="AL6" s="44" t="n">
        <v>2.58</v>
      </c>
      <c r="AM6" s="43" t="n">
        <v>0.81</v>
      </c>
      <c r="AN6" s="45" t="n">
        <v>0.88</v>
      </c>
      <c r="AO6" s="43" t="n">
        <v>0.36</v>
      </c>
      <c r="AP6" s="43" t="n">
        <v>0.34</v>
      </c>
      <c r="AQ6" s="44" t="n">
        <v>2.58</v>
      </c>
      <c r="AR6" s="43" t="n">
        <v>0.81</v>
      </c>
      <c r="AS6" s="0" t="n">
        <v>30</v>
      </c>
      <c r="AT6" s="0" t="n">
        <v>2.6</v>
      </c>
      <c r="AU6" s="0" t="n">
        <v>0.38</v>
      </c>
      <c r="BB6" s="0" t="n">
        <v>0.1</v>
      </c>
      <c r="BC6" s="0" t="n">
        <v>0.263</v>
      </c>
      <c r="BD6" s="0" t="n">
        <v>0.263</v>
      </c>
      <c r="BE6" s="0" t="n">
        <v>0.51</v>
      </c>
      <c r="BF6" s="46" t="n">
        <v>22.1238938053097</v>
      </c>
      <c r="BG6" s="57" t="n">
        <v>102</v>
      </c>
      <c r="BH6" s="58" t="n">
        <v>0.6</v>
      </c>
      <c r="BI6" s="59"/>
      <c r="BJ6" s="59"/>
      <c r="BK6" s="58" t="n">
        <v>122</v>
      </c>
      <c r="BL6" s="58" t="n">
        <v>0.717647058823529</v>
      </c>
      <c r="BM6" s="58"/>
      <c r="BN6" s="58"/>
      <c r="BO6" s="58"/>
      <c r="BP6" s="58"/>
      <c r="BQ6" s="58"/>
      <c r="BR6" s="58"/>
      <c r="BS6" s="58" t="n">
        <v>240</v>
      </c>
      <c r="BT6" s="58"/>
      <c r="BU6" s="58" t="n">
        <v>400</v>
      </c>
      <c r="BV6" s="58" t="n">
        <v>0.245398773006135</v>
      </c>
      <c r="BW6" s="59"/>
      <c r="BX6" s="59"/>
      <c r="BY6" s="58" t="n">
        <v>706</v>
      </c>
      <c r="BZ6" s="58"/>
      <c r="CA6" s="58"/>
      <c r="CB6" s="58"/>
      <c r="CC6" s="58"/>
      <c r="CD6" s="58"/>
      <c r="CE6" s="58" t="n">
        <v>3.87096774193548</v>
      </c>
      <c r="CF6" s="59"/>
      <c r="CG6" s="58" t="n">
        <v>11.3870967741935</v>
      </c>
      <c r="CH6" s="58"/>
      <c r="CI6" s="58"/>
      <c r="CJ6" s="58" t="n">
        <v>225</v>
      </c>
      <c r="CK6" s="59"/>
      <c r="CL6" s="57" t="n">
        <v>688</v>
      </c>
      <c r="CM6" s="58"/>
      <c r="CN6" s="58"/>
      <c r="CO6" s="58" t="n">
        <v>0.9375</v>
      </c>
      <c r="CP6" s="59"/>
      <c r="CQ6" s="58" t="n">
        <v>0.974504249291785</v>
      </c>
      <c r="CR6" s="58"/>
      <c r="CS6" s="58"/>
      <c r="CT6" s="59"/>
      <c r="CU6" s="59"/>
      <c r="CV6" s="58" t="n">
        <v>46</v>
      </c>
      <c r="CW6" s="58"/>
      <c r="CX6" s="58"/>
      <c r="CY6" s="58" t="n">
        <v>2.35294117647059</v>
      </c>
      <c r="CZ6" s="59"/>
      <c r="DA6" s="58" t="n">
        <v>5.78688524590164</v>
      </c>
      <c r="DB6" s="58"/>
      <c r="DC6" s="58"/>
      <c r="DD6" s="58"/>
      <c r="DE6" s="58"/>
      <c r="DF6" s="59"/>
      <c r="DG6" s="58"/>
      <c r="DH6" s="58"/>
      <c r="DI6" s="58"/>
      <c r="DJ6" s="58" t="n">
        <v>9.875</v>
      </c>
      <c r="DK6" s="59"/>
      <c r="DL6" s="58" t="n">
        <v>24.8</v>
      </c>
      <c r="DM6" s="58"/>
      <c r="DN6" s="58"/>
      <c r="DO6" s="58" t="n">
        <v>43.8888888888889</v>
      </c>
      <c r="DP6" s="59"/>
      <c r="DQ6" s="58" t="n">
        <v>36.046511627907</v>
      </c>
      <c r="DR6" s="58"/>
      <c r="DS6" s="58"/>
      <c r="DT6" s="57" t="n">
        <v>41.1458333333333</v>
      </c>
      <c r="DU6" s="59"/>
      <c r="DV6" s="57" t="n">
        <v>35.1274787535411</v>
      </c>
      <c r="DW6" s="57"/>
      <c r="DX6" s="57"/>
      <c r="DY6" s="59"/>
      <c r="DZ6" s="58" t="n">
        <v>30</v>
      </c>
      <c r="EA6" s="58"/>
      <c r="EB6" s="58"/>
      <c r="EC6" s="48"/>
      <c r="ED6" s="60"/>
      <c r="EE6" s="59"/>
      <c r="EF6" s="60" t="n">
        <v>0.826666666666667</v>
      </c>
      <c r="EG6" s="60"/>
      <c r="EH6" s="60"/>
      <c r="EN6" s="60"/>
      <c r="EO6" s="59"/>
      <c r="EP6" s="60"/>
      <c r="EQ6" s="60"/>
      <c r="ER6" s="60"/>
      <c r="ES6" s="58"/>
      <c r="ET6" s="59"/>
      <c r="EU6" s="58"/>
      <c r="EV6" s="58"/>
      <c r="EW6" s="58"/>
      <c r="EZ6" s="5"/>
      <c r="FA6" s="46"/>
      <c r="FB6" s="49"/>
      <c r="FC6" s="38"/>
      <c r="FD6" s="38"/>
      <c r="FE6" s="38"/>
      <c r="FF6" s="50"/>
      <c r="FG6" s="50"/>
      <c r="FH6" s="0" t="n">
        <v>0.678</v>
      </c>
      <c r="FJ6" s="0" t="n">
        <v>0.909</v>
      </c>
      <c r="FM6" s="0" t="n">
        <v>14.5648967551622</v>
      </c>
      <c r="FO6" s="0" t="n">
        <v>27.2827282728273</v>
      </c>
      <c r="FR6" s="0" t="n">
        <v>0.102416918429003</v>
      </c>
      <c r="FT6" s="0" t="n">
        <v>0.137311178247734</v>
      </c>
      <c r="FW6" s="0" t="n">
        <v>0.262790697674419</v>
      </c>
      <c r="FY6" s="0" t="n">
        <v>0.352325581395349</v>
      </c>
      <c r="GB6" s="0" t="n">
        <v>0.262790697674419</v>
      </c>
      <c r="GD6" s="0" t="n">
        <v>0.352325581395349</v>
      </c>
      <c r="GZ6" s="61"/>
      <c r="HD6" s="51" t="n">
        <f aca="false">FH6/X6</f>
        <v>0.509774436090226</v>
      </c>
      <c r="HE6" s="62"/>
      <c r="HF6" s="51" t="n">
        <f aca="false">FJ6/X6</f>
        <v>0.683458646616541</v>
      </c>
      <c r="HJ6" s="52"/>
      <c r="HK6" s="52"/>
      <c r="HO6" s="52"/>
      <c r="HP6" s="52"/>
      <c r="HQ6" s="57" t="n">
        <v>89.7</v>
      </c>
      <c r="HR6" s="63"/>
      <c r="HS6" s="57" t="n">
        <v>77.6</v>
      </c>
      <c r="HT6" s="57"/>
      <c r="HU6" s="57"/>
      <c r="HV6" s="53"/>
      <c r="HW6" s="53"/>
    </row>
    <row r="7" customFormat="false" ht="16.5" hidden="false" customHeight="false" outlineLevel="0" collapsed="false">
      <c r="A7" s="12"/>
      <c r="B7" s="12"/>
      <c r="C7" s="1" t="n">
        <v>64</v>
      </c>
      <c r="E7" s="1" t="n">
        <v>160</v>
      </c>
      <c r="F7" s="36"/>
      <c r="G7" s="37"/>
      <c r="H7" s="1" t="n">
        <v>47</v>
      </c>
      <c r="J7" s="38" t="n">
        <v>6</v>
      </c>
      <c r="K7" s="37"/>
      <c r="L7" s="37"/>
      <c r="M7" s="38"/>
      <c r="N7" s="45" t="n">
        <v>5.74</v>
      </c>
      <c r="O7" s="43" t="n">
        <v>1.37</v>
      </c>
      <c r="P7" s="40" t="n">
        <f aca="false">N7/O7</f>
        <v>4.18978102189781</v>
      </c>
      <c r="Q7" s="45" t="n">
        <v>4.3</v>
      </c>
      <c r="R7" s="43" t="n">
        <v>1.39</v>
      </c>
      <c r="S7" s="0" t="n">
        <v>0.75</v>
      </c>
      <c r="T7" s="40" t="n">
        <f aca="false">Q7/R7</f>
        <v>3.09352517985612</v>
      </c>
      <c r="U7" s="43" t="n">
        <v>3.59</v>
      </c>
      <c r="V7" s="0" t="n">
        <v>1.83</v>
      </c>
      <c r="W7" s="43" t="n">
        <v>0.6254</v>
      </c>
      <c r="X7" s="41" t="n">
        <v>1.44</v>
      </c>
      <c r="Y7" s="41" t="n">
        <f aca="false">P7-T7</f>
        <v>1.09625584204169</v>
      </c>
      <c r="Z7" s="41" t="n">
        <f aca="false">X7/Y7</f>
        <v>1.31356198505461</v>
      </c>
      <c r="AA7" s="0" t="n">
        <v>0.250871080139373</v>
      </c>
      <c r="AB7" s="0" t="n">
        <v>0.887</v>
      </c>
      <c r="AC7" s="0" t="n">
        <v>1.633</v>
      </c>
      <c r="AD7" s="0" t="n">
        <v>0.155</v>
      </c>
      <c r="AE7" s="0" t="n">
        <v>0.71</v>
      </c>
      <c r="AF7" s="0" t="n">
        <v>0.626</v>
      </c>
      <c r="AG7" s="0" t="n">
        <v>0.124</v>
      </c>
      <c r="AH7" s="0" t="n">
        <v>0.553</v>
      </c>
      <c r="AI7" s="0" t="n">
        <v>23</v>
      </c>
      <c r="AJ7" s="54" t="n">
        <v>17.8</v>
      </c>
      <c r="AK7" s="43" t="n">
        <v>0.79</v>
      </c>
      <c r="AL7" s="44" t="n">
        <v>2.1</v>
      </c>
      <c r="AM7" s="43" t="n">
        <v>0.68</v>
      </c>
      <c r="AN7" s="45" t="n">
        <v>0.92</v>
      </c>
      <c r="AO7" s="43" t="n">
        <v>0.39</v>
      </c>
      <c r="AP7" s="43" t="n">
        <v>0.44</v>
      </c>
      <c r="AQ7" s="44" t="n">
        <v>2.15</v>
      </c>
      <c r="AR7" s="43" t="n">
        <v>0.7</v>
      </c>
      <c r="AS7" s="0" t="n">
        <v>20.7</v>
      </c>
      <c r="AT7" s="0" t="n">
        <v>2.5</v>
      </c>
      <c r="AU7" s="0" t="n">
        <v>0.37</v>
      </c>
      <c r="AZ7" s="27"/>
      <c r="BA7" s="27"/>
      <c r="BB7" s="0" t="n">
        <v>0.1</v>
      </c>
      <c r="BC7" s="0" t="n">
        <v>0.263</v>
      </c>
      <c r="BD7" s="0" t="n">
        <v>0.257</v>
      </c>
      <c r="BE7" s="0" t="n">
        <v>0.384</v>
      </c>
      <c r="BF7" s="46" t="n">
        <v>41.5913200723327</v>
      </c>
      <c r="BG7" s="4" t="n">
        <v>65</v>
      </c>
      <c r="BH7" s="5" t="n">
        <v>0.416666666666667</v>
      </c>
      <c r="BI7" s="47" t="n">
        <v>71</v>
      </c>
      <c r="BJ7" s="5" t="n">
        <v>0.455128205128205</v>
      </c>
      <c r="BK7" s="5" t="n">
        <v>126</v>
      </c>
      <c r="BL7" s="5" t="n">
        <v>0.807692307692308</v>
      </c>
      <c r="BS7" s="5" t="n">
        <v>330</v>
      </c>
      <c r="BU7" s="5" t="n">
        <v>950</v>
      </c>
      <c r="BV7" s="5" t="n">
        <v>0.705794947994057</v>
      </c>
      <c r="BW7" s="6" t="n">
        <v>349</v>
      </c>
      <c r="BY7" s="5" t="n">
        <v>1266</v>
      </c>
      <c r="CE7" s="5" t="n">
        <v>6.34615384615385</v>
      </c>
      <c r="CF7" s="5" t="n">
        <v>6.71153846153846</v>
      </c>
      <c r="CG7" s="5" t="n">
        <v>24.3461538461538</v>
      </c>
      <c r="CJ7" s="5" t="n">
        <v>281</v>
      </c>
      <c r="CK7" s="6" t="n">
        <v>310</v>
      </c>
      <c r="CL7" s="5" t="n">
        <v>1326</v>
      </c>
      <c r="CO7" s="7" t="n">
        <v>0.851515151515152</v>
      </c>
      <c r="CP7" s="8" t="n">
        <v>0.888252148997135</v>
      </c>
      <c r="CQ7" s="5" t="n">
        <v>1.04739336492891</v>
      </c>
      <c r="CT7" s="6" t="n">
        <v>6</v>
      </c>
      <c r="CV7" s="5" t="n">
        <v>105</v>
      </c>
      <c r="CY7" s="5" t="n">
        <v>5.07692307692308</v>
      </c>
      <c r="DA7" s="5" t="n">
        <v>10.047619047619</v>
      </c>
      <c r="DJ7" s="9" t="n">
        <v>12.675</v>
      </c>
      <c r="DL7" s="9" t="n">
        <v>39.1</v>
      </c>
      <c r="DO7" s="9" t="n">
        <v>45.1067615658363</v>
      </c>
      <c r="DQ7" s="9" t="n">
        <v>29.4871794871795</v>
      </c>
      <c r="DT7" s="16" t="n">
        <v>38.4090909090909</v>
      </c>
      <c r="DU7" s="16"/>
      <c r="DV7" s="16" t="n">
        <v>30.8846761453397</v>
      </c>
      <c r="DW7" s="16"/>
      <c r="DX7" s="16"/>
      <c r="DY7" s="8"/>
      <c r="DZ7" s="5" t="n">
        <v>20.7</v>
      </c>
      <c r="EC7" s="48"/>
      <c r="ED7" s="41"/>
      <c r="EE7" s="41" t="n">
        <v>0.748792270531401</v>
      </c>
      <c r="EF7" s="41" t="n">
        <v>1.88888888888889</v>
      </c>
      <c r="EG7" s="41"/>
      <c r="EH7" s="41"/>
      <c r="EN7" s="41"/>
      <c r="EO7" s="41"/>
      <c r="EP7" s="41"/>
      <c r="EQ7" s="41"/>
      <c r="ER7" s="41"/>
      <c r="EX7" s="65"/>
      <c r="EY7" s="65"/>
      <c r="EZ7" s="5"/>
      <c r="FA7" s="46"/>
      <c r="FB7" s="49"/>
      <c r="FC7" s="38"/>
      <c r="FD7" s="38"/>
      <c r="FE7" s="38"/>
      <c r="FF7" s="50"/>
      <c r="FG7" s="50"/>
      <c r="FH7" s="0" t="n">
        <v>0.553</v>
      </c>
      <c r="FJ7" s="0" t="n">
        <v>1.121</v>
      </c>
      <c r="FM7" s="0" t="n">
        <v>22.9204339963834</v>
      </c>
      <c r="FO7" s="0" t="n">
        <v>34.8795718108831</v>
      </c>
      <c r="FR7" s="0" t="n">
        <v>0.0963414634146342</v>
      </c>
      <c r="FT7" s="0" t="n">
        <v>0.195296167247387</v>
      </c>
      <c r="FW7" s="0" t="n">
        <v>0.263333333333333</v>
      </c>
      <c r="FY7" s="0" t="n">
        <v>0.533809523809524</v>
      </c>
      <c r="GB7" s="0" t="n">
        <v>0.257209302325581</v>
      </c>
      <c r="GD7" s="0" t="n">
        <v>0.521395348837209</v>
      </c>
      <c r="HD7" s="51" t="n">
        <f aca="false">FH7/X7</f>
        <v>0.384027777777778</v>
      </c>
      <c r="HE7" s="51"/>
      <c r="HF7" s="51" t="n">
        <f aca="false">FJ7/X7</f>
        <v>0.778472222222222</v>
      </c>
      <c r="HJ7" s="52"/>
      <c r="HK7" s="52"/>
      <c r="HO7" s="52"/>
      <c r="HP7" s="52"/>
      <c r="HQ7" s="16" t="n">
        <v>94.6</v>
      </c>
      <c r="HR7" s="16"/>
      <c r="HS7" s="16" t="n">
        <v>92.4</v>
      </c>
      <c r="HT7" s="16"/>
      <c r="HU7" s="16"/>
      <c r="HV7" s="53"/>
      <c r="HW7" s="53"/>
    </row>
    <row r="8" customFormat="false" ht="16.5" hidden="false" customHeight="false" outlineLevel="0" collapsed="false">
      <c r="A8" s="12"/>
      <c r="B8" s="12"/>
      <c r="C8" s="1" t="n">
        <v>65</v>
      </c>
      <c r="E8" s="1" t="n">
        <v>157</v>
      </c>
      <c r="F8" s="36"/>
      <c r="G8" s="37"/>
      <c r="H8" s="1" t="n">
        <v>15</v>
      </c>
      <c r="J8" s="38" t="n">
        <v>6</v>
      </c>
      <c r="K8" s="37"/>
      <c r="L8" s="37"/>
      <c r="M8" s="38"/>
      <c r="N8" s="45" t="n">
        <v>4.48</v>
      </c>
      <c r="O8" s="43" t="n">
        <v>1.14</v>
      </c>
      <c r="P8" s="40" t="n">
        <f aca="false">N8/O8</f>
        <v>3.92982456140351</v>
      </c>
      <c r="Q8" s="45" t="n">
        <v>3.21</v>
      </c>
      <c r="R8" s="43" t="n">
        <v>1.18</v>
      </c>
      <c r="S8" s="0" t="n">
        <v>0.72</v>
      </c>
      <c r="T8" s="40" t="n">
        <f aca="false">Q8/R8</f>
        <v>2.72033898305085</v>
      </c>
      <c r="U8" s="43" t="n">
        <v>2.53</v>
      </c>
      <c r="V8" s="0" t="n">
        <v>1.53</v>
      </c>
      <c r="W8" s="43" t="n">
        <v>0.564732142857143</v>
      </c>
      <c r="X8" s="41" t="n">
        <v>1.27</v>
      </c>
      <c r="Y8" s="41" t="n">
        <f aca="false">P8-T8</f>
        <v>1.20948557835266</v>
      </c>
      <c r="Z8" s="41" t="n">
        <f aca="false">X8/Y8</f>
        <v>1.0500331899201</v>
      </c>
      <c r="AA8" s="0" t="n">
        <v>0.283482142857143</v>
      </c>
      <c r="AB8" s="0" t="n">
        <v>0.939</v>
      </c>
      <c r="AC8" s="0" t="n">
        <v>1.069</v>
      </c>
      <c r="AD8" s="0" t="n">
        <v>0.21</v>
      </c>
      <c r="AE8" s="0" t="n">
        <v>0.68</v>
      </c>
      <c r="AF8" s="0" t="n">
        <v>0.635</v>
      </c>
      <c r="AG8" s="0" t="n">
        <v>0.152</v>
      </c>
      <c r="AH8" s="0" t="n">
        <v>0.331</v>
      </c>
      <c r="AI8" s="0" t="n">
        <v>41</v>
      </c>
      <c r="AJ8" s="54" t="n">
        <v>15.8</v>
      </c>
      <c r="AK8" s="43" t="n">
        <v>0.75</v>
      </c>
      <c r="AL8" s="44" t="n">
        <v>1.95</v>
      </c>
      <c r="AM8" s="43" t="n">
        <v>0.81</v>
      </c>
      <c r="AN8" s="45" t="n">
        <v>1.04</v>
      </c>
      <c r="AO8" s="43" t="n">
        <v>0.56</v>
      </c>
      <c r="AP8" s="43" t="n">
        <v>0.53</v>
      </c>
      <c r="AQ8" s="44" t="n">
        <v>1.95</v>
      </c>
      <c r="AR8" s="43" t="n">
        <v>0.81</v>
      </c>
      <c r="AS8" s="0" t="n">
        <v>30.3</v>
      </c>
      <c r="AT8" s="0" t="n">
        <v>2.87</v>
      </c>
      <c r="AU8" s="0" t="n">
        <v>0.52</v>
      </c>
      <c r="BB8" s="0" t="n">
        <v>0.07</v>
      </c>
      <c r="BC8" s="0" t="n">
        <v>0.17</v>
      </c>
      <c r="BD8" s="0" t="n">
        <v>0.17</v>
      </c>
      <c r="BE8" s="0" t="n">
        <v>0.261</v>
      </c>
      <c r="BF8" s="46" t="n">
        <v>123.867069486405</v>
      </c>
      <c r="BG8" s="57" t="n">
        <v>75</v>
      </c>
      <c r="BH8" s="58" t="n">
        <v>0.449101796407186</v>
      </c>
      <c r="BI8" s="59"/>
      <c r="BJ8" s="59"/>
      <c r="BK8" s="58" t="n">
        <v>158</v>
      </c>
      <c r="BL8" s="58" t="n">
        <v>0.946107784431138</v>
      </c>
      <c r="BM8" s="58"/>
      <c r="BN8" s="58"/>
      <c r="BO8" s="58"/>
      <c r="BP8" s="58"/>
      <c r="BQ8" s="58"/>
      <c r="BR8" s="58"/>
      <c r="BS8" s="58" t="n">
        <v>205</v>
      </c>
      <c r="BT8" s="58"/>
      <c r="BU8" s="58" t="n">
        <v>400</v>
      </c>
      <c r="BV8" s="58" t="n">
        <v>0.393700787401575</v>
      </c>
      <c r="BW8" s="59"/>
      <c r="BX8" s="59"/>
      <c r="BY8" s="58" t="n">
        <v>520</v>
      </c>
      <c r="BZ8" s="58"/>
      <c r="CA8" s="58"/>
      <c r="CB8" s="58"/>
      <c r="CC8" s="58"/>
      <c r="CD8" s="58"/>
      <c r="CE8" s="58" t="n">
        <v>5</v>
      </c>
      <c r="CF8" s="59"/>
      <c r="CG8" s="58" t="n">
        <v>12.6829268292683</v>
      </c>
      <c r="CH8" s="58"/>
      <c r="CI8" s="58"/>
      <c r="CJ8" s="58" t="n">
        <v>152</v>
      </c>
      <c r="CK8" s="59"/>
      <c r="CL8" s="58" t="n">
        <v>510</v>
      </c>
      <c r="CM8" s="58"/>
      <c r="CN8" s="58"/>
      <c r="CO8" s="58" t="n">
        <v>0.741463414634146</v>
      </c>
      <c r="CP8" s="59"/>
      <c r="CQ8" s="58" t="n">
        <v>0.980769230769231</v>
      </c>
      <c r="CR8" s="58"/>
      <c r="CS8" s="58"/>
      <c r="CT8" s="59"/>
      <c r="CU8" s="59"/>
      <c r="CV8" s="58" t="n">
        <v>40</v>
      </c>
      <c r="CW8" s="58"/>
      <c r="CX8" s="58"/>
      <c r="CY8" s="58" t="n">
        <v>2.73333333333333</v>
      </c>
      <c r="CZ8" s="59"/>
      <c r="DA8" s="58" t="n">
        <v>3.29113924050633</v>
      </c>
      <c r="DB8" s="58"/>
      <c r="DC8" s="58"/>
      <c r="DD8" s="58"/>
      <c r="DE8" s="58"/>
      <c r="DF8" s="59"/>
      <c r="DG8" s="58"/>
      <c r="DH8" s="58"/>
      <c r="DI8" s="58"/>
      <c r="DJ8" s="58" t="n">
        <v>13.45</v>
      </c>
      <c r="DK8" s="59"/>
      <c r="DL8" s="58" t="n">
        <v>25.5</v>
      </c>
      <c r="DM8" s="58"/>
      <c r="DN8" s="58"/>
      <c r="DO8" s="58" t="n">
        <v>88.4868421052632</v>
      </c>
      <c r="DP8" s="59"/>
      <c r="DQ8" s="58" t="n">
        <v>50</v>
      </c>
      <c r="DR8" s="58"/>
      <c r="DS8" s="58"/>
      <c r="DT8" s="57" t="n">
        <v>65.609756097561</v>
      </c>
      <c r="DU8" s="59"/>
      <c r="DV8" s="57" t="n">
        <v>49.0384615384615</v>
      </c>
      <c r="DW8" s="57"/>
      <c r="DX8" s="57"/>
      <c r="DY8" s="59"/>
      <c r="DZ8" s="58" t="n">
        <v>30.3</v>
      </c>
      <c r="EA8" s="58"/>
      <c r="EB8" s="58"/>
      <c r="EC8" s="48"/>
      <c r="ED8" s="60"/>
      <c r="EE8" s="59"/>
      <c r="EF8" s="60" t="n">
        <v>0.841584158415842</v>
      </c>
      <c r="EG8" s="60"/>
      <c r="EH8" s="60"/>
      <c r="EN8" s="60"/>
      <c r="EO8" s="59"/>
      <c r="EP8" s="60"/>
      <c r="EQ8" s="60"/>
      <c r="ER8" s="60"/>
      <c r="ES8" s="58"/>
      <c r="ET8" s="59"/>
      <c r="EU8" s="58"/>
      <c r="EV8" s="58"/>
      <c r="EW8" s="58"/>
      <c r="EZ8" s="5"/>
      <c r="FA8" s="46"/>
      <c r="FB8" s="49"/>
      <c r="FC8" s="38"/>
      <c r="FD8" s="36"/>
      <c r="FE8" s="36"/>
      <c r="FF8" s="50"/>
      <c r="FG8" s="50"/>
      <c r="FH8" s="0" t="n">
        <v>0.331</v>
      </c>
      <c r="FJ8" s="0" t="n">
        <v>0.519</v>
      </c>
      <c r="FM8" s="0" t="n">
        <v>40.6344410876133</v>
      </c>
      <c r="FO8" s="0" t="n">
        <v>49.1329479768786</v>
      </c>
      <c r="FR8" s="0" t="n">
        <v>0.0738839285714286</v>
      </c>
      <c r="FT8" s="0" t="n">
        <v>0.115848214285714</v>
      </c>
      <c r="FW8" s="0" t="n">
        <v>0.16974358974359</v>
      </c>
      <c r="FY8" s="0" t="n">
        <v>0.266153846153846</v>
      </c>
      <c r="GB8" s="0" t="n">
        <v>0.16974358974359</v>
      </c>
      <c r="GD8" s="0" t="n">
        <v>0.266153846153846</v>
      </c>
      <c r="GZ8" s="61"/>
      <c r="HD8" s="51" t="n">
        <f aca="false">FH8/X8</f>
        <v>0.260629921259843</v>
      </c>
      <c r="HE8" s="62"/>
      <c r="HF8" s="51" t="n">
        <f aca="false">FJ8/X8</f>
        <v>0.408661417322835</v>
      </c>
      <c r="HJ8" s="52"/>
      <c r="HK8" s="52"/>
      <c r="HO8" s="52"/>
      <c r="HP8" s="52"/>
      <c r="HQ8" s="57" t="n">
        <v>95.8</v>
      </c>
      <c r="HR8" s="63"/>
      <c r="HS8" s="57" t="n">
        <v>91.2</v>
      </c>
      <c r="HT8" s="57"/>
      <c r="HU8" s="57"/>
      <c r="HV8" s="53"/>
      <c r="HW8" s="53"/>
    </row>
    <row r="9" customFormat="false" ht="16.5" hidden="false" customHeight="false" outlineLevel="0" collapsed="false">
      <c r="A9" s="12"/>
      <c r="B9" s="12"/>
      <c r="C9" s="1" t="n">
        <v>67</v>
      </c>
      <c r="E9" s="1" t="n">
        <v>160</v>
      </c>
      <c r="F9" s="36"/>
      <c r="G9" s="37"/>
      <c r="H9" s="1" t="n">
        <v>19</v>
      </c>
      <c r="J9" s="38" t="n">
        <v>7</v>
      </c>
      <c r="K9" s="37"/>
      <c r="L9" s="37"/>
      <c r="M9" s="38"/>
      <c r="N9" s="45" t="n">
        <v>7.06</v>
      </c>
      <c r="O9" s="43" t="n">
        <v>1.45</v>
      </c>
      <c r="P9" s="40" t="n">
        <f aca="false">N9/O9</f>
        <v>4.86896551724138</v>
      </c>
      <c r="Q9" s="45" t="n">
        <v>5.57</v>
      </c>
      <c r="R9" s="43" t="n">
        <v>1.83</v>
      </c>
      <c r="S9" s="0" t="n">
        <v>0.79</v>
      </c>
      <c r="T9" s="40" t="n">
        <f aca="false">Q9/R9</f>
        <v>3.04371584699454</v>
      </c>
      <c r="U9" s="43" t="n">
        <v>4.39</v>
      </c>
      <c r="V9" s="0" t="n">
        <v>2.18</v>
      </c>
      <c r="W9" s="43" t="n">
        <v>0.62</v>
      </c>
      <c r="X9" s="41" t="n">
        <v>1.49</v>
      </c>
      <c r="Y9" s="41" t="n">
        <f aca="false">P9-T9</f>
        <v>1.82524967024684</v>
      </c>
      <c r="Z9" s="41" t="n">
        <f aca="false">X9/Y9</f>
        <v>0.816326678091384</v>
      </c>
      <c r="AA9" s="0" t="n">
        <v>0.211048158640227</v>
      </c>
      <c r="AB9" s="0" t="n">
        <v>0.765</v>
      </c>
      <c r="AC9" s="0" t="n">
        <v>0.695</v>
      </c>
      <c r="AD9" s="0" t="n">
        <v>0.108</v>
      </c>
      <c r="AE9" s="0" t="n">
        <v>1.18</v>
      </c>
      <c r="AF9" s="0" t="n">
        <v>1.146</v>
      </c>
      <c r="AG9" s="0" t="n">
        <v>0.167</v>
      </c>
      <c r="AH9" s="0" t="n">
        <v>0.725</v>
      </c>
      <c r="AI9" s="0" t="n">
        <v>16</v>
      </c>
      <c r="AJ9" s="54" t="n">
        <v>12</v>
      </c>
      <c r="AK9" s="43" t="n">
        <v>0.55</v>
      </c>
      <c r="AL9" s="44" t="n">
        <v>1.96</v>
      </c>
      <c r="AM9" s="43" t="n">
        <v>0.65</v>
      </c>
      <c r="AN9" s="45" t="n">
        <v>0.79</v>
      </c>
      <c r="AO9" s="43" t="n">
        <v>0.34</v>
      </c>
      <c r="AP9" s="43" t="n">
        <v>0.4</v>
      </c>
      <c r="AQ9" s="44" t="n">
        <v>2.67</v>
      </c>
      <c r="AR9" s="43" t="n">
        <v>0.89</v>
      </c>
      <c r="AS9" s="0" t="n">
        <v>18.4</v>
      </c>
      <c r="AT9" s="0" t="n">
        <v>1.58</v>
      </c>
      <c r="AU9" s="0" t="n">
        <v>0.2</v>
      </c>
      <c r="BB9" s="0" t="n">
        <v>0.1</v>
      </c>
      <c r="BC9" s="0" t="n">
        <v>0.37</v>
      </c>
      <c r="BD9" s="0" t="n">
        <v>0.272</v>
      </c>
      <c r="BE9" s="0" t="n">
        <v>0.487</v>
      </c>
      <c r="BF9" s="46" t="n">
        <v>22.0689655172414</v>
      </c>
      <c r="BG9" s="4" t="n">
        <v>85</v>
      </c>
      <c r="BH9" s="5" t="n">
        <v>0.512048192771084</v>
      </c>
      <c r="BI9" s="47" t="n">
        <v>98</v>
      </c>
      <c r="BJ9" s="5" t="n">
        <v>0.590361445783133</v>
      </c>
      <c r="BK9" s="5" t="n">
        <v>130</v>
      </c>
      <c r="BL9" s="5" t="n">
        <v>0.783132530120482</v>
      </c>
      <c r="BS9" s="5" t="n">
        <v>270</v>
      </c>
      <c r="BU9" s="5" t="n">
        <v>710</v>
      </c>
      <c r="BV9" s="5" t="n">
        <v>0.517115804806992</v>
      </c>
      <c r="BW9" s="6" t="n">
        <v>575</v>
      </c>
      <c r="BY9" s="5" t="n">
        <v>1096</v>
      </c>
      <c r="CE9" s="5" t="n">
        <v>4.82142857142857</v>
      </c>
      <c r="CF9" s="5" t="n">
        <v>10.2678571428571</v>
      </c>
      <c r="CG9" s="5" t="n">
        <v>19.5714285714286</v>
      </c>
      <c r="CJ9" s="5" t="n">
        <v>240</v>
      </c>
      <c r="CK9" s="6" t="n">
        <v>487</v>
      </c>
      <c r="CL9" s="5" t="n">
        <v>1063</v>
      </c>
      <c r="CO9" s="7" t="n">
        <v>0.888888888888889</v>
      </c>
      <c r="CP9" s="8" t="n">
        <v>0.84695652173913</v>
      </c>
      <c r="CQ9" s="5" t="n">
        <v>0.969890510948905</v>
      </c>
      <c r="CT9" s="6" t="n">
        <v>28</v>
      </c>
      <c r="CV9" s="5" t="n">
        <v>81</v>
      </c>
      <c r="CY9" s="5" t="n">
        <v>3.17647058823529</v>
      </c>
      <c r="DA9" s="5" t="n">
        <v>8.43076923076923</v>
      </c>
      <c r="DJ9" s="9" t="n">
        <v>11.75</v>
      </c>
      <c r="DL9" s="9" t="n">
        <v>29.1</v>
      </c>
      <c r="DO9" s="9" t="n">
        <v>48.9583333333333</v>
      </c>
      <c r="DQ9" s="9" t="n">
        <v>27.3753527751646</v>
      </c>
      <c r="DT9" s="16" t="n">
        <v>43.5185185185185</v>
      </c>
      <c r="DU9" s="16"/>
      <c r="DV9" s="16" t="n">
        <v>26.551094890511</v>
      </c>
      <c r="DW9" s="16"/>
      <c r="DX9" s="16"/>
      <c r="DY9" s="8"/>
      <c r="DZ9" s="5" t="n">
        <v>18.4</v>
      </c>
      <c r="EC9" s="48"/>
      <c r="ED9" s="41"/>
      <c r="EE9" s="41" t="n">
        <v>0.967391304347826</v>
      </c>
      <c r="EF9" s="41" t="n">
        <v>1.58152173913044</v>
      </c>
      <c r="EG9" s="41"/>
      <c r="EH9" s="41"/>
      <c r="EN9" s="41"/>
      <c r="EO9" s="41"/>
      <c r="EP9" s="41"/>
      <c r="EQ9" s="41"/>
      <c r="ER9" s="41"/>
      <c r="EZ9" s="5"/>
      <c r="FA9" s="46"/>
      <c r="FB9" s="49"/>
      <c r="FC9" s="38"/>
      <c r="FD9" s="38"/>
      <c r="FE9" s="36"/>
      <c r="FF9" s="50"/>
      <c r="FG9" s="50"/>
      <c r="FH9" s="0" t="n">
        <v>0.725</v>
      </c>
      <c r="FJ9" s="0" t="n">
        <v>1.31</v>
      </c>
      <c r="FM9" s="0" t="n">
        <v>16.2068965517241</v>
      </c>
      <c r="FO9" s="0" t="n">
        <v>22.2137404580153</v>
      </c>
      <c r="FR9" s="0" t="n">
        <v>0.102691218130312</v>
      </c>
      <c r="FT9" s="0" t="n">
        <v>0.185552407932011</v>
      </c>
      <c r="FW9" s="0" t="n">
        <v>0.369897959183673</v>
      </c>
      <c r="FY9" s="0" t="n">
        <v>0.668367346938776</v>
      </c>
      <c r="GB9" s="0" t="n">
        <v>0.271535580524345</v>
      </c>
      <c r="GD9" s="0" t="n">
        <v>0.49063670411985</v>
      </c>
      <c r="HD9" s="51" t="n">
        <f aca="false">FH9/X9</f>
        <v>0.486577181208054</v>
      </c>
      <c r="HE9" s="51"/>
      <c r="HF9" s="51" t="n">
        <f aca="false">FJ9/X9</f>
        <v>0.879194630872483</v>
      </c>
      <c r="HJ9" s="52"/>
      <c r="HK9" s="52"/>
      <c r="HO9" s="52"/>
      <c r="HP9" s="52"/>
      <c r="HQ9" s="16" t="n">
        <v>95</v>
      </c>
      <c r="HR9" s="47"/>
      <c r="HS9" s="16" t="n">
        <v>90.4</v>
      </c>
      <c r="HT9" s="16"/>
      <c r="HU9" s="16"/>
      <c r="HV9" s="53"/>
      <c r="HW9" s="53"/>
    </row>
    <row r="10" customFormat="false" ht="16.5" hidden="false" customHeight="false" outlineLevel="0" collapsed="false">
      <c r="A10" s="12"/>
      <c r="B10" s="12"/>
      <c r="C10" s="1" t="n">
        <v>69</v>
      </c>
      <c r="E10" s="1" t="n">
        <v>161</v>
      </c>
      <c r="F10" s="36"/>
      <c r="G10" s="37"/>
      <c r="H10" s="1" t="n">
        <v>40</v>
      </c>
      <c r="J10" s="38" t="n">
        <v>6</v>
      </c>
      <c r="K10" s="37"/>
      <c r="L10" s="37"/>
      <c r="M10" s="38"/>
      <c r="N10" s="45" t="n">
        <v>5.65</v>
      </c>
      <c r="O10" s="43" t="n">
        <v>1.37</v>
      </c>
      <c r="P10" s="40" t="n">
        <f aca="false">N10/O10</f>
        <v>4.12408759124088</v>
      </c>
      <c r="Q10" s="45" t="n">
        <v>4.52</v>
      </c>
      <c r="R10" s="43" t="n">
        <v>1.63</v>
      </c>
      <c r="S10" s="0" t="n">
        <v>0.8</v>
      </c>
      <c r="T10" s="40" t="n">
        <f aca="false">Q10/R10</f>
        <v>2.77300613496933</v>
      </c>
      <c r="U10" s="43" t="n">
        <v>2.77</v>
      </c>
      <c r="V10" s="0" t="n">
        <v>1.58</v>
      </c>
      <c r="W10" s="43" t="n">
        <v>0.49</v>
      </c>
      <c r="X10" s="41" t="n">
        <v>1.13</v>
      </c>
      <c r="Y10" s="41" t="n">
        <f aca="false">P10-T10</f>
        <v>1.35108145627155</v>
      </c>
      <c r="Z10" s="41" t="n">
        <f aca="false">X10/Y10</f>
        <v>0.836367041198502</v>
      </c>
      <c r="AA10" s="0" t="n">
        <v>0.2</v>
      </c>
      <c r="AB10" s="0" t="n">
        <v>0.683</v>
      </c>
      <c r="AC10" s="0" t="n">
        <v>0.755</v>
      </c>
      <c r="AD10" s="0" t="n">
        <v>0.121</v>
      </c>
      <c r="AE10" s="0" t="n">
        <v>1.75</v>
      </c>
      <c r="AF10" s="0" t="n">
        <v>1.716</v>
      </c>
      <c r="AG10" s="0" t="n">
        <v>0.31</v>
      </c>
      <c r="AH10" s="0" t="n">
        <v>0.447</v>
      </c>
      <c r="AI10" s="0" t="n">
        <v>26</v>
      </c>
      <c r="AJ10" s="54" t="n">
        <v>9.3</v>
      </c>
      <c r="AK10" s="64" t="n">
        <v>0.44</v>
      </c>
      <c r="AL10" s="44" t="n">
        <v>2.86</v>
      </c>
      <c r="AM10" s="43" t="n">
        <v>1.16</v>
      </c>
      <c r="AN10" s="45" t="n">
        <v>1.11</v>
      </c>
      <c r="AO10" s="43" t="n">
        <v>0.59</v>
      </c>
      <c r="AP10" s="43" t="n">
        <v>0.39</v>
      </c>
      <c r="AQ10" s="44" t="n">
        <v>2.88</v>
      </c>
      <c r="AR10" s="43" t="n">
        <v>1.17</v>
      </c>
      <c r="AS10" s="0" t="n">
        <v>25.2</v>
      </c>
      <c r="AT10" s="0" t="n">
        <v>1.57</v>
      </c>
      <c r="AU10" s="0" t="n">
        <v>0.2</v>
      </c>
      <c r="BB10" s="0" t="n">
        <v>0.08</v>
      </c>
      <c r="BC10" s="0" t="n">
        <v>0.156</v>
      </c>
      <c r="BD10" s="0" t="n">
        <v>0.155</v>
      </c>
      <c r="BE10" s="0" t="n">
        <v>0.396</v>
      </c>
      <c r="BF10" s="46" t="n">
        <v>58.165548098434</v>
      </c>
      <c r="BG10" s="4" t="n">
        <v>76</v>
      </c>
      <c r="BH10" s="5" t="n">
        <v>0.460606060606061</v>
      </c>
      <c r="BI10" s="47" t="n">
        <v>87</v>
      </c>
      <c r="BJ10" s="5" t="n">
        <v>0.527272727272727</v>
      </c>
      <c r="BK10" s="5" t="n">
        <v>135</v>
      </c>
      <c r="BL10" s="5" t="n">
        <v>0.818181818181818</v>
      </c>
      <c r="BS10" s="5" t="n">
        <v>220</v>
      </c>
      <c r="BU10" s="5" t="n">
        <v>568</v>
      </c>
      <c r="BV10" s="5" t="n">
        <v>0.59538784067086</v>
      </c>
      <c r="BW10" s="6" t="n">
        <v>414</v>
      </c>
      <c r="BY10" s="5" t="n">
        <v>853</v>
      </c>
      <c r="CE10" s="5" t="n">
        <v>5</v>
      </c>
      <c r="CF10" s="5" t="n">
        <v>9.40909090909091</v>
      </c>
      <c r="CG10" s="5" t="n">
        <v>19.3863636363636</v>
      </c>
      <c r="CJ10" s="5" t="n">
        <v>187</v>
      </c>
      <c r="CK10" s="6" t="n">
        <v>397</v>
      </c>
      <c r="CL10" s="5" t="n">
        <v>1006</v>
      </c>
      <c r="CO10" s="7" t="n">
        <v>0.85</v>
      </c>
      <c r="CP10" s="8" t="n">
        <v>0.958937198067633</v>
      </c>
      <c r="CQ10" s="5" t="n">
        <v>1.17936694021102</v>
      </c>
      <c r="CT10" s="6" t="n">
        <v>30</v>
      </c>
      <c r="CV10" s="5" t="n">
        <v>72</v>
      </c>
      <c r="CY10" s="5" t="n">
        <v>2.89473684210526</v>
      </c>
      <c r="DA10" s="5" t="n">
        <v>6.31851851851852</v>
      </c>
      <c r="DJ10" s="9" t="n">
        <v>11.533</v>
      </c>
      <c r="DL10" s="9" t="n">
        <v>41</v>
      </c>
      <c r="DO10" s="9" t="n">
        <v>61.6737967914439</v>
      </c>
      <c r="DQ10" s="9" t="n">
        <v>40.7554671968191</v>
      </c>
      <c r="DT10" s="16" t="n">
        <v>52.4227272727273</v>
      </c>
      <c r="DU10" s="16"/>
      <c r="DV10" s="16" t="n">
        <v>48.0656506447831</v>
      </c>
      <c r="DW10" s="16"/>
      <c r="DX10" s="16"/>
      <c r="DY10" s="8"/>
      <c r="DZ10" s="5" t="n">
        <v>25.2</v>
      </c>
      <c r="EC10" s="48"/>
      <c r="ED10" s="41"/>
      <c r="EE10" s="41" t="n">
        <v>0.674603174603175</v>
      </c>
      <c r="EF10" s="41" t="n">
        <v>1.62698412698413</v>
      </c>
      <c r="EG10" s="41"/>
      <c r="EH10" s="41"/>
      <c r="EN10" s="41"/>
      <c r="EO10" s="41"/>
      <c r="EP10" s="41"/>
      <c r="EQ10" s="41"/>
      <c r="ER10" s="41"/>
      <c r="EZ10" s="5"/>
      <c r="FA10" s="46"/>
      <c r="FB10" s="49"/>
      <c r="FC10" s="38"/>
      <c r="FD10" s="36"/>
      <c r="FE10" s="38"/>
      <c r="FF10" s="50"/>
      <c r="FG10" s="50"/>
      <c r="FH10" s="0" t="n">
        <v>0.447</v>
      </c>
      <c r="FJ10" s="0" t="n">
        <v>0.966</v>
      </c>
      <c r="FM10" s="0" t="n">
        <v>25.8008948545861</v>
      </c>
      <c r="FO10" s="0" t="n">
        <v>42.4430641821946</v>
      </c>
      <c r="FR10" s="0" t="n">
        <v>0.0791150442477876</v>
      </c>
      <c r="FT10" s="0" t="n">
        <v>0.170973451327434</v>
      </c>
      <c r="FW10" s="0" t="n">
        <v>0.156293706293706</v>
      </c>
      <c r="FY10" s="0" t="n">
        <v>0.337762237762238</v>
      </c>
      <c r="GB10" s="0" t="n">
        <v>0.155208333333333</v>
      </c>
      <c r="GD10" s="0" t="n">
        <v>0.335416666666667</v>
      </c>
      <c r="HD10" s="51" t="n">
        <f aca="false">FH10/X10</f>
        <v>0.395575221238938</v>
      </c>
      <c r="HE10" s="51"/>
      <c r="HF10" s="51" t="n">
        <f aca="false">FJ10/X10</f>
        <v>0.854867256637168</v>
      </c>
      <c r="HJ10" s="52"/>
      <c r="HK10" s="52"/>
      <c r="HO10" s="52"/>
      <c r="HP10" s="52"/>
      <c r="HQ10" s="16" t="n">
        <v>96.2</v>
      </c>
      <c r="HR10" s="47"/>
      <c r="HS10" s="16" t="n">
        <v>93.6</v>
      </c>
      <c r="HT10" s="16"/>
      <c r="HU10" s="16"/>
      <c r="HV10" s="53"/>
      <c r="HW10" s="53"/>
    </row>
    <row r="11" s="30" customFormat="true" ht="16.5" hidden="false" customHeight="false" outlineLevel="0" collapsed="false">
      <c r="A11" s="66"/>
      <c r="B11" s="12"/>
      <c r="C11" s="25" t="n">
        <v>64</v>
      </c>
      <c r="D11" s="1"/>
      <c r="E11" s="25" t="n">
        <v>165</v>
      </c>
      <c r="F11" s="67"/>
      <c r="G11" s="68"/>
      <c r="H11" s="25" t="n">
        <v>15</v>
      </c>
      <c r="I11" s="69"/>
      <c r="J11" s="67" t="n">
        <v>7.5</v>
      </c>
      <c r="K11" s="68"/>
      <c r="L11" s="68"/>
      <c r="M11" s="70"/>
      <c r="N11" s="71" t="n">
        <v>6.6</v>
      </c>
      <c r="O11" s="72" t="n">
        <v>1.22</v>
      </c>
      <c r="P11" s="40" t="n">
        <f aca="false">N11/O11</f>
        <v>5.40983606557377</v>
      </c>
      <c r="Q11" s="71" t="n">
        <v>4.92</v>
      </c>
      <c r="R11" s="72" t="n">
        <v>1.42</v>
      </c>
      <c r="S11" s="0" t="n">
        <v>0.75</v>
      </c>
      <c r="T11" s="40" t="n">
        <f aca="false">Q11/R11</f>
        <v>3.46478873239437</v>
      </c>
      <c r="U11" s="72" t="n">
        <v>3.82</v>
      </c>
      <c r="V11" s="0" t="n">
        <v>1.82</v>
      </c>
      <c r="W11" s="72" t="n">
        <v>0.579</v>
      </c>
      <c r="X11" s="41" t="n">
        <v>1.68</v>
      </c>
      <c r="Y11" s="41" t="n">
        <f aca="false">P11-T11</f>
        <v>1.9450473331794</v>
      </c>
      <c r="Z11" s="41" t="n">
        <f aca="false">X11/Y11</f>
        <v>0.863732193732194</v>
      </c>
      <c r="AA11" s="0" t="n">
        <v>0.254545454545455</v>
      </c>
      <c r="AB11" s="0" t="n">
        <v>1.184</v>
      </c>
      <c r="AC11" s="0" t="n">
        <v>0.817</v>
      </c>
      <c r="AD11" s="0" t="n">
        <v>0.179</v>
      </c>
      <c r="AE11" s="0" t="n">
        <v>1.1</v>
      </c>
      <c r="AF11" s="0" t="n">
        <v>0.805</v>
      </c>
      <c r="AG11" s="0" t="n">
        <v>0.167</v>
      </c>
      <c r="AH11" s="0" t="n">
        <v>0.496</v>
      </c>
      <c r="AI11" s="0" t="n">
        <v>16</v>
      </c>
      <c r="AJ11" s="73" t="n">
        <v>14.8</v>
      </c>
      <c r="AK11" s="72" t="n">
        <v>0.61</v>
      </c>
      <c r="AL11" s="74" t="n">
        <v>2.74</v>
      </c>
      <c r="AM11" s="72" t="n">
        <v>0.8</v>
      </c>
      <c r="AN11" s="71" t="n">
        <v>1.08</v>
      </c>
      <c r="AO11" s="72" t="n">
        <v>0.41</v>
      </c>
      <c r="AP11" s="72" t="n">
        <v>0.39</v>
      </c>
      <c r="AQ11" s="74" t="n">
        <v>2.78</v>
      </c>
      <c r="AR11" s="72" t="n">
        <v>0.82</v>
      </c>
      <c r="AS11" s="0" t="n">
        <v>26.3</v>
      </c>
      <c r="AT11" s="0" t="n">
        <v>2.09</v>
      </c>
      <c r="AU11" s="0" t="n">
        <v>0.26</v>
      </c>
      <c r="AV11" s="0"/>
      <c r="AW11" s="0"/>
      <c r="AX11" s="0"/>
      <c r="AY11" s="0"/>
      <c r="BB11" s="0" t="n">
        <v>0.08</v>
      </c>
      <c r="BC11" s="0" t="n">
        <v>0.181</v>
      </c>
      <c r="BD11" s="0" t="n">
        <v>0.178</v>
      </c>
      <c r="BE11" s="0" t="n">
        <v>0.295</v>
      </c>
      <c r="BF11" s="46" t="n">
        <v>32.258064516129</v>
      </c>
      <c r="BG11" s="47" t="n">
        <v>81</v>
      </c>
      <c r="BH11" s="6" t="n">
        <v>0.482142857142857</v>
      </c>
      <c r="BI11" s="47" t="n">
        <v>113</v>
      </c>
      <c r="BJ11" s="6" t="n">
        <v>0.672619047619048</v>
      </c>
      <c r="BK11" s="6" t="n">
        <v>144</v>
      </c>
      <c r="BL11" s="6" t="n">
        <v>0.857142857142857</v>
      </c>
      <c r="BM11" s="6"/>
      <c r="BN11" s="6"/>
      <c r="BO11" s="6"/>
      <c r="BP11" s="6"/>
      <c r="BQ11" s="6"/>
      <c r="BR11" s="6"/>
      <c r="BS11" s="6" t="n">
        <v>278</v>
      </c>
      <c r="BT11" s="6"/>
      <c r="BU11" s="6" t="n">
        <v>838</v>
      </c>
      <c r="BV11" s="6" t="n">
        <v>0.625373134328358</v>
      </c>
      <c r="BW11" s="6" t="n">
        <v>524</v>
      </c>
      <c r="BX11" s="6"/>
      <c r="BY11" s="6" t="n">
        <v>1355</v>
      </c>
      <c r="BZ11" s="6"/>
      <c r="CA11" s="6"/>
      <c r="CB11" s="6"/>
      <c r="CC11" s="6"/>
      <c r="CD11" s="6"/>
      <c r="CE11" s="6" t="n">
        <v>5.24528301886793</v>
      </c>
      <c r="CF11" s="6" t="n">
        <v>9.88679245283019</v>
      </c>
      <c r="CG11" s="6" t="n">
        <v>25.5660377358491</v>
      </c>
      <c r="CH11" s="6"/>
      <c r="CI11" s="6"/>
      <c r="CJ11" s="6" t="n">
        <v>203</v>
      </c>
      <c r="CK11" s="6" t="n">
        <v>465</v>
      </c>
      <c r="CL11" s="6" t="n">
        <v>1423</v>
      </c>
      <c r="CM11" s="6"/>
      <c r="CN11" s="6"/>
      <c r="CO11" s="7" t="n">
        <v>0.73021582733813</v>
      </c>
      <c r="CP11" s="8" t="n">
        <v>0.887404580152672</v>
      </c>
      <c r="CQ11" s="6" t="n">
        <v>1.05018450184502</v>
      </c>
      <c r="CR11" s="6"/>
      <c r="CS11" s="6"/>
      <c r="CT11" s="6" t="n">
        <v>39</v>
      </c>
      <c r="CU11" s="6"/>
      <c r="CV11" s="6" t="n">
        <v>107</v>
      </c>
      <c r="CW11" s="6"/>
      <c r="CX11" s="6"/>
      <c r="CY11" s="6" t="n">
        <v>3.4320987654321</v>
      </c>
      <c r="CZ11" s="6"/>
      <c r="DA11" s="6" t="n">
        <v>9.40972222222222</v>
      </c>
      <c r="DB11" s="6"/>
      <c r="DC11" s="6"/>
      <c r="DD11" s="6"/>
      <c r="DE11" s="9"/>
      <c r="DF11" s="9"/>
      <c r="DG11" s="9"/>
      <c r="DH11" s="9"/>
      <c r="DI11" s="9"/>
      <c r="DJ11" s="9" t="n">
        <v>7.867</v>
      </c>
      <c r="DK11" s="6"/>
      <c r="DL11" s="9" t="n">
        <v>35.1</v>
      </c>
      <c r="DM11" s="9"/>
      <c r="DN11" s="9"/>
      <c r="DO11" s="9" t="n">
        <v>38.7536945812808</v>
      </c>
      <c r="DP11" s="9"/>
      <c r="DQ11" s="9" t="n">
        <v>24.6661981728742</v>
      </c>
      <c r="DR11" s="9"/>
      <c r="DS11" s="9"/>
      <c r="DT11" s="16" t="n">
        <v>28.2985611510791</v>
      </c>
      <c r="DU11" s="16"/>
      <c r="DV11" s="16" t="n">
        <v>25.9040590405904</v>
      </c>
      <c r="DW11" s="16"/>
      <c r="DX11" s="16"/>
      <c r="DY11" s="8"/>
      <c r="DZ11" s="5" t="n">
        <v>26.3</v>
      </c>
      <c r="EA11" s="5"/>
      <c r="EB11" s="5"/>
      <c r="EC11" s="48"/>
      <c r="ED11" s="41"/>
      <c r="EE11" s="41" t="n">
        <v>0.5893536121673</v>
      </c>
      <c r="EF11" s="41" t="n">
        <v>1.33460076045627</v>
      </c>
      <c r="EG11" s="41"/>
      <c r="EH11" s="41"/>
      <c r="EN11" s="41"/>
      <c r="EO11" s="41"/>
      <c r="EP11" s="41"/>
      <c r="EQ11" s="41"/>
      <c r="ER11" s="41"/>
      <c r="ES11" s="5"/>
      <c r="ET11" s="5"/>
      <c r="EU11" s="5"/>
      <c r="EV11" s="5"/>
      <c r="EW11" s="5"/>
      <c r="EX11" s="0"/>
      <c r="EY11" s="0"/>
      <c r="EZ11" s="5"/>
      <c r="FA11" s="46"/>
      <c r="FB11" s="49"/>
      <c r="FC11" s="70"/>
      <c r="FD11" s="70"/>
      <c r="FE11" s="70"/>
      <c r="FF11" s="50"/>
      <c r="FG11" s="50"/>
      <c r="FH11" s="30" t="n">
        <v>0.496</v>
      </c>
      <c r="FJ11" s="30" t="n">
        <v>1.187</v>
      </c>
      <c r="FM11" s="30" t="n">
        <v>15.8608870967742</v>
      </c>
      <c r="FO11" s="30" t="n">
        <v>29.5703454085931</v>
      </c>
      <c r="FR11" s="30" t="n">
        <v>0.0751515151515152</v>
      </c>
      <c r="FT11" s="30" t="n">
        <v>0.179848484848485</v>
      </c>
      <c r="FW11" s="30" t="n">
        <v>0.181021897810219</v>
      </c>
      <c r="FY11" s="30" t="n">
        <v>0.433211678832117</v>
      </c>
      <c r="GB11" s="30" t="n">
        <v>0.17841726618705</v>
      </c>
      <c r="GD11" s="30" t="n">
        <v>0.426978417266187</v>
      </c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HD11" s="51" t="n">
        <f aca="false">FH11/X11</f>
        <v>0.295238095238095</v>
      </c>
      <c r="HE11" s="51"/>
      <c r="HF11" s="51" t="n">
        <f aca="false">FJ11/X11</f>
        <v>0.706547619047619</v>
      </c>
      <c r="HG11" s="0"/>
      <c r="HH11" s="0"/>
      <c r="HI11" s="0"/>
      <c r="HJ11" s="52"/>
      <c r="HK11" s="52"/>
      <c r="HL11" s="0"/>
      <c r="HM11" s="0"/>
      <c r="HN11" s="0"/>
      <c r="HO11" s="52"/>
      <c r="HP11" s="52"/>
      <c r="HQ11" s="47" t="n">
        <v>95.2</v>
      </c>
      <c r="HR11" s="47"/>
      <c r="HS11" s="47" t="n">
        <v>86.2</v>
      </c>
      <c r="HT11" s="47"/>
      <c r="HU11" s="47"/>
      <c r="HV11" s="53"/>
      <c r="HW11" s="53"/>
      <c r="HX11" s="0"/>
      <c r="HY11" s="0"/>
    </row>
    <row r="12" customFormat="false" ht="16.5" hidden="false" customHeight="false" outlineLevel="0" collapsed="false">
      <c r="A12" s="12"/>
      <c r="B12" s="12"/>
      <c r="C12" s="1" t="n">
        <v>67</v>
      </c>
      <c r="E12" s="1" t="n">
        <v>165</v>
      </c>
      <c r="F12" s="36"/>
      <c r="G12" s="37"/>
      <c r="H12" s="1" t="n">
        <v>50</v>
      </c>
      <c r="J12" s="38" t="n">
        <v>10</v>
      </c>
      <c r="K12" s="37"/>
      <c r="L12" s="37"/>
      <c r="M12" s="38"/>
      <c r="N12" s="45" t="n">
        <v>6.23</v>
      </c>
      <c r="O12" s="43" t="n">
        <v>1.22</v>
      </c>
      <c r="P12" s="40" t="n">
        <f aca="false">N12/O12</f>
        <v>5.10655737704918</v>
      </c>
      <c r="Q12" s="45" t="n">
        <v>3.36</v>
      </c>
      <c r="R12" s="43" t="n">
        <v>1.02</v>
      </c>
      <c r="S12" s="0" t="n">
        <v>0.54</v>
      </c>
      <c r="T12" s="40" t="n">
        <f aca="false">Q12/R12</f>
        <v>3.29411764705882</v>
      </c>
      <c r="U12" s="43" t="n">
        <v>2.79</v>
      </c>
      <c r="V12" s="0" t="n">
        <v>1.34</v>
      </c>
      <c r="W12" s="43" t="n">
        <v>0.45</v>
      </c>
      <c r="X12" s="41" t="n">
        <v>2.87</v>
      </c>
      <c r="Y12" s="41" t="n">
        <f aca="false">P12-T12</f>
        <v>1.81243972999036</v>
      </c>
      <c r="Z12" s="41" t="n">
        <f aca="false">X12/Y12</f>
        <v>1.5835009310987</v>
      </c>
      <c r="AA12" s="0" t="n">
        <v>0.460674157303371</v>
      </c>
      <c r="AB12" s="0" t="n">
        <v>2.411</v>
      </c>
      <c r="AC12" s="0" t="n">
        <v>1.781</v>
      </c>
      <c r="AD12" s="0" t="n">
        <v>0.387</v>
      </c>
      <c r="AE12" s="0" t="n">
        <v>0.57</v>
      </c>
      <c r="AF12" s="0" t="n">
        <v>0.469</v>
      </c>
      <c r="AG12" s="0" t="n">
        <v>0.091</v>
      </c>
      <c r="AH12" s="0" t="n">
        <v>0.459</v>
      </c>
      <c r="AI12" s="0" t="n">
        <v>19</v>
      </c>
      <c r="AJ12" s="54" t="n">
        <v>12.2</v>
      </c>
      <c r="AK12" s="43" t="n">
        <v>0.54</v>
      </c>
      <c r="AL12" s="44" t="n">
        <v>3.1</v>
      </c>
      <c r="AM12" s="43" t="n">
        <v>0.98</v>
      </c>
      <c r="AN12" s="45" t="n">
        <v>1.82</v>
      </c>
      <c r="AO12" s="43" t="n">
        <v>0.75</v>
      </c>
      <c r="AP12" s="43" t="n">
        <v>0.59</v>
      </c>
      <c r="AQ12" s="44" t="n">
        <v>3.44</v>
      </c>
      <c r="AR12" s="43" t="n">
        <v>1.09</v>
      </c>
      <c r="AS12" s="0" t="n">
        <v>54.6</v>
      </c>
      <c r="AT12" s="0" t="n">
        <v>4.65</v>
      </c>
      <c r="AU12" s="0" t="n">
        <v>0.59</v>
      </c>
      <c r="AZ12" s="27"/>
      <c r="BA12" s="27"/>
      <c r="BB12" s="0" t="n">
        <v>0.07</v>
      </c>
      <c r="BC12" s="0" t="n">
        <v>0.148</v>
      </c>
      <c r="BD12" s="0" t="n">
        <v>0.133</v>
      </c>
      <c r="BE12" s="0" t="n">
        <v>0.16</v>
      </c>
      <c r="BF12" s="46" t="n">
        <v>41.3943355119826</v>
      </c>
      <c r="BG12" s="4" t="n">
        <v>65</v>
      </c>
      <c r="BH12" s="5" t="n">
        <v>0.393939393939394</v>
      </c>
      <c r="BI12" s="47" t="n">
        <v>79</v>
      </c>
      <c r="BJ12" s="5" t="n">
        <v>0.478787878787879</v>
      </c>
      <c r="BK12" s="5" t="n">
        <v>142</v>
      </c>
      <c r="BL12" s="5" t="n">
        <v>0.860606060606061</v>
      </c>
      <c r="BS12" s="5" t="n">
        <v>189</v>
      </c>
      <c r="BU12" s="5" t="n">
        <v>859</v>
      </c>
      <c r="BV12" s="5" t="n">
        <v>0.731063829787234</v>
      </c>
      <c r="BW12" s="6" t="n">
        <v>393</v>
      </c>
      <c r="BY12" s="5" t="n">
        <v>1373</v>
      </c>
      <c r="CE12" s="5" t="n">
        <v>3.78</v>
      </c>
      <c r="CF12" s="5" t="n">
        <v>7.86</v>
      </c>
      <c r="CG12" s="5" t="n">
        <v>27.46</v>
      </c>
      <c r="CJ12" s="5" t="n">
        <v>147</v>
      </c>
      <c r="CK12" s="6" t="n">
        <v>370</v>
      </c>
      <c r="CL12" s="5" t="n">
        <v>1629</v>
      </c>
      <c r="CO12" s="7" t="n">
        <v>0.777777777777778</v>
      </c>
      <c r="CP12" s="8" t="n">
        <v>0.94147582697201</v>
      </c>
      <c r="CQ12" s="5" t="n">
        <v>1.1864530225783</v>
      </c>
      <c r="CT12" s="6" t="n">
        <v>23</v>
      </c>
      <c r="CV12" s="5" t="n">
        <v>128</v>
      </c>
      <c r="CY12" s="5" t="n">
        <v>2.90769230769231</v>
      </c>
      <c r="DA12" s="5" t="n">
        <v>9.66901408450704</v>
      </c>
      <c r="DJ12" s="9" t="n">
        <v>8.8</v>
      </c>
      <c r="DL12" s="9" t="n">
        <v>55.2</v>
      </c>
      <c r="DO12" s="9" t="n">
        <v>59.8639455782313</v>
      </c>
      <c r="DQ12" s="9" t="n">
        <v>33.8858195211786</v>
      </c>
      <c r="DT12" s="16" t="n">
        <v>46.5608465608466</v>
      </c>
      <c r="DU12" s="16"/>
      <c r="DV12" s="16" t="n">
        <v>40.203932993445</v>
      </c>
      <c r="DW12" s="16"/>
      <c r="DX12" s="16"/>
      <c r="DY12" s="8"/>
      <c r="DZ12" s="5" t="n">
        <v>54.6</v>
      </c>
      <c r="EC12" s="48"/>
      <c r="ED12" s="41"/>
      <c r="EE12" s="41" t="n">
        <v>0.294871794871795</v>
      </c>
      <c r="EF12" s="41" t="n">
        <v>1.01098901098901</v>
      </c>
      <c r="EG12" s="41"/>
      <c r="EH12" s="41"/>
      <c r="EN12" s="41"/>
      <c r="EO12" s="41"/>
      <c r="EP12" s="41"/>
      <c r="EQ12" s="41"/>
      <c r="ER12" s="41"/>
      <c r="EX12" s="65"/>
      <c r="EY12" s="65"/>
      <c r="EZ12" s="5"/>
      <c r="FA12" s="46"/>
      <c r="FB12" s="49"/>
      <c r="FC12" s="38"/>
      <c r="FD12" s="38"/>
      <c r="FE12" s="38"/>
      <c r="FF12" s="50"/>
      <c r="FG12" s="50"/>
      <c r="FH12" s="0" t="n">
        <v>0.459</v>
      </c>
      <c r="FJ12" s="0" t="n">
        <v>1.439</v>
      </c>
      <c r="FM12" s="0" t="n">
        <v>19.1721132897604</v>
      </c>
      <c r="FO12" s="0" t="n">
        <v>38.3599722029187</v>
      </c>
      <c r="FR12" s="0" t="n">
        <v>0.0736757624398074</v>
      </c>
      <c r="FT12" s="0" t="n">
        <v>0.230979133226324</v>
      </c>
      <c r="FW12" s="0" t="n">
        <v>0.148064516129032</v>
      </c>
      <c r="FY12" s="0" t="n">
        <v>0.464193548387097</v>
      </c>
      <c r="GB12" s="0" t="n">
        <v>0.13343023255814</v>
      </c>
      <c r="GD12" s="0" t="n">
        <v>0.418313953488372</v>
      </c>
      <c r="HD12" s="51" t="n">
        <f aca="false">FH12/X12</f>
        <v>0.15993031358885</v>
      </c>
      <c r="HE12" s="51"/>
      <c r="HF12" s="51" t="n">
        <f aca="false">FJ12/X12</f>
        <v>0.501393728222997</v>
      </c>
      <c r="HJ12" s="52"/>
      <c r="HK12" s="52"/>
      <c r="HO12" s="52"/>
      <c r="HP12" s="52"/>
      <c r="HQ12" s="16" t="n">
        <v>96.3</v>
      </c>
      <c r="HR12" s="47"/>
      <c r="HS12" s="16" t="n">
        <v>92.8</v>
      </c>
      <c r="HT12" s="16"/>
      <c r="HU12" s="16"/>
      <c r="HV12" s="53"/>
      <c r="HW12" s="53"/>
    </row>
    <row r="13" s="30" customFormat="true" ht="16.5" hidden="false" customHeight="false" outlineLevel="0" collapsed="false">
      <c r="A13" s="66"/>
      <c r="B13" s="12"/>
      <c r="C13" s="25" t="n">
        <v>69</v>
      </c>
      <c r="D13" s="1"/>
      <c r="E13" s="25" t="n">
        <v>173</v>
      </c>
      <c r="F13" s="67"/>
      <c r="G13" s="68"/>
      <c r="H13" s="25" t="n">
        <v>19</v>
      </c>
      <c r="I13" s="69"/>
      <c r="J13" s="70" t="n">
        <v>9</v>
      </c>
      <c r="K13" s="68"/>
      <c r="L13" s="68"/>
      <c r="M13" s="70"/>
      <c r="N13" s="74" t="n">
        <v>8.71</v>
      </c>
      <c r="O13" s="75" t="n">
        <v>1.45</v>
      </c>
      <c r="P13" s="40" t="n">
        <f aca="false">N13/O13</f>
        <v>6.00689655172414</v>
      </c>
      <c r="Q13" s="74" t="n">
        <v>6.01</v>
      </c>
      <c r="R13" s="72" t="n">
        <v>1.63</v>
      </c>
      <c r="S13" s="0" t="n">
        <v>0.69</v>
      </c>
      <c r="T13" s="40" t="n">
        <f aca="false">Q13/R13</f>
        <v>3.68711656441718</v>
      </c>
      <c r="U13" s="72" t="n">
        <v>3.08</v>
      </c>
      <c r="V13" s="0" t="n">
        <v>1.32</v>
      </c>
      <c r="W13" s="72" t="n">
        <v>0.35</v>
      </c>
      <c r="X13" s="41" t="n">
        <v>2.7</v>
      </c>
      <c r="Y13" s="41" t="n">
        <f aca="false">P13-T13</f>
        <v>2.31977998730696</v>
      </c>
      <c r="Z13" s="41" t="n">
        <f aca="false">X13/Y13</f>
        <v>1.16390347997374</v>
      </c>
      <c r="AA13" s="0" t="n">
        <v>0.309988518943743</v>
      </c>
      <c r="AB13" s="0" t="n">
        <v>2.045</v>
      </c>
      <c r="AC13" s="0" t="n">
        <v>1.228</v>
      </c>
      <c r="AD13" s="0" t="n">
        <v>0.235</v>
      </c>
      <c r="AE13" s="0" t="n">
        <v>2.93</v>
      </c>
      <c r="AF13" s="0" t="n">
        <v>2.178</v>
      </c>
      <c r="AG13" s="0" t="n">
        <v>0.336</v>
      </c>
      <c r="AH13" s="0" t="n">
        <v>0.655</v>
      </c>
      <c r="AI13" s="0" t="n">
        <v>19</v>
      </c>
      <c r="AJ13" s="73" t="n">
        <v>21.3</v>
      </c>
      <c r="AK13" s="72" t="n">
        <v>0.83</v>
      </c>
      <c r="AL13" s="74" t="n">
        <v>4.28</v>
      </c>
      <c r="AM13" s="72" t="n">
        <v>1.14</v>
      </c>
      <c r="AN13" s="71" t="n">
        <v>1.86</v>
      </c>
      <c r="AO13" s="72" t="n">
        <v>0.64</v>
      </c>
      <c r="AP13" s="72" t="n">
        <v>0.43</v>
      </c>
      <c r="AQ13" s="74" t="n">
        <v>4.6</v>
      </c>
      <c r="AR13" s="72" t="n">
        <v>1.22</v>
      </c>
      <c r="AS13" s="0" t="n">
        <v>48.1</v>
      </c>
      <c r="AT13" s="0" t="n">
        <v>4.28</v>
      </c>
      <c r="AU13" s="0" t="n">
        <v>0.55</v>
      </c>
      <c r="AV13" s="0"/>
      <c r="AW13" s="0"/>
      <c r="AX13" s="0"/>
      <c r="AY13" s="0"/>
      <c r="BB13" s="0" t="n">
        <v>0.08</v>
      </c>
      <c r="BC13" s="0" t="n">
        <v>0.153</v>
      </c>
      <c r="BD13" s="0" t="n">
        <v>0.142</v>
      </c>
      <c r="BE13" s="0" t="n">
        <v>0.243</v>
      </c>
      <c r="BF13" s="46" t="n">
        <v>29.0076335877863</v>
      </c>
      <c r="BG13" s="47" t="n">
        <v>83</v>
      </c>
      <c r="BH13" s="6" t="n">
        <v>0.503030303030303</v>
      </c>
      <c r="BI13" s="47" t="n">
        <v>100</v>
      </c>
      <c r="BJ13" s="6" t="n">
        <v>0.606060606060606</v>
      </c>
      <c r="BK13" s="6" t="n">
        <v>162</v>
      </c>
      <c r="BL13" s="6" t="n">
        <v>0.981818181818182</v>
      </c>
      <c r="BM13" s="6"/>
      <c r="BN13" s="6"/>
      <c r="BO13" s="6"/>
      <c r="BP13" s="6"/>
      <c r="BQ13" s="6"/>
      <c r="BR13" s="6"/>
      <c r="BS13" s="6" t="n">
        <v>271</v>
      </c>
      <c r="BT13" s="6"/>
      <c r="BU13" s="6" t="n">
        <v>1051</v>
      </c>
      <c r="BV13" s="6" t="n">
        <v>0.544559585492228</v>
      </c>
      <c r="BW13" s="6" t="n">
        <v>781</v>
      </c>
      <c r="BX13" s="6"/>
      <c r="BY13" s="6" t="n">
        <v>1821</v>
      </c>
      <c r="BZ13" s="6"/>
      <c r="CA13" s="6"/>
      <c r="CB13" s="6"/>
      <c r="CC13" s="6"/>
      <c r="CD13" s="6"/>
      <c r="CE13" s="6" t="n">
        <v>4.16923076923077</v>
      </c>
      <c r="CF13" s="6" t="n">
        <v>12.0153846153846</v>
      </c>
      <c r="CG13" s="6" t="n">
        <v>28.0153846153846</v>
      </c>
      <c r="CH13" s="6"/>
      <c r="CI13" s="6"/>
      <c r="CJ13" s="6" t="n">
        <v>253</v>
      </c>
      <c r="CK13" s="6" t="n">
        <v>671</v>
      </c>
      <c r="CL13" s="6" t="n">
        <v>2190</v>
      </c>
      <c r="CM13" s="6"/>
      <c r="CN13" s="6"/>
      <c r="CO13" s="7" t="n">
        <v>0.933579335793358</v>
      </c>
      <c r="CP13" s="8" t="n">
        <v>0.859154929577465</v>
      </c>
      <c r="CQ13" s="6" t="n">
        <v>1.20263591433278</v>
      </c>
      <c r="CR13" s="6"/>
      <c r="CS13" s="6"/>
      <c r="CT13" s="6" t="n">
        <v>65</v>
      </c>
      <c r="CU13" s="6"/>
      <c r="CV13" s="6" t="n">
        <v>198</v>
      </c>
      <c r="CW13" s="6"/>
      <c r="CX13" s="6"/>
      <c r="CY13" s="6" t="n">
        <v>3.26506024096386</v>
      </c>
      <c r="CZ13" s="6"/>
      <c r="DA13" s="6" t="n">
        <v>11.2407407407407</v>
      </c>
      <c r="DB13" s="6"/>
      <c r="DC13" s="6"/>
      <c r="DD13" s="6"/>
      <c r="DE13" s="9"/>
      <c r="DF13" s="9"/>
      <c r="DG13" s="9"/>
      <c r="DH13" s="9"/>
      <c r="DI13" s="9"/>
      <c r="DJ13" s="9" t="n">
        <v>12.5</v>
      </c>
      <c r="DK13" s="6"/>
      <c r="DL13" s="9" t="n">
        <v>62</v>
      </c>
      <c r="DM13" s="9"/>
      <c r="DN13" s="9"/>
      <c r="DO13" s="9" t="n">
        <v>49.4071146245059</v>
      </c>
      <c r="DP13" s="9"/>
      <c r="DQ13" s="9" t="n">
        <v>28.310502283105</v>
      </c>
      <c r="DR13" s="9"/>
      <c r="DS13" s="9"/>
      <c r="DT13" s="16" t="n">
        <v>46.1254612546125</v>
      </c>
      <c r="DU13" s="16"/>
      <c r="DV13" s="16" t="n">
        <v>34.0472267984624</v>
      </c>
      <c r="DW13" s="16"/>
      <c r="DX13" s="16"/>
      <c r="DY13" s="8"/>
      <c r="DZ13" s="5" t="n">
        <v>48.1</v>
      </c>
      <c r="EA13" s="5"/>
      <c r="EB13" s="5"/>
      <c r="EC13" s="48"/>
      <c r="ED13" s="41"/>
      <c r="EE13" s="41" t="n">
        <v>0.528066528066528</v>
      </c>
      <c r="EF13" s="41" t="n">
        <v>1.28898128898129</v>
      </c>
      <c r="EG13" s="41"/>
      <c r="EH13" s="41"/>
      <c r="EN13" s="41"/>
      <c r="EO13" s="41"/>
      <c r="EP13" s="41"/>
      <c r="EQ13" s="41"/>
      <c r="ER13" s="41"/>
      <c r="ES13" s="5"/>
      <c r="ET13" s="5"/>
      <c r="EU13" s="5"/>
      <c r="EV13" s="5"/>
      <c r="EW13" s="5"/>
      <c r="EX13" s="0"/>
      <c r="EY13" s="0"/>
      <c r="EZ13" s="5"/>
      <c r="FA13" s="46"/>
      <c r="FB13" s="49"/>
      <c r="FC13" s="70"/>
      <c r="FD13" s="70"/>
      <c r="FE13" s="70"/>
      <c r="FF13" s="50"/>
      <c r="FG13" s="50"/>
      <c r="FH13" s="30" t="n">
        <v>0.655</v>
      </c>
      <c r="FJ13" s="30" t="n">
        <v>1.808</v>
      </c>
      <c r="FM13" s="30" t="n">
        <v>19.0839694656489</v>
      </c>
      <c r="FO13" s="30" t="n">
        <v>34.2920353982301</v>
      </c>
      <c r="FR13" s="30" t="n">
        <v>0.0752009184845006</v>
      </c>
      <c r="FT13" s="30" t="n">
        <v>0.207577497129736</v>
      </c>
      <c r="FW13" s="30" t="n">
        <v>0.15303738317757</v>
      </c>
      <c r="FY13" s="30" t="n">
        <v>0.422429906542056</v>
      </c>
      <c r="GB13" s="30" t="n">
        <v>0.142391304347826</v>
      </c>
      <c r="GD13" s="30" t="n">
        <v>0.39304347826087</v>
      </c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HD13" s="51" t="n">
        <f aca="false">FH13/X13</f>
        <v>0.242592592592593</v>
      </c>
      <c r="HE13" s="51"/>
      <c r="HF13" s="51" t="n">
        <f aca="false">FJ13/X13</f>
        <v>0.66962962962963</v>
      </c>
      <c r="HG13" s="0"/>
      <c r="HH13" s="0"/>
      <c r="HI13" s="0"/>
      <c r="HJ13" s="52"/>
      <c r="HK13" s="52"/>
      <c r="HL13" s="0"/>
      <c r="HM13" s="0"/>
      <c r="HN13" s="0"/>
      <c r="HO13" s="52"/>
      <c r="HP13" s="52"/>
      <c r="HQ13" s="47" t="n">
        <v>97.4</v>
      </c>
      <c r="HR13" s="47"/>
      <c r="HS13" s="47" t="n">
        <v>90</v>
      </c>
      <c r="HT13" s="47"/>
      <c r="HU13" s="47"/>
      <c r="HV13" s="53"/>
      <c r="HW13" s="53"/>
      <c r="HX13" s="0"/>
      <c r="HY13" s="0"/>
    </row>
    <row r="14" customFormat="false" ht="16.5" hidden="false" customHeight="false" outlineLevel="0" collapsed="false">
      <c r="A14" s="12"/>
      <c r="B14" s="12"/>
      <c r="C14" s="1" t="n">
        <v>66</v>
      </c>
      <c r="E14" s="1" t="n">
        <v>165</v>
      </c>
      <c r="F14" s="36"/>
      <c r="G14" s="37"/>
      <c r="H14" s="1" t="n">
        <v>50</v>
      </c>
      <c r="J14" s="38" t="n">
        <v>8</v>
      </c>
      <c r="K14" s="37"/>
      <c r="L14" s="37"/>
      <c r="M14" s="38"/>
      <c r="N14" s="45" t="n">
        <v>8.8</v>
      </c>
      <c r="O14" s="43" t="n">
        <v>1.63</v>
      </c>
      <c r="P14" s="40" t="n">
        <f aca="false">N14/O14</f>
        <v>5.39877300613497</v>
      </c>
      <c r="Q14" s="45" t="n">
        <v>7.72</v>
      </c>
      <c r="R14" s="43" t="n">
        <v>2.16</v>
      </c>
      <c r="S14" s="0" t="n">
        <v>0.88</v>
      </c>
      <c r="T14" s="40" t="n">
        <f aca="false">Q14/R14</f>
        <v>3.57407407407407</v>
      </c>
      <c r="U14" s="43" t="n">
        <v>6.2</v>
      </c>
      <c r="V14" s="0" t="n">
        <v>3.44</v>
      </c>
      <c r="W14" s="43" t="n">
        <v>0.704545454545455</v>
      </c>
      <c r="X14" s="41" t="n">
        <v>1.08</v>
      </c>
      <c r="Y14" s="41" t="n">
        <f aca="false">P14-T14</f>
        <v>1.8246989320609</v>
      </c>
      <c r="Z14" s="41" t="n">
        <f aca="false">X14/Y14</f>
        <v>0.591878463358446</v>
      </c>
      <c r="AA14" s="0" t="n">
        <v>0.122727272727273</v>
      </c>
      <c r="AB14" s="0" t="n">
        <v>0.453</v>
      </c>
      <c r="AC14" s="0" t="n">
        <v>0.378</v>
      </c>
      <c r="AD14" s="0" t="n">
        <v>0.051</v>
      </c>
      <c r="AE14" s="0" t="n">
        <v>1.52</v>
      </c>
      <c r="AF14" s="0" t="n">
        <v>0.857</v>
      </c>
      <c r="AG14" s="0" t="n">
        <v>0.173</v>
      </c>
      <c r="AH14" s="0" t="n">
        <v>0.627</v>
      </c>
      <c r="AI14" s="0" t="n">
        <v>18</v>
      </c>
      <c r="AJ14" s="54" t="n">
        <v>8.8</v>
      </c>
      <c r="AK14" s="64" t="n">
        <v>0.37</v>
      </c>
      <c r="AL14" s="44" t="n">
        <v>2.6</v>
      </c>
      <c r="AM14" s="43" t="n">
        <v>0.77</v>
      </c>
      <c r="AN14" s="45" t="n">
        <v>0.88</v>
      </c>
      <c r="AO14" s="43" t="n">
        <v>0.34</v>
      </c>
      <c r="AP14" s="43" t="n">
        <v>0.34</v>
      </c>
      <c r="AQ14" s="44" t="n">
        <v>2.6</v>
      </c>
      <c r="AR14" s="43" t="n">
        <v>0.77</v>
      </c>
      <c r="AS14" s="0" t="n">
        <v>18.4</v>
      </c>
      <c r="AT14" s="0" t="n">
        <v>1.66</v>
      </c>
      <c r="AU14" s="0" t="n">
        <v>0.23</v>
      </c>
      <c r="BB14" s="0" t="n">
        <v>0.07</v>
      </c>
      <c r="BC14" s="0" t="n">
        <v>0.241</v>
      </c>
      <c r="BD14" s="0" t="n">
        <v>0.241</v>
      </c>
      <c r="BE14" s="0" t="n">
        <v>0.581</v>
      </c>
      <c r="BF14" s="46" t="n">
        <v>28.7081339712919</v>
      </c>
      <c r="BG14" s="4" t="n">
        <v>88</v>
      </c>
      <c r="BH14" s="5" t="n">
        <v>0.526946107784431</v>
      </c>
      <c r="BI14" s="47" t="n">
        <v>99</v>
      </c>
      <c r="BJ14" s="6" t="n">
        <v>0.592814371257485</v>
      </c>
      <c r="BK14" s="5" t="n">
        <v>136</v>
      </c>
      <c r="BL14" s="5" t="n">
        <v>0.81437125748503</v>
      </c>
      <c r="BS14" s="5" t="n">
        <v>234</v>
      </c>
      <c r="BU14" s="5" t="n">
        <v>470</v>
      </c>
      <c r="BV14" s="5" t="n">
        <v>0.348406226834692</v>
      </c>
      <c r="BW14" s="6" t="n">
        <v>467</v>
      </c>
      <c r="BY14" s="5" t="n">
        <v>796</v>
      </c>
      <c r="CE14" s="5" t="n">
        <v>4.875</v>
      </c>
      <c r="CF14" s="5" t="n">
        <v>9.72916666666667</v>
      </c>
      <c r="CG14" s="5" t="n">
        <v>16.5833333333333</v>
      </c>
      <c r="CJ14" s="5" t="n">
        <v>196</v>
      </c>
      <c r="CK14" s="6" t="n">
        <v>410</v>
      </c>
      <c r="CL14" s="5" t="n">
        <v>867</v>
      </c>
      <c r="CO14" s="7" t="n">
        <v>0.837606837606838</v>
      </c>
      <c r="CP14" s="8" t="n">
        <v>0.877944325481799</v>
      </c>
      <c r="CQ14" s="5" t="n">
        <v>1.0891959798995</v>
      </c>
      <c r="CT14" s="6" t="n">
        <v>0</v>
      </c>
      <c r="CV14" s="5" t="n">
        <v>71</v>
      </c>
      <c r="CY14" s="5" t="n">
        <v>2.65909090909091</v>
      </c>
      <c r="DA14" s="5" t="n">
        <v>5.85294117647059</v>
      </c>
      <c r="DD14" s="0"/>
      <c r="DJ14" s="9" t="n">
        <v>11.425</v>
      </c>
      <c r="DL14" s="9" t="n">
        <v>27.7</v>
      </c>
      <c r="DO14" s="9" t="n">
        <v>58.2908163265306</v>
      </c>
      <c r="DQ14" s="9" t="n">
        <v>31.9492502883506</v>
      </c>
      <c r="DT14" s="16" t="n">
        <v>48.8247863247863</v>
      </c>
      <c r="DU14" s="16"/>
      <c r="DV14" s="16" t="n">
        <v>34.7989949748744</v>
      </c>
      <c r="DW14" s="16"/>
      <c r="DX14" s="16"/>
      <c r="DY14" s="8"/>
      <c r="DZ14" s="5" t="n">
        <v>18.4</v>
      </c>
      <c r="EC14" s="48"/>
      <c r="ED14" s="41"/>
      <c r="EE14" s="41" t="n">
        <v>0.902173913043478</v>
      </c>
      <c r="EF14" s="41" t="n">
        <v>1.5054347826087</v>
      </c>
      <c r="EG14" s="41"/>
      <c r="EH14" s="41"/>
      <c r="EN14" s="41"/>
      <c r="EO14" s="41"/>
      <c r="EP14" s="41"/>
      <c r="EQ14" s="41"/>
      <c r="ER14" s="41"/>
      <c r="EZ14" s="5"/>
      <c r="FA14" s="46"/>
      <c r="FB14" s="49"/>
      <c r="FC14" s="38"/>
      <c r="FD14" s="38"/>
      <c r="FE14" s="38"/>
      <c r="FF14" s="50"/>
      <c r="FG14" s="50"/>
      <c r="FH14" s="0" t="n">
        <v>0.627</v>
      </c>
      <c r="FJ14" s="0" t="n">
        <v>0.89</v>
      </c>
      <c r="FM14" s="0" t="n">
        <v>18.2216905901116</v>
      </c>
      <c r="FO14" s="0" t="n">
        <v>31.123595505618</v>
      </c>
      <c r="FR14" s="0" t="n">
        <v>0.07125</v>
      </c>
      <c r="FT14" s="0" t="n">
        <v>0.101136363636364</v>
      </c>
      <c r="FW14" s="0" t="n">
        <v>0.241153846153846</v>
      </c>
      <c r="FY14" s="0" t="n">
        <v>0.342307692307692</v>
      </c>
      <c r="GB14" s="0" t="n">
        <v>0.241153846153846</v>
      </c>
      <c r="GD14" s="0" t="n">
        <v>0.342307692307692</v>
      </c>
      <c r="HD14" s="51" t="n">
        <f aca="false">FH14/X14</f>
        <v>0.580555555555556</v>
      </c>
      <c r="HE14" s="51"/>
      <c r="HF14" s="51" t="n">
        <f aca="false">FJ14/X14</f>
        <v>0.824074074074074</v>
      </c>
      <c r="HJ14" s="52"/>
      <c r="HK14" s="52"/>
      <c r="HO14" s="52"/>
      <c r="HP14" s="52"/>
      <c r="HQ14" s="16" t="n">
        <v>94.2</v>
      </c>
      <c r="HR14" s="47"/>
      <c r="HS14" s="16" t="n">
        <v>86.3</v>
      </c>
      <c r="HT14" s="16"/>
      <c r="HU14" s="16"/>
      <c r="HV14" s="53"/>
      <c r="HW14" s="53"/>
    </row>
    <row r="15" customFormat="false" ht="16.5" hidden="false" customHeight="false" outlineLevel="0" collapsed="false">
      <c r="A15" s="76"/>
      <c r="B15" s="12"/>
      <c r="C15" s="1" t="n">
        <v>72</v>
      </c>
      <c r="E15" s="1" t="n">
        <v>163</v>
      </c>
      <c r="F15" s="36"/>
      <c r="G15" s="37"/>
      <c r="H15" s="1" t="n">
        <v>50</v>
      </c>
      <c r="J15" s="38" t="n">
        <v>7</v>
      </c>
      <c r="K15" s="37"/>
      <c r="L15" s="37"/>
      <c r="M15" s="38"/>
      <c r="N15" s="3" t="n">
        <v>5.49</v>
      </c>
      <c r="O15" s="43" t="n">
        <v>1.09</v>
      </c>
      <c r="P15" s="40" t="n">
        <f aca="false">N15/O15</f>
        <v>5.03669724770642</v>
      </c>
      <c r="Q15" s="3" t="n">
        <v>3.26</v>
      </c>
      <c r="R15" s="43" t="n">
        <v>0.97</v>
      </c>
      <c r="S15" s="0" t="n">
        <v>0.72</v>
      </c>
      <c r="T15" s="40" t="n">
        <f aca="false">Q15/R15</f>
        <v>3.36082474226804</v>
      </c>
      <c r="U15" s="43" t="n">
        <v>3.1</v>
      </c>
      <c r="V15" s="0" t="n">
        <v>1.17</v>
      </c>
      <c r="W15" s="43" t="n">
        <v>0.56</v>
      </c>
      <c r="X15" s="41" t="n">
        <v>2.23</v>
      </c>
      <c r="Y15" s="41" t="n">
        <f aca="false">P15-T15</f>
        <v>1.67587250543838</v>
      </c>
      <c r="Z15" s="41" t="n">
        <f aca="false">X15/Y15</f>
        <v>1.33065014955697</v>
      </c>
      <c r="AA15" s="0" t="n">
        <v>0.406193078324226</v>
      </c>
      <c r="AB15" s="0" t="n">
        <v>0.762</v>
      </c>
      <c r="AC15" s="0" t="n">
        <v>0.673</v>
      </c>
      <c r="AD15" s="0" t="n">
        <v>0.158</v>
      </c>
      <c r="AE15" s="0" t="n">
        <v>0.97</v>
      </c>
      <c r="AF15" s="0" t="n">
        <v>0.782</v>
      </c>
      <c r="AG15" s="0" t="n">
        <v>0.201</v>
      </c>
      <c r="AH15" s="0" t="n">
        <v>0.518</v>
      </c>
      <c r="AI15" s="0" t="n">
        <v>23</v>
      </c>
      <c r="AJ15" s="54" t="n">
        <v>10.2</v>
      </c>
      <c r="AK15" s="43" t="n">
        <v>0.5</v>
      </c>
      <c r="AL15" s="44" t="n">
        <v>2.3</v>
      </c>
      <c r="AM15" s="43" t="n">
        <v>0.76</v>
      </c>
      <c r="AN15" s="3" t="n">
        <v>1.3</v>
      </c>
      <c r="AO15" s="43" t="n">
        <v>0.56</v>
      </c>
      <c r="AP15" s="43" t="n">
        <v>0.57</v>
      </c>
      <c r="AQ15" s="44" t="n">
        <v>2.3</v>
      </c>
      <c r="AR15" s="43" t="n">
        <v>0.76</v>
      </c>
      <c r="AS15" s="0" t="n">
        <v>30.6</v>
      </c>
      <c r="AT15" s="0" t="n">
        <v>2.54</v>
      </c>
      <c r="AU15" s="0" t="n">
        <v>0.38</v>
      </c>
      <c r="AZ15" s="27"/>
      <c r="BA15" s="27"/>
      <c r="BB15" s="0" t="n">
        <v>0.11</v>
      </c>
      <c r="BC15" s="0" t="n">
        <v>0.225</v>
      </c>
      <c r="BD15" s="0" t="n">
        <v>0.225</v>
      </c>
      <c r="BE15" s="0" t="n">
        <v>0.405</v>
      </c>
      <c r="BF15" s="46" t="n">
        <v>44.4015444015444</v>
      </c>
      <c r="BG15" s="4" t="n">
        <v>87</v>
      </c>
      <c r="BH15" s="5" t="n">
        <v>0.533742331288344</v>
      </c>
      <c r="BI15" s="47" t="n">
        <v>98</v>
      </c>
      <c r="BJ15" s="5" t="n">
        <v>0.601226993865031</v>
      </c>
      <c r="BK15" s="5" t="n">
        <v>133</v>
      </c>
      <c r="BL15" s="5" t="n">
        <v>0.815950920245399</v>
      </c>
      <c r="BS15" s="5" t="n">
        <v>241</v>
      </c>
      <c r="BU15" s="5" t="n">
        <v>519</v>
      </c>
      <c r="BV15" s="5" t="n">
        <v>0.44702842377261</v>
      </c>
      <c r="BW15" s="6" t="n">
        <v>361</v>
      </c>
      <c r="BY15" s="5" t="n">
        <v>789</v>
      </c>
      <c r="CE15" s="5" t="n">
        <v>5.02083333333333</v>
      </c>
      <c r="CF15" s="5" t="n">
        <v>7.52083333333333</v>
      </c>
      <c r="CG15" s="5" t="n">
        <v>16.4375</v>
      </c>
      <c r="CJ15" s="5" t="n">
        <v>200</v>
      </c>
      <c r="CK15" s="6" t="n">
        <v>364</v>
      </c>
      <c r="CL15" s="5" t="n">
        <v>909</v>
      </c>
      <c r="CO15" s="7" t="n">
        <v>0.829875518672199</v>
      </c>
      <c r="CP15" s="8" t="n">
        <v>1.00831024930748</v>
      </c>
      <c r="CQ15" s="5" t="n">
        <v>1.15209125475285</v>
      </c>
      <c r="CT15" s="6" t="n">
        <v>11</v>
      </c>
      <c r="CV15" s="5" t="n">
        <v>75</v>
      </c>
      <c r="CY15" s="5" t="n">
        <v>2.77011494252874</v>
      </c>
      <c r="DA15" s="5" t="n">
        <v>5.93233082706767</v>
      </c>
      <c r="DJ15" s="9" t="n">
        <v>11.675</v>
      </c>
      <c r="DL15" s="9" t="n">
        <v>34.9</v>
      </c>
      <c r="DO15" s="9" t="n">
        <v>58.375</v>
      </c>
      <c r="DQ15" s="9" t="n">
        <v>38.3938393839384</v>
      </c>
      <c r="DT15" s="16" t="n">
        <v>48.4439834024896</v>
      </c>
      <c r="DU15" s="16"/>
      <c r="DV15" s="16" t="n">
        <v>44.233206590621</v>
      </c>
      <c r="DW15" s="16"/>
      <c r="DX15" s="16"/>
      <c r="DY15" s="8"/>
      <c r="DZ15" s="5" t="n">
        <v>30.6</v>
      </c>
      <c r="EC15" s="48"/>
      <c r="ED15" s="41"/>
      <c r="EE15" s="41" t="n">
        <v>0.584967320261438</v>
      </c>
      <c r="EF15" s="41" t="n">
        <v>1.14052287581699</v>
      </c>
      <c r="EG15" s="41"/>
      <c r="EH15" s="41"/>
      <c r="EN15" s="41"/>
      <c r="EO15" s="41"/>
      <c r="EP15" s="41"/>
      <c r="EQ15" s="41"/>
      <c r="ER15" s="41"/>
      <c r="EX15" s="65"/>
      <c r="EY15" s="65"/>
      <c r="EZ15" s="5"/>
      <c r="FA15" s="46"/>
      <c r="FB15" s="49"/>
      <c r="FC15" s="38"/>
      <c r="FD15" s="38"/>
      <c r="FE15" s="38"/>
      <c r="FF15" s="50"/>
      <c r="FG15" s="50"/>
      <c r="FH15" s="0" t="n">
        <v>0.518</v>
      </c>
      <c r="FJ15" s="0" t="n">
        <v>1.049</v>
      </c>
      <c r="FM15" s="0" t="n">
        <v>22.53861003861</v>
      </c>
      <c r="FO15" s="0" t="n">
        <v>33.2697807435653</v>
      </c>
      <c r="FR15" s="0" t="n">
        <v>0.10746887966805</v>
      </c>
      <c r="FT15" s="0" t="n">
        <v>0.217634854771784</v>
      </c>
      <c r="FW15" s="0" t="n">
        <v>0.225217391304348</v>
      </c>
      <c r="FY15" s="0" t="n">
        <v>0.456086956521739</v>
      </c>
      <c r="GB15" s="0" t="n">
        <v>0.225217391304348</v>
      </c>
      <c r="GD15" s="0" t="n">
        <v>0.456086956521739</v>
      </c>
      <c r="HD15" s="51" t="n">
        <f aca="false">FH15/X15</f>
        <v>0.232286995515695</v>
      </c>
      <c r="HE15" s="51"/>
      <c r="HF15" s="51" t="n">
        <f aca="false">FJ15/X15</f>
        <v>0.470403587443946</v>
      </c>
      <c r="HJ15" s="52"/>
      <c r="HK15" s="52"/>
      <c r="HO15" s="52"/>
      <c r="HP15" s="52"/>
      <c r="HQ15" s="16" t="n">
        <v>95.8</v>
      </c>
      <c r="HR15" s="47"/>
      <c r="HS15" s="16" t="n">
        <v>94.9</v>
      </c>
      <c r="HT15" s="16"/>
      <c r="HU15" s="16"/>
      <c r="HV15" s="53"/>
      <c r="HW15" s="53"/>
    </row>
    <row r="16" customFormat="false" ht="16.5" hidden="false" customHeight="false" outlineLevel="0" collapsed="false">
      <c r="A16" s="76"/>
      <c r="B16" s="12"/>
      <c r="C16" s="1" t="n">
        <v>64</v>
      </c>
      <c r="E16" s="1" t="n">
        <v>165</v>
      </c>
      <c r="F16" s="36"/>
      <c r="G16" s="37"/>
      <c r="H16" s="1" t="n">
        <v>40</v>
      </c>
      <c r="J16" s="38" t="n">
        <v>7</v>
      </c>
      <c r="K16" s="37"/>
      <c r="L16" s="37"/>
      <c r="M16" s="38"/>
      <c r="N16" s="3" t="n">
        <v>7.18</v>
      </c>
      <c r="O16" s="43" t="n">
        <v>1.56</v>
      </c>
      <c r="P16" s="40" t="n">
        <f aca="false">N16/O16</f>
        <v>4.6025641025641</v>
      </c>
      <c r="Q16" s="3" t="n">
        <v>6.15</v>
      </c>
      <c r="R16" s="43" t="n">
        <v>2.26</v>
      </c>
      <c r="S16" s="0" t="n">
        <v>0.86</v>
      </c>
      <c r="T16" s="40" t="n">
        <f aca="false">Q16/R16</f>
        <v>2.7212389380531</v>
      </c>
      <c r="U16" s="43" t="n">
        <v>4.55</v>
      </c>
      <c r="V16" s="0" t="n">
        <v>2.56</v>
      </c>
      <c r="W16" s="43" t="n">
        <v>0.63</v>
      </c>
      <c r="X16" s="41" t="n">
        <v>1.03</v>
      </c>
      <c r="Y16" s="41" t="n">
        <f aca="false">P16-T16</f>
        <v>1.881325164511</v>
      </c>
      <c r="Z16" s="41" t="n">
        <f aca="false">X16/Y16</f>
        <v>0.547486431069835</v>
      </c>
      <c r="AA16" s="0" t="n">
        <v>0.143454038997214</v>
      </c>
      <c r="AB16" s="0" t="n">
        <v>0.435</v>
      </c>
      <c r="AC16" s="0" t="n">
        <v>0.338</v>
      </c>
      <c r="AD16" s="0" t="n">
        <v>0.061</v>
      </c>
      <c r="AE16" s="0" t="n">
        <v>1.6</v>
      </c>
      <c r="AF16" s="0" t="n">
        <v>1.7</v>
      </c>
      <c r="AG16" s="0" t="n">
        <v>0.223</v>
      </c>
      <c r="AH16" s="0" t="n">
        <v>0.595</v>
      </c>
      <c r="AI16" s="0" t="n">
        <v>16</v>
      </c>
      <c r="AJ16" s="54" t="n">
        <v>19.4</v>
      </c>
      <c r="AK16" s="55" t="n">
        <v>0.8</v>
      </c>
      <c r="AL16" s="44" t="n">
        <v>2.39</v>
      </c>
      <c r="AM16" s="43" t="n">
        <v>0.82</v>
      </c>
      <c r="AN16" s="3" t="n">
        <v>0.73</v>
      </c>
      <c r="AO16" s="43" t="n">
        <v>0.32</v>
      </c>
      <c r="AP16" s="43" t="n">
        <v>0.31</v>
      </c>
      <c r="AQ16" s="44" t="n">
        <v>2.63</v>
      </c>
      <c r="AR16" s="43" t="n">
        <v>0.91</v>
      </c>
      <c r="AS16" s="0" t="n">
        <v>17.2</v>
      </c>
      <c r="AT16" s="0" t="n">
        <v>1.4</v>
      </c>
      <c r="AU16" s="0" t="n">
        <v>0.17</v>
      </c>
      <c r="BB16" s="0" t="n">
        <v>0.08</v>
      </c>
      <c r="BC16" s="0" t="n">
        <v>0.249</v>
      </c>
      <c r="BD16" s="0" t="n">
        <v>0.226</v>
      </c>
      <c r="BE16" s="0" t="n">
        <v>0.578</v>
      </c>
      <c r="BF16" s="46" t="n">
        <v>26.890756302521</v>
      </c>
      <c r="BG16" s="4" t="n">
        <v>92</v>
      </c>
      <c r="BH16" s="5" t="n">
        <v>0.547619047619048</v>
      </c>
      <c r="BI16" s="47" t="n">
        <v>108</v>
      </c>
      <c r="BJ16" s="5" t="n">
        <v>0.642857142857143</v>
      </c>
      <c r="BK16" s="5" t="n">
        <v>141</v>
      </c>
      <c r="BL16" s="5" t="n">
        <v>0.839285714285714</v>
      </c>
      <c r="BS16" s="5" t="n">
        <v>261</v>
      </c>
      <c r="BU16" s="77"/>
      <c r="BV16" s="77"/>
      <c r="BW16" s="6" t="n">
        <v>369</v>
      </c>
      <c r="BY16" s="5" t="n">
        <v>920</v>
      </c>
      <c r="CE16" s="5" t="n">
        <v>4.01538461538462</v>
      </c>
      <c r="CF16" s="5" t="n">
        <v>5.67692307692308</v>
      </c>
      <c r="CG16" s="5" t="n">
        <v>14.1538461538462</v>
      </c>
      <c r="CJ16" s="5" t="n">
        <v>240</v>
      </c>
      <c r="CK16" s="6" t="n">
        <v>332</v>
      </c>
      <c r="CL16" s="5" t="n">
        <v>864</v>
      </c>
      <c r="CO16" s="7" t="n">
        <v>0.919540229885058</v>
      </c>
      <c r="CP16" s="8" t="n">
        <v>0.899728997289973</v>
      </c>
      <c r="CQ16" s="5" t="n">
        <v>0.939130434782609</v>
      </c>
      <c r="CT16" s="6" t="n">
        <v>0</v>
      </c>
      <c r="CV16" s="5" t="n">
        <v>85</v>
      </c>
      <c r="CW16" s="78"/>
      <c r="CY16" s="5" t="n">
        <v>2.83695652173913</v>
      </c>
      <c r="DA16" s="5" t="n">
        <v>6.52482269503546</v>
      </c>
      <c r="DJ16" s="9" t="n">
        <v>9.4</v>
      </c>
      <c r="DL16" s="9" t="n">
        <v>25.8</v>
      </c>
      <c r="DO16" s="9" t="n">
        <v>39.1666666666667</v>
      </c>
      <c r="DQ16" s="9" t="n">
        <v>29.8611111111111</v>
      </c>
      <c r="DT16" s="16" t="n">
        <v>36.0153256704981</v>
      </c>
      <c r="DU16" s="16"/>
      <c r="DV16" s="16" t="n">
        <v>28.0434782608696</v>
      </c>
      <c r="DW16" s="16"/>
      <c r="DX16" s="16"/>
      <c r="DY16" s="8"/>
      <c r="DZ16" s="5" t="n">
        <v>17.2</v>
      </c>
      <c r="EC16" s="48"/>
      <c r="ED16" s="41"/>
      <c r="EE16" s="41" t="n">
        <v>0.732558139534884</v>
      </c>
      <c r="EF16" s="41" t="n">
        <v>1.5</v>
      </c>
      <c r="EG16" s="41"/>
      <c r="EH16" s="41"/>
      <c r="EN16" s="41"/>
      <c r="EO16" s="41"/>
      <c r="EP16" s="41"/>
      <c r="EQ16" s="41"/>
      <c r="ER16" s="41"/>
      <c r="ET16" s="77"/>
      <c r="EZ16" s="5"/>
      <c r="FA16" s="46"/>
      <c r="FB16" s="49"/>
      <c r="FC16" s="38"/>
      <c r="FD16" s="38"/>
      <c r="FE16" s="38"/>
      <c r="FF16" s="50"/>
      <c r="FG16" s="50"/>
      <c r="FH16" s="0" t="n">
        <v>0.595</v>
      </c>
      <c r="FJ16" s="0" t="n">
        <v>0.803</v>
      </c>
      <c r="FM16" s="0" t="n">
        <v>15.7983193277311</v>
      </c>
      <c r="FO16" s="0" t="n">
        <v>32.1295143212951</v>
      </c>
      <c r="FR16" s="0" t="n">
        <v>0.0828690807799443</v>
      </c>
      <c r="FT16" s="0" t="n">
        <v>0.111838440111421</v>
      </c>
      <c r="FW16" s="0" t="n">
        <v>0.248953974895397</v>
      </c>
      <c r="FY16" s="0" t="n">
        <v>0.335983263598326</v>
      </c>
      <c r="GB16" s="0" t="n">
        <v>0.226235741444867</v>
      </c>
      <c r="GD16" s="0" t="n">
        <v>0.30532319391635</v>
      </c>
      <c r="HD16" s="51" t="n">
        <f aca="false">FH16/X16</f>
        <v>0.577669902912621</v>
      </c>
      <c r="HE16" s="51"/>
      <c r="HF16" s="51" t="n">
        <f aca="false">FJ16/X16</f>
        <v>0.779611650485437</v>
      </c>
      <c r="HJ16" s="52"/>
      <c r="HK16" s="52"/>
      <c r="HO16" s="52"/>
      <c r="HP16" s="52"/>
      <c r="HQ16" s="16" t="n">
        <v>96.2</v>
      </c>
      <c r="HR16" s="16"/>
      <c r="HS16" s="16" t="n">
        <v>85.2</v>
      </c>
      <c r="HT16" s="16"/>
      <c r="HU16" s="16"/>
      <c r="HV16" s="53"/>
      <c r="HW16" s="53"/>
    </row>
    <row r="17" customFormat="false" ht="16.5" hidden="false" customHeight="false" outlineLevel="0" collapsed="false">
      <c r="A17" s="79"/>
      <c r="B17" s="12"/>
      <c r="C17" s="1" t="n">
        <v>62</v>
      </c>
      <c r="E17" s="1" t="n">
        <v>166</v>
      </c>
      <c r="F17" s="36"/>
      <c r="G17" s="37"/>
      <c r="H17" s="1" t="n">
        <v>40</v>
      </c>
      <c r="J17" s="38" t="n">
        <v>8</v>
      </c>
      <c r="K17" s="37"/>
      <c r="L17" s="37"/>
      <c r="M17" s="38"/>
      <c r="N17" s="3" t="n">
        <v>5.29</v>
      </c>
      <c r="O17" s="43" t="n">
        <v>1.15</v>
      </c>
      <c r="P17" s="40" t="n">
        <f aca="false">N17/O17</f>
        <v>4.6</v>
      </c>
      <c r="Q17" s="3" t="n">
        <v>4.36</v>
      </c>
      <c r="R17" s="43" t="n">
        <v>1.63</v>
      </c>
      <c r="S17" s="0" t="n">
        <v>0.82</v>
      </c>
      <c r="T17" s="40" t="n">
        <f aca="false">Q17/R17</f>
        <v>2.67484662576687</v>
      </c>
      <c r="U17" s="43" t="n">
        <v>3.29</v>
      </c>
      <c r="V17" s="0" t="n">
        <v>1.88</v>
      </c>
      <c r="W17" s="43" t="n">
        <v>0.62</v>
      </c>
      <c r="X17" s="41" t="n">
        <v>0.93</v>
      </c>
      <c r="Y17" s="41" t="n">
        <f aca="false">P17-T17</f>
        <v>1.92515337423313</v>
      </c>
      <c r="Z17" s="41" t="n">
        <f aca="false">X17/Y17</f>
        <v>0.483078393881453</v>
      </c>
      <c r="AA17" s="0" t="n">
        <v>0.175803402646503</v>
      </c>
      <c r="AB17" s="0" t="n">
        <v>0.529</v>
      </c>
      <c r="AC17" s="0" t="n">
        <v>0.347</v>
      </c>
      <c r="AD17" s="0" t="n">
        <v>0.1</v>
      </c>
      <c r="AE17" s="0" t="n">
        <v>1.07</v>
      </c>
      <c r="AF17" s="0" t="n">
        <v>1.157</v>
      </c>
      <c r="AG17" s="0" t="n">
        <v>0.202</v>
      </c>
      <c r="AH17" s="0" t="n">
        <v>0.401</v>
      </c>
      <c r="AI17" s="0" t="n">
        <v>22</v>
      </c>
      <c r="AJ17" s="54" t="n">
        <v>21.9</v>
      </c>
      <c r="AK17" s="55" t="n">
        <v>0.89</v>
      </c>
      <c r="AL17" s="44" t="n">
        <v>2</v>
      </c>
      <c r="AM17" s="43" t="n">
        <v>0.68</v>
      </c>
      <c r="AN17" s="3" t="n">
        <v>1.32</v>
      </c>
      <c r="AO17" s="43" t="n">
        <v>0.57</v>
      </c>
      <c r="AP17" s="43" t="n">
        <v>0.66</v>
      </c>
      <c r="AQ17" s="44" t="n">
        <v>2</v>
      </c>
      <c r="AR17" s="43" t="n">
        <v>0.68</v>
      </c>
      <c r="AS17" s="0" t="n">
        <v>37</v>
      </c>
      <c r="AT17" s="0" t="n">
        <v>4.6</v>
      </c>
      <c r="AU17" s="0" t="n">
        <v>0.56</v>
      </c>
      <c r="BB17" s="0" t="n">
        <v>0.08</v>
      </c>
      <c r="BC17" s="0" t="n">
        <v>0.201</v>
      </c>
      <c r="BD17" s="0" t="n">
        <v>0.201</v>
      </c>
      <c r="BE17" s="0" t="n">
        <v>0.431</v>
      </c>
      <c r="BF17" s="46" t="n">
        <v>54.8628428927681</v>
      </c>
      <c r="BG17" s="4" t="n">
        <v>83</v>
      </c>
      <c r="BH17" s="5" t="n">
        <v>0.488235294117647</v>
      </c>
      <c r="BI17" s="47" t="n">
        <v>101</v>
      </c>
      <c r="BJ17" s="5" t="n">
        <v>0.594117647058824</v>
      </c>
      <c r="BK17" s="5" t="n">
        <v>157</v>
      </c>
      <c r="BL17" s="5" t="n">
        <v>0.923529411764706</v>
      </c>
      <c r="BS17" s="5" t="n">
        <v>214</v>
      </c>
      <c r="BU17" s="5" t="n">
        <v>599</v>
      </c>
      <c r="BV17" s="5" t="n">
        <v>0.305924412665986</v>
      </c>
      <c r="BW17" s="6" t="n">
        <v>578</v>
      </c>
      <c r="BY17" s="5" t="n">
        <v>1198</v>
      </c>
      <c r="CE17" s="5" t="n">
        <v>3.24242424242424</v>
      </c>
      <c r="CF17" s="5" t="n">
        <v>8.75757575757576</v>
      </c>
      <c r="CG17" s="5" t="n">
        <v>18.1515151515152</v>
      </c>
      <c r="CJ17" s="5" t="n">
        <v>172</v>
      </c>
      <c r="CK17" s="6" t="n">
        <v>486</v>
      </c>
      <c r="CL17" s="5" t="n">
        <v>1240</v>
      </c>
      <c r="CO17" s="7" t="n">
        <v>0.803738317757009</v>
      </c>
      <c r="CP17" s="8" t="n">
        <v>0.84083044982699</v>
      </c>
      <c r="CQ17" s="5" t="n">
        <v>1.03505843071786</v>
      </c>
      <c r="CT17" s="6" t="n">
        <v>40</v>
      </c>
      <c r="CV17" s="5" t="n">
        <v>124</v>
      </c>
      <c r="CY17" s="5" t="n">
        <v>2.57831325301205</v>
      </c>
      <c r="DA17" s="5" t="n">
        <v>7.63057324840764</v>
      </c>
      <c r="DJ17" s="9" t="n">
        <v>8.85</v>
      </c>
      <c r="DL17" s="9" t="n">
        <v>39.1</v>
      </c>
      <c r="DO17" s="9" t="n">
        <v>51.453488372093</v>
      </c>
      <c r="DQ17" s="9" t="n">
        <v>31.5322580645161</v>
      </c>
      <c r="DT17" s="16" t="n">
        <v>41.3551401869159</v>
      </c>
      <c r="DU17" s="16"/>
      <c r="DV17" s="16" t="n">
        <v>32.6377295492487</v>
      </c>
      <c r="DW17" s="16"/>
      <c r="DX17" s="16"/>
      <c r="DY17" s="8"/>
      <c r="DZ17" s="5" t="n">
        <v>37</v>
      </c>
      <c r="EC17" s="48"/>
      <c r="ED17" s="41"/>
      <c r="EE17" s="41" t="n">
        <v>0.491891891891892</v>
      </c>
      <c r="EF17" s="41" t="n">
        <v>1.05675675675676</v>
      </c>
      <c r="EG17" s="41"/>
      <c r="EH17" s="41"/>
      <c r="EN17" s="41"/>
      <c r="EO17" s="41"/>
      <c r="EP17" s="41"/>
      <c r="EQ17" s="41"/>
      <c r="ER17" s="41"/>
      <c r="EZ17" s="5"/>
      <c r="FA17" s="46"/>
      <c r="FB17" s="49"/>
      <c r="FC17" s="38"/>
      <c r="FD17" s="38"/>
      <c r="FE17" s="38"/>
      <c r="FF17" s="50"/>
      <c r="FG17" s="50"/>
      <c r="FH17" s="0" t="n">
        <v>0.401</v>
      </c>
      <c r="FJ17" s="0" t="n">
        <v>1.27</v>
      </c>
      <c r="FM17" s="0" t="n">
        <v>22.069825436409</v>
      </c>
      <c r="FO17" s="0" t="n">
        <v>30.7874015748032</v>
      </c>
      <c r="FR17" s="0" t="n">
        <v>0.0758034026465028</v>
      </c>
      <c r="FT17" s="0" t="n">
        <v>0.24007561436673</v>
      </c>
      <c r="FW17" s="0" t="n">
        <v>0.2005</v>
      </c>
      <c r="FY17" s="0" t="n">
        <v>0.635</v>
      </c>
      <c r="GB17" s="0" t="n">
        <v>0.2005</v>
      </c>
      <c r="GD17" s="0" t="n">
        <v>0.635</v>
      </c>
      <c r="HD17" s="51" t="n">
        <f aca="false">FH17/X17</f>
        <v>0.431182795698925</v>
      </c>
      <c r="HE17" s="51"/>
      <c r="HF17" s="51" t="n">
        <f aca="false">FJ17/X17</f>
        <v>1.36559139784946</v>
      </c>
      <c r="HJ17" s="52"/>
      <c r="HK17" s="52"/>
      <c r="HO17" s="52"/>
      <c r="HP17" s="52"/>
      <c r="HQ17" s="16" t="n">
        <v>96.1</v>
      </c>
      <c r="HR17" s="16"/>
      <c r="HS17" s="16" t="n">
        <v>95.7</v>
      </c>
      <c r="HT17" s="16"/>
      <c r="HU17" s="16"/>
      <c r="HV17" s="53"/>
      <c r="HW17" s="53"/>
    </row>
    <row r="18" customFormat="false" ht="16.5" hidden="false" customHeight="false" outlineLevel="0" collapsed="false">
      <c r="A18" s="12"/>
      <c r="B18" s="12"/>
      <c r="C18" s="1" t="n">
        <v>67</v>
      </c>
      <c r="E18" s="1" t="n">
        <v>160</v>
      </c>
      <c r="F18" s="36"/>
      <c r="G18" s="37"/>
      <c r="H18" s="1" t="n">
        <v>45</v>
      </c>
      <c r="J18" s="38" t="n">
        <v>7</v>
      </c>
      <c r="K18" s="37"/>
      <c r="L18" s="37"/>
      <c r="M18" s="38"/>
      <c r="N18" s="3" t="n">
        <v>6.54</v>
      </c>
      <c r="O18" s="43" t="n">
        <v>1.58</v>
      </c>
      <c r="P18" s="40" t="n">
        <f aca="false">N18/O18</f>
        <v>4.13924050632911</v>
      </c>
      <c r="Q18" s="3" t="n">
        <v>4.5</v>
      </c>
      <c r="R18" s="43" t="n">
        <v>1.76</v>
      </c>
      <c r="S18" s="0" t="n">
        <v>0.69</v>
      </c>
      <c r="T18" s="40" t="n">
        <f aca="false">Q18/R18</f>
        <v>2.55681818181818</v>
      </c>
      <c r="U18" s="43" t="n">
        <v>3.47</v>
      </c>
      <c r="V18" s="0" t="n">
        <v>2.02</v>
      </c>
      <c r="W18" s="43" t="n">
        <v>0.53</v>
      </c>
      <c r="X18" s="41" t="n">
        <v>2.04</v>
      </c>
      <c r="Y18" s="41" t="n">
        <f aca="false">P18-T18</f>
        <v>1.58242232451093</v>
      </c>
      <c r="Z18" s="41" t="n">
        <f aca="false">X18/Y18</f>
        <v>1.28916280338151</v>
      </c>
      <c r="AA18" s="0" t="n">
        <v>0.311926605504587</v>
      </c>
      <c r="AB18" s="0" t="n">
        <v>1.452</v>
      </c>
      <c r="AC18" s="0" t="n">
        <v>1.46</v>
      </c>
      <c r="AD18" s="0" t="n">
        <v>0.222</v>
      </c>
      <c r="AE18" s="0" t="n">
        <v>1.03</v>
      </c>
      <c r="AF18" s="0" t="n">
        <v>1.231</v>
      </c>
      <c r="AG18" s="0" t="n">
        <v>0.157</v>
      </c>
      <c r="AH18" s="0" t="n">
        <v>0.588</v>
      </c>
      <c r="AI18" s="0" t="n">
        <v>19</v>
      </c>
      <c r="AJ18" s="54" t="n">
        <v>20.2</v>
      </c>
      <c r="AK18" s="55" t="n">
        <v>0.93</v>
      </c>
      <c r="AL18" s="44" t="n">
        <v>2.69</v>
      </c>
      <c r="AM18" s="43" t="n">
        <v>1.07</v>
      </c>
      <c r="AN18" s="3" t="n">
        <v>1.26</v>
      </c>
      <c r="AO18" s="43" t="n">
        <v>0.65</v>
      </c>
      <c r="AP18" s="43" t="n">
        <v>0.47</v>
      </c>
      <c r="AQ18" s="44" t="n">
        <v>3.07</v>
      </c>
      <c r="AR18" s="43" t="n">
        <v>1.22</v>
      </c>
      <c r="AS18" s="0" t="n">
        <v>17</v>
      </c>
      <c r="AT18" s="0" t="n">
        <v>1.59</v>
      </c>
      <c r="AU18" s="0" t="n">
        <v>0.21</v>
      </c>
      <c r="AZ18" s="27"/>
      <c r="BA18" s="27"/>
      <c r="BB18" s="0" t="n">
        <v>0.09</v>
      </c>
      <c r="BC18" s="0" t="n">
        <v>0.219</v>
      </c>
      <c r="BD18" s="0" t="n">
        <v>0.192</v>
      </c>
      <c r="BE18" s="0" t="n">
        <v>0.288</v>
      </c>
      <c r="BF18" s="46" t="n">
        <v>32.312925170068</v>
      </c>
      <c r="BG18" s="4" t="n">
        <v>70</v>
      </c>
      <c r="BH18" s="5" t="n">
        <v>0.421686746987952</v>
      </c>
      <c r="BI18" s="47" t="n">
        <v>76</v>
      </c>
      <c r="BJ18" s="5" t="n">
        <v>0.457831325301205</v>
      </c>
      <c r="BK18" s="5" t="n">
        <v>109</v>
      </c>
      <c r="BL18" s="5" t="n">
        <v>0.656626506024096</v>
      </c>
      <c r="BS18" s="5" t="n">
        <v>229</v>
      </c>
      <c r="BU18" s="5" t="n">
        <v>720</v>
      </c>
      <c r="BV18" s="5" t="n">
        <v>0.532150776053215</v>
      </c>
      <c r="BW18" s="6" t="n">
        <v>428</v>
      </c>
      <c r="BY18" s="5" t="n">
        <v>968</v>
      </c>
      <c r="CE18" s="5" t="n">
        <v>4.08928571428571</v>
      </c>
      <c r="CF18" s="5" t="n">
        <v>7.64285714285714</v>
      </c>
      <c r="CG18" s="5" t="n">
        <v>17.2857142857143</v>
      </c>
      <c r="CJ18" s="5" t="n">
        <v>189</v>
      </c>
      <c r="CK18" s="6" t="n">
        <v>342</v>
      </c>
      <c r="CL18" s="5" t="n">
        <v>888</v>
      </c>
      <c r="CO18" s="7" t="n">
        <v>0.825327510917031</v>
      </c>
      <c r="CP18" s="8" t="n">
        <v>0.799065420560748</v>
      </c>
      <c r="CQ18" s="5" t="n">
        <v>0.917355371900827</v>
      </c>
      <c r="CT18" s="6" t="n">
        <v>0</v>
      </c>
      <c r="CV18" s="5" t="n">
        <v>94</v>
      </c>
      <c r="CY18" s="5" t="n">
        <v>3.27142857142857</v>
      </c>
      <c r="DA18" s="5" t="n">
        <v>8.88073394495413</v>
      </c>
      <c r="DJ18" s="9" t="n">
        <v>11</v>
      </c>
      <c r="DL18" s="9" t="n">
        <v>33.4</v>
      </c>
      <c r="DO18" s="9" t="n">
        <v>58.2010582010582</v>
      </c>
      <c r="DQ18" s="9" t="n">
        <v>37.6126126126126</v>
      </c>
      <c r="DT18" s="16" t="n">
        <v>48.0349344978166</v>
      </c>
      <c r="DU18" s="16"/>
      <c r="DV18" s="16" t="n">
        <v>34.504132231405</v>
      </c>
      <c r="DW18" s="16"/>
      <c r="DX18" s="16"/>
      <c r="DY18" s="8"/>
      <c r="DZ18" s="5" t="n">
        <v>17</v>
      </c>
      <c r="EC18" s="48"/>
      <c r="ED18" s="41"/>
      <c r="EE18" s="41" t="n">
        <v>0.964705882352941</v>
      </c>
      <c r="EF18" s="41" t="n">
        <v>1.96470588235294</v>
      </c>
      <c r="EG18" s="41"/>
      <c r="EH18" s="41"/>
      <c r="EN18" s="41"/>
      <c r="EO18" s="41"/>
      <c r="EP18" s="41"/>
      <c r="EQ18" s="41"/>
      <c r="ER18" s="41"/>
      <c r="EX18" s="65"/>
      <c r="EY18" s="65"/>
      <c r="EZ18" s="5"/>
      <c r="FA18" s="46"/>
      <c r="FB18" s="49"/>
      <c r="FC18" s="38"/>
      <c r="FD18" s="38"/>
      <c r="FE18" s="38"/>
      <c r="FF18" s="50"/>
      <c r="FG18" s="50"/>
      <c r="FH18" s="0" t="n">
        <v>0.588</v>
      </c>
      <c r="FJ18" s="0" t="n">
        <v>0.958</v>
      </c>
      <c r="FM18" s="0" t="n">
        <v>18.7074829931973</v>
      </c>
      <c r="FO18" s="0" t="n">
        <v>34.8643006263048</v>
      </c>
      <c r="FR18" s="0" t="n">
        <v>0.0899082568807339</v>
      </c>
      <c r="FT18" s="0" t="n">
        <v>0.146483180428135</v>
      </c>
      <c r="FW18" s="0" t="n">
        <v>0.218587360594796</v>
      </c>
      <c r="FY18" s="0" t="n">
        <v>0.356133828996283</v>
      </c>
      <c r="GB18" s="0" t="n">
        <v>0.191530944625407</v>
      </c>
      <c r="GD18" s="0" t="n">
        <v>0.312052117263844</v>
      </c>
      <c r="HD18" s="51" t="n">
        <f aca="false">FH18/X18</f>
        <v>0.288235294117647</v>
      </c>
      <c r="HE18" s="51"/>
      <c r="HF18" s="51" t="n">
        <f aca="false">FJ18/X18</f>
        <v>0.469607843137255</v>
      </c>
      <c r="HJ18" s="52"/>
      <c r="HK18" s="52"/>
      <c r="HO18" s="52"/>
      <c r="HP18" s="52"/>
      <c r="HQ18" s="16" t="n">
        <v>96.8</v>
      </c>
      <c r="HR18" s="16"/>
      <c r="HS18" s="16" t="n">
        <v>87.2</v>
      </c>
      <c r="HT18" s="16"/>
      <c r="HU18" s="16"/>
      <c r="HV18" s="53"/>
      <c r="HW18" s="53"/>
    </row>
    <row r="19" customFormat="false" ht="16.5" hidden="false" customHeight="false" outlineLevel="0" collapsed="false">
      <c r="A19" s="12"/>
      <c r="B19" s="12"/>
      <c r="C19" s="1" t="n">
        <v>67</v>
      </c>
      <c r="E19" s="1" t="n">
        <v>176</v>
      </c>
      <c r="F19" s="36"/>
      <c r="G19" s="37"/>
      <c r="H19" s="1" t="n">
        <v>40</v>
      </c>
      <c r="J19" s="38" t="n">
        <v>7.5</v>
      </c>
      <c r="K19" s="37"/>
      <c r="L19" s="37"/>
      <c r="M19" s="38"/>
      <c r="N19" s="3" t="n">
        <v>6.86</v>
      </c>
      <c r="O19" s="43" t="n">
        <v>1.28</v>
      </c>
      <c r="P19" s="40" t="n">
        <f aca="false">N19/O19</f>
        <v>5.359375</v>
      </c>
      <c r="Q19" s="3" t="n">
        <v>4.4</v>
      </c>
      <c r="R19" s="43" t="n">
        <v>1.39</v>
      </c>
      <c r="S19" s="0" t="n">
        <v>0.64</v>
      </c>
      <c r="T19" s="40" t="n">
        <f aca="false">Q19/R19</f>
        <v>3.16546762589928</v>
      </c>
      <c r="U19" s="43" t="n">
        <v>3.37</v>
      </c>
      <c r="V19" s="0" t="n">
        <v>1.64</v>
      </c>
      <c r="W19" s="43" t="n">
        <v>0.49</v>
      </c>
      <c r="X19" s="41" t="n">
        <v>2.46</v>
      </c>
      <c r="Y19" s="41" t="n">
        <f aca="false">P19-T19</f>
        <v>2.19390737410072</v>
      </c>
      <c r="Z19" s="41" t="n">
        <f aca="false">X19/Y19</f>
        <v>1.1212870830558</v>
      </c>
      <c r="AA19" s="0" t="n">
        <v>0.358600583090379</v>
      </c>
      <c r="AB19" s="0" t="n">
        <v>1.72</v>
      </c>
      <c r="AC19" s="0" t="n">
        <v>1.183</v>
      </c>
      <c r="AD19" s="0" t="n">
        <v>0.251</v>
      </c>
      <c r="AE19" s="0" t="n">
        <v>1.03</v>
      </c>
      <c r="AF19" s="0" t="n">
        <v>0.932</v>
      </c>
      <c r="AG19" s="0" t="n">
        <v>0.15</v>
      </c>
      <c r="AH19" s="0" t="n">
        <v>0.74</v>
      </c>
      <c r="AI19" s="0" t="n">
        <v>14</v>
      </c>
      <c r="AJ19" s="54" t="n">
        <v>13.4</v>
      </c>
      <c r="AK19" s="43" t="n">
        <v>0.5</v>
      </c>
      <c r="AL19" s="44" t="n">
        <v>3.49</v>
      </c>
      <c r="AM19" s="43" t="n">
        <v>1.03</v>
      </c>
      <c r="AN19" s="3" t="n">
        <v>1.81</v>
      </c>
      <c r="AO19" s="43" t="n">
        <v>0.69</v>
      </c>
      <c r="AP19" s="43" t="n">
        <v>0.52</v>
      </c>
      <c r="AQ19" s="44" t="n">
        <v>3.49</v>
      </c>
      <c r="AR19" s="43" t="n">
        <v>1.03</v>
      </c>
      <c r="AS19" s="0" t="n">
        <v>51.1</v>
      </c>
      <c r="AT19" s="0" t="n">
        <v>4.15</v>
      </c>
      <c r="AU19" s="0" t="n">
        <v>0.46</v>
      </c>
      <c r="BB19" s="0" t="n">
        <v>0.11</v>
      </c>
      <c r="BC19" s="0" t="n">
        <v>0.212</v>
      </c>
      <c r="BD19" s="0" t="n">
        <v>0.212</v>
      </c>
      <c r="BE19" s="0" t="n">
        <v>0.301</v>
      </c>
      <c r="BF19" s="46" t="n">
        <v>18.9189189189189</v>
      </c>
      <c r="BG19" s="4" t="n">
        <v>96</v>
      </c>
      <c r="BH19" s="5" t="n">
        <v>0.578313253012048</v>
      </c>
      <c r="BI19" s="47" t="n">
        <v>100</v>
      </c>
      <c r="BJ19" s="5" t="n">
        <v>0.602409638554217</v>
      </c>
      <c r="BK19" s="5" t="n">
        <v>121</v>
      </c>
      <c r="BL19" s="5" t="n">
        <v>0.728915662650602</v>
      </c>
      <c r="BS19" s="5" t="n">
        <v>227</v>
      </c>
      <c r="BU19" s="5" t="n">
        <v>548</v>
      </c>
      <c r="BV19" s="5" t="n">
        <v>0.266407389402042</v>
      </c>
      <c r="BW19" s="6" t="n">
        <v>479</v>
      </c>
      <c r="BY19" s="5" t="n">
        <v>939</v>
      </c>
      <c r="CE19" s="5" t="n">
        <v>3.15277777777778</v>
      </c>
      <c r="CF19" s="5" t="n">
        <v>6.65277777777778</v>
      </c>
      <c r="CG19" s="5" t="n">
        <v>13.0416666666667</v>
      </c>
      <c r="CJ19" s="5" t="n">
        <v>175</v>
      </c>
      <c r="CK19" s="6" t="n">
        <v>429</v>
      </c>
      <c r="CL19" s="5" t="n">
        <v>1137</v>
      </c>
      <c r="CO19" s="7" t="n">
        <v>0.770925110132159</v>
      </c>
      <c r="CP19" s="8" t="n">
        <v>0.895615866388309</v>
      </c>
      <c r="CQ19" s="5" t="n">
        <v>1.21086261980831</v>
      </c>
      <c r="CT19" s="6" t="n">
        <v>26</v>
      </c>
      <c r="CV19" s="5" t="n">
        <v>92</v>
      </c>
      <c r="CY19" s="5" t="n">
        <v>2.36458333333333</v>
      </c>
      <c r="DA19" s="5" t="n">
        <v>7.7603305785124</v>
      </c>
      <c r="DJ19" s="9" t="n">
        <v>10.4</v>
      </c>
      <c r="DL19" s="9" t="n">
        <v>51.4</v>
      </c>
      <c r="DO19" s="9" t="n">
        <v>59.4285714285714</v>
      </c>
      <c r="DQ19" s="9" t="n">
        <v>45.2066842568162</v>
      </c>
      <c r="DT19" s="16" t="n">
        <v>45.8149779735683</v>
      </c>
      <c r="DU19" s="16"/>
      <c r="DV19" s="16" t="n">
        <v>54.7390841320554</v>
      </c>
      <c r="DW19" s="16"/>
      <c r="DX19" s="16"/>
      <c r="DY19" s="8"/>
      <c r="DZ19" s="5" t="n">
        <v>51.1</v>
      </c>
      <c r="EC19" s="48"/>
      <c r="ED19" s="41"/>
      <c r="EE19" s="41" t="n">
        <v>0.38747553816047</v>
      </c>
      <c r="EF19" s="41" t="n">
        <v>1.00587084148728</v>
      </c>
      <c r="EG19" s="41"/>
      <c r="EH19" s="41"/>
      <c r="EN19" s="41"/>
      <c r="EO19" s="41"/>
      <c r="EP19" s="41"/>
      <c r="EQ19" s="41"/>
      <c r="ER19" s="41"/>
      <c r="EZ19" s="5"/>
      <c r="FA19" s="46"/>
      <c r="FB19" s="49"/>
      <c r="FC19" s="38"/>
      <c r="FD19" s="38"/>
      <c r="FE19" s="38"/>
      <c r="FF19" s="50"/>
      <c r="FG19" s="50"/>
      <c r="FH19" s="0" t="n">
        <v>0.74</v>
      </c>
      <c r="FJ19" s="0" t="n">
        <v>1.582</v>
      </c>
      <c r="FM19" s="0" t="n">
        <v>14.0540540540541</v>
      </c>
      <c r="FO19" s="0" t="n">
        <v>32.4905183312263</v>
      </c>
      <c r="FR19" s="0" t="n">
        <v>0.107871720116618</v>
      </c>
      <c r="FT19" s="0" t="n">
        <v>0.230612244897959</v>
      </c>
      <c r="FW19" s="0" t="n">
        <v>0.212034383954155</v>
      </c>
      <c r="FY19" s="0" t="n">
        <v>0.453295128939828</v>
      </c>
      <c r="GB19" s="0" t="n">
        <v>0.212034383954155</v>
      </c>
      <c r="GD19" s="0" t="n">
        <v>0.453295128939828</v>
      </c>
      <c r="HD19" s="51" t="n">
        <f aca="false">FH19/X19</f>
        <v>0.300813008130081</v>
      </c>
      <c r="HE19" s="51"/>
      <c r="HF19" s="51" t="n">
        <f aca="false">FJ19/X19</f>
        <v>0.643089430894309</v>
      </c>
      <c r="HJ19" s="52"/>
      <c r="HK19" s="52"/>
      <c r="HO19" s="52"/>
      <c r="HP19" s="52"/>
      <c r="HQ19" s="16" t="n">
        <v>96.5</v>
      </c>
      <c r="HR19" s="47"/>
      <c r="HS19" s="16" t="n">
        <v>93.2</v>
      </c>
      <c r="HT19" s="16"/>
      <c r="HU19" s="16"/>
      <c r="HV19" s="53"/>
      <c r="HW19" s="53"/>
    </row>
    <row r="20" customFormat="false" ht="16.5" hidden="false" customHeight="false" outlineLevel="0" collapsed="false">
      <c r="A20" s="79"/>
      <c r="B20" s="12"/>
      <c r="C20" s="1" t="n">
        <v>52</v>
      </c>
      <c r="E20" s="1" t="n">
        <v>171</v>
      </c>
      <c r="F20" s="36"/>
      <c r="G20" s="37"/>
      <c r="H20" s="1" t="n">
        <v>30</v>
      </c>
      <c r="J20" s="38" t="n">
        <v>9</v>
      </c>
      <c r="K20" s="37"/>
      <c r="L20" s="37"/>
      <c r="M20" s="38"/>
      <c r="N20" s="3" t="n">
        <v>6.05</v>
      </c>
      <c r="O20" s="43" t="n">
        <v>1.17</v>
      </c>
      <c r="P20" s="40" t="n">
        <f aca="false">N20/O20</f>
        <v>5.17094017094017</v>
      </c>
      <c r="Q20" s="3" t="n">
        <v>4.11</v>
      </c>
      <c r="R20" s="43" t="n">
        <v>1.48</v>
      </c>
      <c r="S20" s="0" t="n">
        <v>0.68</v>
      </c>
      <c r="T20" s="40" t="n">
        <f aca="false">Q20/R20</f>
        <v>2.77702702702703</v>
      </c>
      <c r="U20" s="43" t="n">
        <v>3.05</v>
      </c>
      <c r="V20" s="0" t="n">
        <v>1.76</v>
      </c>
      <c r="W20" s="43" t="n">
        <v>0.5</v>
      </c>
      <c r="X20" s="41" t="n">
        <v>1.94</v>
      </c>
      <c r="Y20" s="41" t="n">
        <f aca="false">P20-T20</f>
        <v>2.39391314391314</v>
      </c>
      <c r="Z20" s="41" t="n">
        <f aca="false">X20/Y20</f>
        <v>0.81038863290956</v>
      </c>
      <c r="AA20" s="0" t="n">
        <v>0.320661157024793</v>
      </c>
      <c r="AB20" s="0" t="n">
        <v>1.29</v>
      </c>
      <c r="AC20" s="0" t="n">
        <v>0.74</v>
      </c>
      <c r="AD20" s="0" t="n">
        <v>0.213</v>
      </c>
      <c r="AE20" s="0" t="n">
        <v>1.06</v>
      </c>
      <c r="AF20" s="0" t="n">
        <v>1.012</v>
      </c>
      <c r="AG20" s="0" t="n">
        <v>0.175</v>
      </c>
      <c r="AH20" s="0" t="n">
        <v>0.65</v>
      </c>
      <c r="AI20" s="0" t="n">
        <v>19</v>
      </c>
      <c r="AJ20" s="54" t="n">
        <v>32.1</v>
      </c>
      <c r="AK20" s="55" t="n">
        <v>1.14</v>
      </c>
      <c r="AL20" s="44" t="n">
        <v>3</v>
      </c>
      <c r="AM20" s="43" t="n">
        <v>0.86</v>
      </c>
      <c r="AN20" s="3" t="n">
        <v>1.66</v>
      </c>
      <c r="AO20" s="43" t="n">
        <v>0.6</v>
      </c>
      <c r="AP20" s="43" t="n">
        <v>0.55</v>
      </c>
      <c r="AQ20" s="44" t="n">
        <v>3</v>
      </c>
      <c r="AR20" s="43" t="n">
        <v>0.86</v>
      </c>
      <c r="AS20" s="0" t="n">
        <v>45</v>
      </c>
      <c r="AT20" s="0" t="n">
        <v>5.78</v>
      </c>
      <c r="AU20" s="0" t="n">
        <v>0.83</v>
      </c>
      <c r="BB20" s="0" t="n">
        <v>0.11</v>
      </c>
      <c r="BC20" s="0" t="n">
        <v>0.217</v>
      </c>
      <c r="BD20" s="0" t="n">
        <v>0.217</v>
      </c>
      <c r="BE20" s="0" t="n">
        <v>0.335</v>
      </c>
      <c r="BF20" s="46" t="n">
        <v>29.2307692307692</v>
      </c>
      <c r="BG20" s="4" t="n">
        <v>76</v>
      </c>
      <c r="BH20" s="5" t="n">
        <v>0.431818181818182</v>
      </c>
      <c r="BI20" s="47" t="n">
        <v>94</v>
      </c>
      <c r="BJ20" s="5" t="n">
        <v>0.534090909090909</v>
      </c>
      <c r="BK20" s="5" t="n">
        <v>152</v>
      </c>
      <c r="BL20" s="5" t="n">
        <v>0.863636363636364</v>
      </c>
      <c r="BS20" s="5" t="n">
        <v>269</v>
      </c>
      <c r="BU20" s="5" t="n">
        <v>1165</v>
      </c>
      <c r="BV20" s="5" t="n">
        <v>0.499143101970866</v>
      </c>
      <c r="BW20" s="6" t="n">
        <v>635</v>
      </c>
      <c r="BY20" s="5" t="n">
        <v>1975</v>
      </c>
      <c r="CE20" s="5" t="n">
        <v>3.58666666666667</v>
      </c>
      <c r="CF20" s="5" t="n">
        <v>8.46666666666667</v>
      </c>
      <c r="CG20" s="5" t="n">
        <v>26.3333333333333</v>
      </c>
      <c r="CJ20" s="5" t="n">
        <v>226</v>
      </c>
      <c r="CK20" s="6" t="n">
        <v>577</v>
      </c>
      <c r="CL20" s="5" t="n">
        <v>2031</v>
      </c>
      <c r="CO20" s="7" t="n">
        <v>0.840148698884758</v>
      </c>
      <c r="CP20" s="8" t="n">
        <v>0.908661417322835</v>
      </c>
      <c r="CQ20" s="5" t="n">
        <v>1.02835443037975</v>
      </c>
      <c r="CT20" s="6" t="n">
        <v>43</v>
      </c>
      <c r="CV20" s="5" t="n">
        <v>185</v>
      </c>
      <c r="CY20" s="5" t="n">
        <v>3.53947368421053</v>
      </c>
      <c r="DA20" s="5" t="n">
        <v>12.9934210526316</v>
      </c>
      <c r="DE20" s="80"/>
      <c r="DF20" s="80"/>
      <c r="DH20" s="80"/>
      <c r="DI20" s="80"/>
      <c r="DJ20" s="80" t="n">
        <v>12.125</v>
      </c>
      <c r="DK20" s="80"/>
      <c r="DL20" s="80" t="n">
        <v>61.1</v>
      </c>
      <c r="DM20" s="80"/>
      <c r="DN20" s="80"/>
      <c r="DO20" s="80" t="n">
        <v>53.6504424778761</v>
      </c>
      <c r="DP20" s="80"/>
      <c r="DQ20" s="80" t="n">
        <v>30.0837026095519</v>
      </c>
      <c r="DR20" s="80"/>
      <c r="DS20" s="80"/>
      <c r="DT20" s="81" t="n">
        <v>45.0743494423792</v>
      </c>
      <c r="DU20" s="81"/>
      <c r="DV20" s="81" t="n">
        <v>30.9367088607595</v>
      </c>
      <c r="DW20" s="81"/>
      <c r="DX20" s="81"/>
      <c r="DY20" s="80"/>
      <c r="DZ20" s="5" t="n">
        <v>45</v>
      </c>
      <c r="EC20" s="48"/>
      <c r="ED20" s="41"/>
      <c r="EE20" s="41" t="n">
        <v>0.504444444444445</v>
      </c>
      <c r="EF20" s="41" t="n">
        <v>1.35777777777778</v>
      </c>
      <c r="EG20" s="41"/>
      <c r="EH20" s="41"/>
      <c r="EN20" s="41"/>
      <c r="EO20" s="41"/>
      <c r="EP20" s="41"/>
      <c r="EQ20" s="41"/>
      <c r="ER20" s="41"/>
      <c r="EZ20" s="5"/>
      <c r="FA20" s="46"/>
      <c r="FB20" s="49"/>
      <c r="FC20" s="38"/>
      <c r="FD20" s="36"/>
      <c r="FE20" s="38"/>
      <c r="FF20" s="50"/>
      <c r="FG20" s="50"/>
      <c r="FH20" s="0" t="n">
        <v>0.65</v>
      </c>
      <c r="FJ20" s="0" t="n">
        <v>1.815</v>
      </c>
      <c r="FM20" s="0" t="n">
        <v>18.6538461538462</v>
      </c>
      <c r="FO20" s="0" t="n">
        <v>33.66391184573</v>
      </c>
      <c r="FR20" s="0" t="n">
        <v>0.107438016528926</v>
      </c>
      <c r="FT20" s="0" t="n">
        <v>0.3</v>
      </c>
      <c r="FW20" s="0" t="n">
        <v>0.216666666666667</v>
      </c>
      <c r="FY20" s="0" t="n">
        <v>0.605</v>
      </c>
      <c r="GB20" s="0" t="n">
        <v>0.216666666666667</v>
      </c>
      <c r="GD20" s="0" t="n">
        <v>0.605</v>
      </c>
      <c r="HD20" s="51" t="n">
        <f aca="false">FH20/X20</f>
        <v>0.335051546391753</v>
      </c>
      <c r="HE20" s="51"/>
      <c r="HF20" s="51" t="n">
        <f aca="false">FJ20/X20</f>
        <v>0.935567010309278</v>
      </c>
      <c r="HJ20" s="52"/>
      <c r="HK20" s="52"/>
      <c r="HO20" s="52"/>
      <c r="HP20" s="52"/>
      <c r="HQ20" s="16" t="n">
        <v>92.4</v>
      </c>
      <c r="HR20" s="47"/>
      <c r="HS20" s="82"/>
      <c r="HT20" s="16"/>
      <c r="HU20" s="16"/>
      <c r="HV20" s="53"/>
      <c r="HW20" s="53"/>
    </row>
    <row r="21" customFormat="false" ht="16.5" hidden="false" customHeight="false" outlineLevel="0" collapsed="false">
      <c r="A21" s="79"/>
      <c r="B21" s="12"/>
      <c r="C21" s="1" t="n">
        <v>64</v>
      </c>
      <c r="E21" s="1" t="n">
        <v>166</v>
      </c>
      <c r="F21" s="36"/>
      <c r="G21" s="37"/>
      <c r="H21" s="1" t="n">
        <v>30</v>
      </c>
      <c r="J21" s="38" t="n">
        <v>9</v>
      </c>
      <c r="K21" s="37"/>
      <c r="L21" s="37"/>
      <c r="M21" s="38"/>
      <c r="N21" s="3" t="n">
        <v>6.52</v>
      </c>
      <c r="O21" s="43" t="n">
        <v>1.36</v>
      </c>
      <c r="P21" s="40" t="n">
        <f aca="false">N21/O21</f>
        <v>4.79411764705882</v>
      </c>
      <c r="Q21" s="3" t="n">
        <v>4.32</v>
      </c>
      <c r="R21" s="43" t="n">
        <v>1.52</v>
      </c>
      <c r="S21" s="0" t="n">
        <v>0.66</v>
      </c>
      <c r="T21" s="40" t="n">
        <f aca="false">Q21/R21</f>
        <v>2.84210526315789</v>
      </c>
      <c r="U21" s="43" t="n">
        <v>3.64</v>
      </c>
      <c r="V21" s="0" t="n">
        <v>1.98</v>
      </c>
      <c r="W21" s="43" t="n">
        <v>0.56</v>
      </c>
      <c r="X21" s="41" t="n">
        <v>2.2</v>
      </c>
      <c r="Y21" s="41" t="n">
        <f aca="false">P21-T21</f>
        <v>1.95201238390093</v>
      </c>
      <c r="Z21" s="41" t="n">
        <f aca="false">X21/Y21</f>
        <v>1.12704203013481</v>
      </c>
      <c r="AA21" s="0" t="n">
        <v>0.337423312883436</v>
      </c>
      <c r="AB21" s="0" t="n">
        <v>1.729</v>
      </c>
      <c r="AC21" s="0" t="n">
        <v>1.167</v>
      </c>
      <c r="AD21" s="0" t="n">
        <v>0.265</v>
      </c>
      <c r="AE21" s="0" t="n">
        <v>0.68</v>
      </c>
      <c r="AF21" s="0" t="n">
        <v>0.679</v>
      </c>
      <c r="AG21" s="0" t="n">
        <v>0.104</v>
      </c>
      <c r="AH21" s="0" t="n">
        <v>0.471</v>
      </c>
      <c r="AI21" s="0" t="n">
        <v>27</v>
      </c>
      <c r="AJ21" s="54" t="n">
        <v>17.9</v>
      </c>
      <c r="AK21" s="43" t="n">
        <v>0.71</v>
      </c>
      <c r="AL21" s="44" t="n">
        <v>2.84</v>
      </c>
      <c r="AM21" s="43" t="n">
        <v>0.93</v>
      </c>
      <c r="AN21" s="3" t="n">
        <v>1.74</v>
      </c>
      <c r="AO21" s="43" t="n">
        <v>0.74</v>
      </c>
      <c r="AP21" s="43" t="n">
        <v>0.61</v>
      </c>
      <c r="AQ21" s="44" t="n">
        <v>2.88</v>
      </c>
      <c r="AR21" s="43" t="n">
        <v>0.95</v>
      </c>
      <c r="AS21" s="0" t="n">
        <v>46.6</v>
      </c>
      <c r="AT21" s="0" t="n">
        <v>2.25</v>
      </c>
      <c r="AU21" s="0" t="n">
        <v>0.27</v>
      </c>
      <c r="BB21" s="0" t="n">
        <v>0.07</v>
      </c>
      <c r="BC21" s="0" t="n">
        <v>0.166</v>
      </c>
      <c r="BD21" s="0" t="n">
        <v>0.164</v>
      </c>
      <c r="BE21" s="0" t="n">
        <v>0.214</v>
      </c>
      <c r="BF21" s="46" t="n">
        <v>57.3248407643312</v>
      </c>
      <c r="BG21" s="4" t="n">
        <v>70</v>
      </c>
      <c r="BH21" s="5" t="n">
        <v>0.416666666666667</v>
      </c>
      <c r="BI21" s="47" t="n">
        <v>85</v>
      </c>
      <c r="BJ21" s="5" t="n">
        <v>0.505952380952381</v>
      </c>
      <c r="BK21" s="5" t="n">
        <v>151</v>
      </c>
      <c r="BL21" s="5" t="n">
        <v>0.898809523809524</v>
      </c>
      <c r="BS21" s="5" t="n">
        <v>250</v>
      </c>
      <c r="BU21" s="5" t="n">
        <v>855</v>
      </c>
      <c r="BV21" s="5" t="n">
        <v>0.480067377877597</v>
      </c>
      <c r="BW21" s="6" t="n">
        <v>385</v>
      </c>
      <c r="BY21" s="5" t="n">
        <v>1045</v>
      </c>
      <c r="CE21" s="5" t="n">
        <v>3.73134328358209</v>
      </c>
      <c r="CF21" s="5" t="n">
        <v>5.74626865671642</v>
      </c>
      <c r="CG21" s="5" t="n">
        <v>15.5970149253731</v>
      </c>
      <c r="CJ21" s="5" t="n">
        <v>218</v>
      </c>
      <c r="CK21" s="6" t="n">
        <v>344</v>
      </c>
      <c r="CL21" s="5" t="n">
        <v>1158</v>
      </c>
      <c r="CO21" s="7" t="n">
        <v>0.872</v>
      </c>
      <c r="CP21" s="8" t="n">
        <v>0.893506493506494</v>
      </c>
      <c r="CQ21" s="5" t="n">
        <v>1.10813397129187</v>
      </c>
      <c r="CT21" s="6" t="n">
        <v>0</v>
      </c>
      <c r="CV21" s="5" t="n">
        <v>133</v>
      </c>
      <c r="CY21" s="5" t="n">
        <v>3.57142857142857</v>
      </c>
      <c r="DA21" s="5" t="n">
        <v>6.9205298013245</v>
      </c>
      <c r="DJ21" s="9" t="n">
        <v>12.525</v>
      </c>
      <c r="DL21" s="9" t="n">
        <v>44.1</v>
      </c>
      <c r="DO21" s="9" t="n">
        <v>57.454128440367</v>
      </c>
      <c r="DQ21" s="9" t="n">
        <v>38.0829015544041</v>
      </c>
      <c r="DT21" s="16" t="n">
        <v>50.1</v>
      </c>
      <c r="DU21" s="16"/>
      <c r="DV21" s="16" t="n">
        <v>42.200956937799</v>
      </c>
      <c r="DW21" s="16"/>
      <c r="DX21" s="16"/>
      <c r="DY21" s="8"/>
      <c r="DZ21" s="5" t="n">
        <v>46.6</v>
      </c>
      <c r="EC21" s="48"/>
      <c r="ED21" s="41"/>
      <c r="EE21" s="41" t="n">
        <v>0.351931330472103</v>
      </c>
      <c r="EF21" s="41" t="n">
        <v>0.946351931330472</v>
      </c>
      <c r="EG21" s="41"/>
      <c r="EH21" s="41"/>
      <c r="EN21" s="41"/>
      <c r="EO21" s="41"/>
      <c r="EP21" s="41"/>
      <c r="EQ21" s="41"/>
      <c r="ER21" s="41"/>
      <c r="EZ21" s="5"/>
      <c r="FA21" s="46"/>
      <c r="FB21" s="49"/>
      <c r="FC21" s="38"/>
      <c r="FD21" s="36"/>
      <c r="FE21" s="38"/>
      <c r="FF21" s="50"/>
      <c r="FG21" s="50"/>
      <c r="FH21" s="0" t="n">
        <v>0.471</v>
      </c>
      <c r="FJ21" s="0" t="n">
        <v>0.863</v>
      </c>
      <c r="FM21" s="0" t="n">
        <v>26.5923566878981</v>
      </c>
      <c r="FO21" s="0" t="n">
        <v>51.1008111239861</v>
      </c>
      <c r="FR21" s="0" t="n">
        <v>0.072239263803681</v>
      </c>
      <c r="FT21" s="0" t="n">
        <v>0.132361963190184</v>
      </c>
      <c r="FW21" s="0" t="n">
        <v>0.165845070422535</v>
      </c>
      <c r="FY21" s="0" t="n">
        <v>0.30387323943662</v>
      </c>
      <c r="GB21" s="0" t="n">
        <v>0.163541666666667</v>
      </c>
      <c r="GD21" s="0" t="n">
        <v>0.299652777777778</v>
      </c>
      <c r="HD21" s="51" t="n">
        <f aca="false">FH21/X21</f>
        <v>0.214090909090909</v>
      </c>
      <c r="HE21" s="51"/>
      <c r="HF21" s="51" t="n">
        <f aca="false">FJ21/X21</f>
        <v>0.392272727272727</v>
      </c>
      <c r="HJ21" s="52"/>
      <c r="HK21" s="52"/>
      <c r="HO21" s="52"/>
      <c r="HP21" s="52"/>
      <c r="HQ21" s="16" t="n">
        <v>97</v>
      </c>
      <c r="HR21" s="16"/>
      <c r="HS21" s="16" t="n">
        <v>94.2</v>
      </c>
      <c r="HT21" s="16"/>
      <c r="HU21" s="16"/>
      <c r="HV21" s="53"/>
      <c r="HW21" s="53"/>
    </row>
    <row r="22" customFormat="false" ht="16.5" hidden="false" customHeight="false" outlineLevel="0" collapsed="false">
      <c r="A22" s="79"/>
      <c r="B22" s="12"/>
      <c r="C22" s="1" t="n">
        <v>68</v>
      </c>
      <c r="E22" s="1" t="n">
        <v>164</v>
      </c>
      <c r="F22" s="36"/>
      <c r="G22" s="37"/>
      <c r="H22" s="1" t="n">
        <v>40</v>
      </c>
      <c r="I22" s="56"/>
      <c r="J22" s="38" t="n">
        <v>6</v>
      </c>
      <c r="K22" s="37"/>
      <c r="L22" s="37"/>
      <c r="M22" s="38"/>
      <c r="N22" s="3" t="n">
        <v>6.97</v>
      </c>
      <c r="O22" s="43" t="n">
        <v>1.53</v>
      </c>
      <c r="P22" s="40" t="n">
        <f aca="false">N22/O22</f>
        <v>4.55555555555556</v>
      </c>
      <c r="Q22" s="3" t="n">
        <v>5.5</v>
      </c>
      <c r="R22" s="43" t="n">
        <v>1.88</v>
      </c>
      <c r="S22" s="0" t="n">
        <v>0.79</v>
      </c>
      <c r="T22" s="40" t="n">
        <f aca="false">Q22/R22</f>
        <v>2.92553191489362</v>
      </c>
      <c r="U22" s="43" t="n">
        <v>3.98</v>
      </c>
      <c r="V22" s="0" t="n">
        <v>2.16</v>
      </c>
      <c r="W22" s="43" t="n">
        <v>0.57</v>
      </c>
      <c r="X22" s="41" t="n">
        <v>1.47</v>
      </c>
      <c r="Y22" s="41" t="n">
        <f aca="false">P22-T22</f>
        <v>1.63002364066194</v>
      </c>
      <c r="Z22" s="41" t="n">
        <f aca="false">X22/Y22</f>
        <v>0.901827411167513</v>
      </c>
      <c r="AA22" s="0" t="n">
        <v>0.21090387374462</v>
      </c>
      <c r="AB22" s="0" t="n">
        <v>0.85</v>
      </c>
      <c r="AC22" s="0" t="n">
        <v>0.842</v>
      </c>
      <c r="AD22" s="0" t="n">
        <v>0.122</v>
      </c>
      <c r="AE22" s="0" t="n">
        <v>1.52</v>
      </c>
      <c r="AF22" s="0" t="n">
        <v>1.4</v>
      </c>
      <c r="AG22" s="0" t="n">
        <v>0.218</v>
      </c>
      <c r="AH22" s="0" t="n">
        <v>0.62</v>
      </c>
      <c r="AI22" s="0" t="n">
        <v>16</v>
      </c>
      <c r="AJ22" s="54" t="n">
        <v>8.1</v>
      </c>
      <c r="AK22" s="64" t="n">
        <v>0.35</v>
      </c>
      <c r="AL22" s="44" t="n">
        <v>2.5</v>
      </c>
      <c r="AM22" s="43" t="n">
        <v>0.89</v>
      </c>
      <c r="AN22" s="3" t="n">
        <v>0.92</v>
      </c>
      <c r="AO22" s="43" t="n">
        <v>0.43</v>
      </c>
      <c r="AP22" s="43" t="n">
        <v>0.37</v>
      </c>
      <c r="AQ22" s="44" t="n">
        <v>2.99</v>
      </c>
      <c r="AR22" s="43" t="n">
        <v>1.07</v>
      </c>
      <c r="AS22" s="0" t="n">
        <v>32.2</v>
      </c>
      <c r="AT22" s="0" t="n">
        <v>3.35</v>
      </c>
      <c r="AU22" s="0" t="n">
        <v>0.55</v>
      </c>
      <c r="BB22" s="0" t="n">
        <v>0.09</v>
      </c>
      <c r="BC22" s="0" t="n">
        <v>0.248</v>
      </c>
      <c r="BD22" s="0" t="n">
        <v>0.207</v>
      </c>
      <c r="BE22" s="0" t="n">
        <v>0.422</v>
      </c>
      <c r="BF22" s="46" t="n">
        <v>25.8064516129032</v>
      </c>
      <c r="BG22" s="4" t="n">
        <v>99</v>
      </c>
      <c r="BH22" s="5" t="n">
        <v>0.585798816568047</v>
      </c>
      <c r="BI22" s="47" t="n">
        <v>102</v>
      </c>
      <c r="BJ22" s="5" t="n">
        <v>0.603550295857988</v>
      </c>
      <c r="BK22" s="5" t="n">
        <v>112</v>
      </c>
      <c r="BL22" s="5" t="n">
        <v>0.662721893491124</v>
      </c>
      <c r="BS22" s="5" t="n">
        <v>200</v>
      </c>
      <c r="BU22" s="5" t="n">
        <v>380</v>
      </c>
      <c r="BV22" s="5" t="n">
        <v>0.305958132045089</v>
      </c>
      <c r="BW22" s="6" t="n">
        <v>287</v>
      </c>
      <c r="BY22" s="5" t="n">
        <v>425</v>
      </c>
      <c r="CE22" s="5" t="n">
        <v>3.7037037037037</v>
      </c>
      <c r="CF22" s="5" t="n">
        <v>5.31481481481482</v>
      </c>
      <c r="CG22" s="5" t="n">
        <v>7.87037037037037</v>
      </c>
      <c r="CJ22" s="5" t="n">
        <v>179</v>
      </c>
      <c r="CK22" s="6" t="n">
        <v>246</v>
      </c>
      <c r="CL22" s="5" t="n">
        <v>396</v>
      </c>
      <c r="CO22" s="7" t="n">
        <v>0.895</v>
      </c>
      <c r="CP22" s="8" t="n">
        <v>0.857142857142857</v>
      </c>
      <c r="CQ22" s="5" t="n">
        <v>0.931764705882353</v>
      </c>
      <c r="CT22" s="6" t="n">
        <v>0</v>
      </c>
      <c r="CV22" s="5" t="n">
        <v>17</v>
      </c>
      <c r="CY22" s="5" t="n">
        <v>2.02020202020202</v>
      </c>
      <c r="DA22" s="5" t="n">
        <v>3.79464285714286</v>
      </c>
      <c r="DJ22" s="9" t="n">
        <v>9.775</v>
      </c>
      <c r="DL22" s="9" t="n">
        <v>18.2</v>
      </c>
      <c r="DO22" s="9" t="n">
        <v>54.608938547486</v>
      </c>
      <c r="DQ22" s="9" t="n">
        <v>45.959595959596</v>
      </c>
      <c r="DT22" s="16" t="n">
        <v>48.875</v>
      </c>
      <c r="DU22" s="16"/>
      <c r="DV22" s="16" t="n">
        <v>42.8235294117647</v>
      </c>
      <c r="DW22" s="16"/>
      <c r="DX22" s="16"/>
      <c r="DY22" s="8"/>
      <c r="DZ22" s="83" t="n">
        <v>32.2</v>
      </c>
      <c r="EA22" s="83"/>
      <c r="EC22" s="48"/>
      <c r="ED22" s="41"/>
      <c r="EE22" s="41" t="n">
        <v>0.397515527950311</v>
      </c>
      <c r="EF22" s="41" t="n">
        <v>0.565217391304348</v>
      </c>
      <c r="EG22" s="41"/>
      <c r="EH22" s="41"/>
      <c r="EN22" s="41"/>
      <c r="EO22" s="41"/>
      <c r="EP22" s="41"/>
      <c r="EQ22" s="41"/>
      <c r="ER22" s="41"/>
      <c r="EZ22" s="5"/>
      <c r="FA22" s="46"/>
      <c r="FB22" s="49"/>
      <c r="FC22" s="38"/>
      <c r="FD22" s="38"/>
      <c r="FE22" s="38"/>
      <c r="FF22" s="50"/>
      <c r="FG22" s="50"/>
      <c r="FH22" s="0" t="n">
        <v>0.62</v>
      </c>
      <c r="FJ22" s="0" t="n">
        <v>0.629</v>
      </c>
      <c r="FM22" s="0" t="n">
        <v>15.7661290322581</v>
      </c>
      <c r="FO22" s="0" t="n">
        <v>28.9348171701113</v>
      </c>
      <c r="FR22" s="0" t="n">
        <v>0.0889526542324247</v>
      </c>
      <c r="FT22" s="0" t="n">
        <v>0.0902439024390244</v>
      </c>
      <c r="FW22" s="0" t="n">
        <v>0.248</v>
      </c>
      <c r="FY22" s="0" t="n">
        <v>0.2516</v>
      </c>
      <c r="GB22" s="0" t="n">
        <v>0.207357859531773</v>
      </c>
      <c r="GD22" s="0" t="n">
        <v>0.210367892976589</v>
      </c>
      <c r="HD22" s="51" t="n">
        <f aca="false">FH22/X22</f>
        <v>0.421768707482993</v>
      </c>
      <c r="HE22" s="51"/>
      <c r="HF22" s="51" t="n">
        <f aca="false">FJ22/X22</f>
        <v>0.427891156462585</v>
      </c>
      <c r="HJ22" s="52"/>
      <c r="HK22" s="52"/>
      <c r="HO22" s="52"/>
      <c r="HP22" s="52"/>
      <c r="HQ22" s="16" t="n">
        <v>94.5</v>
      </c>
      <c r="HR22" s="47"/>
      <c r="HS22" s="16" t="n">
        <v>88.2</v>
      </c>
      <c r="HT22" s="16"/>
      <c r="HU22" s="16"/>
      <c r="HV22" s="53"/>
      <c r="HW22" s="53"/>
    </row>
    <row r="23" customFormat="false" ht="16.5" hidden="false" customHeight="false" outlineLevel="0" collapsed="false">
      <c r="A23" s="79"/>
      <c r="B23" s="12"/>
      <c r="C23" s="1" t="n">
        <v>67</v>
      </c>
      <c r="E23" s="1" t="n">
        <v>169</v>
      </c>
      <c r="F23" s="36"/>
      <c r="G23" s="37"/>
      <c r="H23" s="1" t="n">
        <v>50</v>
      </c>
      <c r="J23" s="38" t="n">
        <v>9</v>
      </c>
      <c r="K23" s="37"/>
      <c r="L23" s="37"/>
      <c r="M23" s="38"/>
      <c r="N23" s="3" t="n">
        <v>7.1</v>
      </c>
      <c r="O23" s="43" t="n">
        <v>1.43</v>
      </c>
      <c r="P23" s="40" t="n">
        <f aca="false">N23/O23</f>
        <v>4.96503496503497</v>
      </c>
      <c r="Q23" s="3" t="n">
        <v>4.72</v>
      </c>
      <c r="R23" s="43" t="n">
        <v>1.53</v>
      </c>
      <c r="S23" s="0" t="n">
        <v>0.66</v>
      </c>
      <c r="T23" s="40" t="n">
        <f aca="false">Q23/R23</f>
        <v>3.08496732026144</v>
      </c>
      <c r="U23" s="43" t="n">
        <v>4.4</v>
      </c>
      <c r="V23" s="0" t="n">
        <v>2.27</v>
      </c>
      <c r="W23" s="43" t="n">
        <v>0.62</v>
      </c>
      <c r="X23" s="41" t="n">
        <v>2.38</v>
      </c>
      <c r="Y23" s="41" t="n">
        <f aca="false">P23-T23</f>
        <v>1.88006764477353</v>
      </c>
      <c r="Z23" s="41" t="n">
        <f aca="false">X23/Y23</f>
        <v>1.2659118977002</v>
      </c>
      <c r="AA23" s="0" t="n">
        <v>0.335211267605634</v>
      </c>
      <c r="AB23" s="0" t="n">
        <v>1.861</v>
      </c>
      <c r="AC23" s="0" t="n">
        <v>1.367</v>
      </c>
      <c r="AD23" s="0" t="n">
        <v>0.262</v>
      </c>
      <c r="AE23" s="0" t="n">
        <v>0.32</v>
      </c>
      <c r="AF23" s="0" t="n">
        <v>0.279</v>
      </c>
      <c r="AG23" s="0" t="n">
        <v>0.045</v>
      </c>
      <c r="AH23" s="0" t="n">
        <v>0.519</v>
      </c>
      <c r="AI23" s="0" t="n">
        <v>19</v>
      </c>
      <c r="AJ23" s="54" t="n">
        <v>13.7</v>
      </c>
      <c r="AK23" s="43" t="n">
        <v>0.54</v>
      </c>
      <c r="AL23" s="44" t="n">
        <v>2.35</v>
      </c>
      <c r="AM23" s="43" t="n">
        <v>0.76</v>
      </c>
      <c r="AN23" s="3" t="n">
        <v>1.34</v>
      </c>
      <c r="AO23" s="43" t="n">
        <v>0.56</v>
      </c>
      <c r="AP23" s="43" t="n">
        <v>0.57</v>
      </c>
      <c r="AQ23" s="44" t="n">
        <v>2.7</v>
      </c>
      <c r="AR23" s="43" t="n">
        <v>0.87</v>
      </c>
      <c r="AS23" s="0" t="n">
        <v>57.1</v>
      </c>
      <c r="AT23" s="0" t="n">
        <v>3.12</v>
      </c>
      <c r="AU23" s="0" t="n">
        <v>0.38</v>
      </c>
      <c r="BB23" s="0" t="n">
        <v>0.07</v>
      </c>
      <c r="BC23" s="0" t="n">
        <v>0.221</v>
      </c>
      <c r="BD23" s="0" t="n">
        <v>0.192</v>
      </c>
      <c r="BE23" s="0" t="n">
        <v>0.218</v>
      </c>
      <c r="BF23" s="46" t="n">
        <v>36.6088631984586</v>
      </c>
      <c r="BG23" s="4" t="n">
        <v>73</v>
      </c>
      <c r="BH23" s="5" t="n">
        <v>0.439759036144578</v>
      </c>
      <c r="BI23" s="47" t="n">
        <v>83</v>
      </c>
      <c r="BJ23" s="5" t="n">
        <v>0.5</v>
      </c>
      <c r="BK23" s="5" t="n">
        <v>118</v>
      </c>
      <c r="BL23" s="5" t="n">
        <v>0.710843373493976</v>
      </c>
      <c r="BS23" s="5" t="n">
        <v>212</v>
      </c>
      <c r="BU23" s="5" t="n">
        <v>711</v>
      </c>
      <c r="BV23" s="5" t="n">
        <v>0.466841759684833</v>
      </c>
      <c r="BW23" s="6" t="n">
        <v>480</v>
      </c>
      <c r="BY23" s="5" t="n">
        <v>940</v>
      </c>
      <c r="CE23" s="5" t="n">
        <v>3.47540983606557</v>
      </c>
      <c r="CF23" s="5" t="n">
        <v>7.86885245901639</v>
      </c>
      <c r="CG23" s="5" t="n">
        <v>15.4098360655738</v>
      </c>
      <c r="CJ23" s="5" t="n">
        <v>176</v>
      </c>
      <c r="CK23" s="6" t="n">
        <v>464</v>
      </c>
      <c r="CL23" s="5" t="n">
        <v>1064</v>
      </c>
      <c r="CO23" s="7" t="n">
        <v>0.830188679245283</v>
      </c>
      <c r="CP23" s="8" t="n">
        <v>0.966666666666667</v>
      </c>
      <c r="CQ23" s="5" t="n">
        <v>1.13191489361702</v>
      </c>
      <c r="CT23" s="6" t="n">
        <v>36</v>
      </c>
      <c r="CV23" s="5" t="n">
        <v>96</v>
      </c>
      <c r="CY23" s="5" t="n">
        <v>2.9041095890411</v>
      </c>
      <c r="DA23" s="5" t="n">
        <v>7.96610169491525</v>
      </c>
      <c r="DJ23" s="9" t="n">
        <v>9.8</v>
      </c>
      <c r="DL23" s="9" t="n">
        <v>46.4</v>
      </c>
      <c r="DO23" s="9" t="n">
        <v>55.6818181818182</v>
      </c>
      <c r="DQ23" s="9" t="n">
        <v>43.609022556391</v>
      </c>
      <c r="DT23" s="16" t="n">
        <v>46.2264150943396</v>
      </c>
      <c r="DU23" s="16"/>
      <c r="DV23" s="16" t="n">
        <v>49.3617021276596</v>
      </c>
      <c r="DW23" s="16"/>
      <c r="DX23" s="16"/>
      <c r="DY23" s="8"/>
      <c r="DZ23" s="5" t="n">
        <v>57.05</v>
      </c>
      <c r="EC23" s="48"/>
      <c r="ED23" s="41"/>
      <c r="EE23" s="41" t="n">
        <v>0.389132340052585</v>
      </c>
      <c r="EF23" s="41" t="n">
        <v>0.813321647677476</v>
      </c>
      <c r="EG23" s="41"/>
      <c r="EH23" s="41"/>
      <c r="EN23" s="41"/>
      <c r="EO23" s="41"/>
      <c r="EP23" s="41"/>
      <c r="EQ23" s="41"/>
      <c r="ER23" s="41"/>
      <c r="EZ23" s="5"/>
      <c r="FA23" s="46"/>
      <c r="FB23" s="49"/>
      <c r="FC23" s="38"/>
      <c r="FD23" s="38"/>
      <c r="FE23" s="38"/>
      <c r="FF23" s="50"/>
      <c r="FG23" s="50"/>
      <c r="FH23" s="0" t="n">
        <v>0.519</v>
      </c>
      <c r="FJ23" s="0" t="n">
        <v>1.275</v>
      </c>
      <c r="FM23" s="0" t="n">
        <v>18.8824662813102</v>
      </c>
      <c r="FO23" s="0" t="n">
        <v>36.3921568627451</v>
      </c>
      <c r="FR23" s="0" t="n">
        <v>0.0730985915492958</v>
      </c>
      <c r="FT23" s="0" t="n">
        <v>0.179577464788732</v>
      </c>
      <c r="FW23" s="0" t="n">
        <v>0.220851063829787</v>
      </c>
      <c r="FY23" s="0" t="n">
        <v>0.542553191489362</v>
      </c>
      <c r="GB23" s="0" t="n">
        <v>0.192222222222222</v>
      </c>
      <c r="GD23" s="0" t="n">
        <v>0.472222222222222</v>
      </c>
      <c r="HD23" s="51" t="n">
        <f aca="false">FH23/X23</f>
        <v>0.218067226890756</v>
      </c>
      <c r="HE23" s="51"/>
      <c r="HF23" s="51" t="n">
        <f aca="false">FJ23/X23</f>
        <v>0.535714285714286</v>
      </c>
      <c r="HJ23" s="52"/>
      <c r="HK23" s="52"/>
      <c r="HO23" s="52"/>
      <c r="HP23" s="52"/>
      <c r="HQ23" s="84" t="n">
        <v>96.3</v>
      </c>
      <c r="HR23" s="84"/>
      <c r="HS23" s="84" t="n">
        <v>95.6</v>
      </c>
      <c r="HT23" s="84"/>
      <c r="HU23" s="84"/>
      <c r="HV23" s="53"/>
      <c r="HW23" s="53"/>
    </row>
    <row r="24" customFormat="false" ht="16.5" hidden="false" customHeight="false" outlineLevel="0" collapsed="false">
      <c r="A24" s="12"/>
      <c r="B24" s="12"/>
      <c r="C24" s="1" t="n">
        <v>75</v>
      </c>
      <c r="E24" s="1" t="n">
        <v>173</v>
      </c>
      <c r="F24" s="36"/>
      <c r="G24" s="37"/>
      <c r="H24" s="1" t="n">
        <v>60</v>
      </c>
      <c r="I24" s="56"/>
      <c r="J24" s="38" t="n">
        <v>9</v>
      </c>
      <c r="K24" s="36"/>
      <c r="L24" s="37"/>
      <c r="M24" s="38"/>
      <c r="N24" s="3" t="n">
        <v>6.01</v>
      </c>
      <c r="O24" s="43" t="n">
        <v>1.24</v>
      </c>
      <c r="P24" s="40" t="n">
        <f aca="false">N24/O24</f>
        <v>4.84677419354839</v>
      </c>
      <c r="Q24" s="3" t="n">
        <v>4.5</v>
      </c>
      <c r="R24" s="43" t="n">
        <v>1.53</v>
      </c>
      <c r="S24" s="0" t="n">
        <v>0.75</v>
      </c>
      <c r="T24" s="40" t="n">
        <f aca="false">Q24/R24</f>
        <v>2.94117647058824</v>
      </c>
      <c r="U24" s="43" t="n">
        <v>4.28</v>
      </c>
      <c r="V24" s="0" t="n">
        <v>2.08</v>
      </c>
      <c r="W24" s="43" t="n">
        <v>0.71</v>
      </c>
      <c r="X24" s="41" t="n">
        <v>1.51</v>
      </c>
      <c r="Y24" s="41" t="n">
        <f aca="false">P24-T24</f>
        <v>1.90559772296015</v>
      </c>
      <c r="Z24" s="41" t="n">
        <f aca="false">X24/Y24</f>
        <v>0.792402290266368</v>
      </c>
      <c r="AA24" s="0" t="n">
        <v>0.251247920133112</v>
      </c>
      <c r="AB24" s="0" t="n">
        <v>0.824</v>
      </c>
      <c r="AC24" s="0" t="n">
        <v>0.676</v>
      </c>
      <c r="AD24" s="0" t="n">
        <v>0.137</v>
      </c>
      <c r="AE24" s="0" t="n">
        <v>0.22</v>
      </c>
      <c r="AF24" s="0" t="n">
        <v>0.25</v>
      </c>
      <c r="AG24" s="0" t="n">
        <v>0.037</v>
      </c>
      <c r="AH24" s="0" t="n">
        <v>0.686</v>
      </c>
      <c r="AI24" s="0" t="n">
        <v>15</v>
      </c>
      <c r="AJ24" s="54" t="n">
        <v>15.7</v>
      </c>
      <c r="AK24" s="43" t="n">
        <v>0.66</v>
      </c>
      <c r="AL24" s="44" t="n">
        <v>1.63</v>
      </c>
      <c r="AM24" s="43" t="n">
        <v>0.56</v>
      </c>
      <c r="AN24" s="3" t="n">
        <v>1.05</v>
      </c>
      <c r="AO24" s="43" t="n">
        <v>0.47</v>
      </c>
      <c r="AP24" s="43" t="n">
        <v>0.64</v>
      </c>
      <c r="AQ24" s="44" t="n">
        <v>1.73</v>
      </c>
      <c r="AR24" s="43" t="n">
        <v>0.59</v>
      </c>
      <c r="AS24" s="0" t="n">
        <v>49.4</v>
      </c>
      <c r="AT24" s="0" t="n">
        <v>3.17</v>
      </c>
      <c r="AU24" s="0" t="n">
        <v>0.39</v>
      </c>
      <c r="BB24" s="0" t="n">
        <v>0.11</v>
      </c>
      <c r="BC24" s="0" t="n">
        <v>0.421</v>
      </c>
      <c r="BD24" s="0" t="n">
        <v>0.397</v>
      </c>
      <c r="BE24" s="0" t="n">
        <v>0.454</v>
      </c>
      <c r="BF24" s="46" t="n">
        <v>21.865889212828</v>
      </c>
      <c r="BG24" s="57" t="n">
        <v>63</v>
      </c>
      <c r="BH24" s="58" t="n">
        <v>0.391304347826087</v>
      </c>
      <c r="BI24" s="59"/>
      <c r="BJ24" s="59"/>
      <c r="BK24" s="58" t="n">
        <v>121</v>
      </c>
      <c r="BL24" s="58" t="n">
        <v>0.751552795031056</v>
      </c>
      <c r="BM24" s="58"/>
      <c r="BN24" s="58"/>
      <c r="BO24" s="58"/>
      <c r="BP24" s="58"/>
      <c r="BQ24" s="58"/>
      <c r="BR24" s="58"/>
      <c r="BS24" s="58" t="n">
        <v>312</v>
      </c>
      <c r="BT24" s="58"/>
      <c r="BU24" s="58" t="n">
        <v>800</v>
      </c>
      <c r="BV24" s="58" t="n">
        <v>0.496894409937888</v>
      </c>
      <c r="BW24" s="59"/>
      <c r="BX24" s="59"/>
      <c r="BY24" s="58" t="n">
        <v>1313</v>
      </c>
      <c r="BZ24" s="58"/>
      <c r="CA24" s="58"/>
      <c r="CB24" s="58"/>
      <c r="CC24" s="58"/>
      <c r="CD24" s="58"/>
      <c r="CE24" s="58" t="n">
        <v>4.45714285714286</v>
      </c>
      <c r="CF24" s="59"/>
      <c r="CG24" s="58" t="n">
        <v>18.7571428571429</v>
      </c>
      <c r="CH24" s="58"/>
      <c r="CI24" s="58"/>
      <c r="CJ24" s="58" t="n">
        <v>261</v>
      </c>
      <c r="CK24" s="59"/>
      <c r="CL24" s="58" t="n">
        <v>1268</v>
      </c>
      <c r="CM24" s="58"/>
      <c r="CN24" s="58"/>
      <c r="CO24" s="58" t="n">
        <v>0.836538461538462</v>
      </c>
      <c r="CP24" s="59"/>
      <c r="CQ24" s="58" t="n">
        <v>0.965727341964966</v>
      </c>
      <c r="CR24" s="58"/>
      <c r="CS24" s="58"/>
      <c r="CT24" s="59"/>
      <c r="CU24" s="59"/>
      <c r="CV24" s="58" t="n">
        <v>97</v>
      </c>
      <c r="CW24" s="58"/>
      <c r="CX24" s="58"/>
      <c r="CY24" s="58" t="n">
        <v>4.95238095238095</v>
      </c>
      <c r="CZ24" s="59"/>
      <c r="DA24" s="58" t="n">
        <v>10.8512396694215</v>
      </c>
      <c r="DB24" s="58"/>
      <c r="DC24" s="58"/>
      <c r="DD24" s="58"/>
      <c r="DE24" s="58"/>
      <c r="DF24" s="59"/>
      <c r="DG24" s="58"/>
      <c r="DH24" s="58"/>
      <c r="DI24" s="58"/>
      <c r="DJ24" s="58" t="n">
        <v>10.35</v>
      </c>
      <c r="DK24" s="59"/>
      <c r="DL24" s="58" t="n">
        <v>41.5</v>
      </c>
      <c r="DM24" s="58"/>
      <c r="DN24" s="58"/>
      <c r="DO24" s="58" t="n">
        <v>39.6551724137931</v>
      </c>
      <c r="DP24" s="59"/>
      <c r="DQ24" s="58" t="n">
        <v>32.7287066246057</v>
      </c>
      <c r="DR24" s="58"/>
      <c r="DS24" s="58"/>
      <c r="DT24" s="57" t="n">
        <v>33.1730769230769</v>
      </c>
      <c r="DU24" s="59"/>
      <c r="DV24" s="57" t="n">
        <v>31.6070068545316</v>
      </c>
      <c r="DW24" s="57"/>
      <c r="DX24" s="57"/>
      <c r="DY24" s="59"/>
      <c r="DZ24" s="58" t="n">
        <v>49.4</v>
      </c>
      <c r="EA24" s="58"/>
      <c r="EB24" s="58"/>
      <c r="EC24" s="48"/>
      <c r="ED24" s="60"/>
      <c r="EE24" s="59"/>
      <c r="EF24" s="60" t="n">
        <v>0.840080971659919</v>
      </c>
      <c r="EG24" s="60"/>
      <c r="EH24" s="60"/>
      <c r="EN24" s="60"/>
      <c r="EO24" s="59"/>
      <c r="EP24" s="60"/>
      <c r="EQ24" s="60"/>
      <c r="ER24" s="60"/>
      <c r="ES24" s="58"/>
      <c r="ET24" s="59"/>
      <c r="EU24" s="58"/>
      <c r="EV24" s="58"/>
      <c r="EW24" s="58"/>
      <c r="EZ24" s="5"/>
      <c r="FA24" s="46"/>
      <c r="FB24" s="49"/>
      <c r="FC24" s="38"/>
      <c r="FD24" s="38"/>
      <c r="FE24" s="38"/>
      <c r="FF24" s="50"/>
      <c r="FG24" s="50"/>
      <c r="FH24" s="0" t="n">
        <v>0.686</v>
      </c>
      <c r="FJ24" s="0" t="n">
        <v>1.58</v>
      </c>
      <c r="FM24" s="0" t="n">
        <v>15.0874635568513</v>
      </c>
      <c r="FO24" s="0" t="n">
        <v>26.2658227848101</v>
      </c>
      <c r="FR24" s="0" t="n">
        <v>0.11414309484193</v>
      </c>
      <c r="FT24" s="0" t="n">
        <v>0.262895174708819</v>
      </c>
      <c r="FW24" s="0" t="n">
        <v>0.420858895705522</v>
      </c>
      <c r="FY24" s="0" t="n">
        <v>0.969325153374233</v>
      </c>
      <c r="GB24" s="0" t="n">
        <v>0.396531791907515</v>
      </c>
      <c r="GD24" s="0" t="n">
        <v>0.913294797687861</v>
      </c>
      <c r="GZ24" s="61"/>
      <c r="HD24" s="51" t="n">
        <f aca="false">FH24/X24</f>
        <v>0.454304635761589</v>
      </c>
      <c r="HE24" s="62"/>
      <c r="HF24" s="51" t="n">
        <f aca="false">FJ24/X24</f>
        <v>1.04635761589404</v>
      </c>
      <c r="HJ24" s="52"/>
      <c r="HK24" s="52"/>
      <c r="HO24" s="52"/>
      <c r="HP24" s="52"/>
      <c r="HQ24" s="57" t="n">
        <v>96.8</v>
      </c>
      <c r="HR24" s="63"/>
      <c r="HS24" s="57" t="n">
        <v>97.4</v>
      </c>
      <c r="HT24" s="57"/>
      <c r="HU24" s="57"/>
      <c r="HV24" s="53"/>
      <c r="HW24" s="53"/>
    </row>
    <row r="25" customFormat="false" ht="16.5" hidden="false" customHeight="false" outlineLevel="0" collapsed="false">
      <c r="A25" s="79"/>
      <c r="B25" s="12"/>
      <c r="C25" s="1" t="n">
        <v>51</v>
      </c>
      <c r="E25" s="1" t="n">
        <v>164</v>
      </c>
      <c r="F25" s="36"/>
      <c r="G25" s="37"/>
      <c r="H25" s="1" t="n">
        <v>33</v>
      </c>
      <c r="J25" s="38" t="n">
        <v>8</v>
      </c>
      <c r="K25" s="37"/>
      <c r="L25" s="37"/>
      <c r="M25" s="38"/>
      <c r="N25" s="3" t="n">
        <v>7.25</v>
      </c>
      <c r="O25" s="43" t="n">
        <v>1.52</v>
      </c>
      <c r="P25" s="40" t="n">
        <f aca="false">N25/O25</f>
        <v>4.76973684210526</v>
      </c>
      <c r="Q25" s="3" t="n">
        <v>5.26</v>
      </c>
      <c r="R25" s="43" t="n">
        <v>1.74</v>
      </c>
      <c r="S25" s="0" t="n">
        <v>0.73</v>
      </c>
      <c r="T25" s="40" t="n">
        <f aca="false">Q25/R25</f>
        <v>3.02298850574713</v>
      </c>
      <c r="U25" s="43" t="n">
        <v>4.44</v>
      </c>
      <c r="V25" s="0" t="n">
        <v>2.79</v>
      </c>
      <c r="W25" s="43" t="n">
        <v>0.61</v>
      </c>
      <c r="X25" s="41" t="n">
        <v>1.99</v>
      </c>
      <c r="Y25" s="41" t="n">
        <f aca="false">P25-T25</f>
        <v>1.74674833635814</v>
      </c>
      <c r="Z25" s="41" t="n">
        <f aca="false">X25/Y25</f>
        <v>1.13925970821248</v>
      </c>
      <c r="AA25" s="0" t="n">
        <v>0.27448275862069</v>
      </c>
      <c r="AB25" s="0" t="n">
        <v>1.234</v>
      </c>
      <c r="AC25" s="0" t="n">
        <v>1.246</v>
      </c>
      <c r="AD25" s="0" t="n">
        <v>0.17</v>
      </c>
      <c r="AE25" s="0" t="n">
        <v>0.82</v>
      </c>
      <c r="AF25" s="0" t="n">
        <v>0.572</v>
      </c>
      <c r="AG25" s="0" t="n">
        <v>0.113</v>
      </c>
      <c r="AH25" s="0" t="n">
        <v>0.756</v>
      </c>
      <c r="AI25" s="0" t="n">
        <v>9</v>
      </c>
      <c r="AJ25" s="54" t="n">
        <v>13.3</v>
      </c>
      <c r="AK25" s="43" t="n">
        <v>0.5</v>
      </c>
      <c r="AL25" s="44" t="n">
        <v>2.81</v>
      </c>
      <c r="AM25" s="43" t="n">
        <v>0.87</v>
      </c>
      <c r="AN25" s="3" t="n">
        <v>1.19</v>
      </c>
      <c r="AO25" s="43" t="n">
        <v>0.47</v>
      </c>
      <c r="AP25" s="43" t="n">
        <v>0.42</v>
      </c>
      <c r="AQ25" s="44" t="n">
        <v>2.81</v>
      </c>
      <c r="AR25" s="43" t="n">
        <v>0.87</v>
      </c>
      <c r="AS25" s="0" t="n">
        <v>39.5</v>
      </c>
      <c r="AT25" s="0" t="n">
        <v>3.02</v>
      </c>
      <c r="AU25" s="0" t="n">
        <v>0.36</v>
      </c>
      <c r="BB25" s="0" t="n">
        <v>0.1</v>
      </c>
      <c r="BC25" s="0" t="n">
        <v>0.269</v>
      </c>
      <c r="BD25" s="0" t="n">
        <v>0.269</v>
      </c>
      <c r="BE25" s="0" t="n">
        <v>0.38</v>
      </c>
      <c r="BF25" s="46" t="n">
        <v>11.9047619047619</v>
      </c>
      <c r="BG25" s="4" t="n">
        <v>63</v>
      </c>
      <c r="BH25" s="5" t="n">
        <v>0.355932203389831</v>
      </c>
      <c r="BI25" s="47" t="n">
        <v>85</v>
      </c>
      <c r="BJ25" s="5" t="n">
        <v>0.480225988700565</v>
      </c>
      <c r="BK25" s="5" t="n">
        <v>123</v>
      </c>
      <c r="BL25" s="5" t="n">
        <v>0.694915254237288</v>
      </c>
      <c r="BS25" s="5" t="n">
        <v>208</v>
      </c>
      <c r="BU25" s="5" t="n">
        <v>549</v>
      </c>
      <c r="BV25" s="5" t="n">
        <v>0.356957087126138</v>
      </c>
      <c r="BW25" s="6" t="n">
        <v>491</v>
      </c>
      <c r="BY25" s="5" t="n">
        <v>824</v>
      </c>
      <c r="CE25" s="5" t="n">
        <v>4.24489795918367</v>
      </c>
      <c r="CF25" s="5" t="n">
        <v>10.0204081632653</v>
      </c>
      <c r="CG25" s="5" t="n">
        <v>16.8163265306122</v>
      </c>
      <c r="CJ25" s="5" t="n">
        <v>169</v>
      </c>
      <c r="CK25" s="6" t="n">
        <v>412</v>
      </c>
      <c r="CL25" s="5" t="n">
        <v>911</v>
      </c>
      <c r="CO25" s="7" t="n">
        <v>0.8125</v>
      </c>
      <c r="CP25" s="8" t="n">
        <v>0.839103869653768</v>
      </c>
      <c r="CQ25" s="5" t="n">
        <v>1.10558252427184</v>
      </c>
      <c r="CT25" s="6" t="n">
        <v>43</v>
      </c>
      <c r="CV25" s="5" t="n">
        <v>88</v>
      </c>
      <c r="CY25" s="5" t="n">
        <v>3.3015873015873</v>
      </c>
      <c r="DA25" s="5" t="n">
        <v>6.69918699186992</v>
      </c>
      <c r="DJ25" s="9" t="n">
        <v>7.125</v>
      </c>
      <c r="DL25" s="9" t="n">
        <v>33</v>
      </c>
      <c r="DO25" s="9" t="n">
        <v>42.1597633136095</v>
      </c>
      <c r="DQ25" s="9" t="n">
        <v>36.2239297475302</v>
      </c>
      <c r="DT25" s="16" t="n">
        <v>34.2548076923077</v>
      </c>
      <c r="DU25" s="16"/>
      <c r="DV25" s="16" t="n">
        <v>40.0485436893204</v>
      </c>
      <c r="DW25" s="16"/>
      <c r="DX25" s="16"/>
      <c r="DY25" s="8"/>
      <c r="DZ25" s="5" t="n">
        <v>39.5</v>
      </c>
      <c r="EC25" s="48"/>
      <c r="ED25" s="41"/>
      <c r="EE25" s="41" t="n">
        <v>0.417721518987342</v>
      </c>
      <c r="EF25" s="41" t="n">
        <v>0.835443037974684</v>
      </c>
      <c r="EG25" s="41"/>
      <c r="EH25" s="41"/>
      <c r="EN25" s="41"/>
      <c r="EO25" s="41"/>
      <c r="EP25" s="41"/>
      <c r="EQ25" s="41"/>
      <c r="ER25" s="41"/>
      <c r="EZ25" s="5"/>
      <c r="FA25" s="46"/>
      <c r="FB25" s="49"/>
      <c r="FC25" s="38"/>
      <c r="FD25" s="38"/>
      <c r="FE25" s="38"/>
      <c r="FF25" s="50"/>
      <c r="FG25" s="50"/>
      <c r="FH25" s="0" t="n">
        <v>0.756</v>
      </c>
      <c r="FJ25" s="0" t="n">
        <v>1.236</v>
      </c>
      <c r="FM25" s="0" t="n">
        <v>9.42460317460317</v>
      </c>
      <c r="FO25" s="0" t="n">
        <v>26.6990291262136</v>
      </c>
      <c r="FR25" s="0" t="n">
        <v>0.104275862068966</v>
      </c>
      <c r="FT25" s="0" t="n">
        <v>0.17048275862069</v>
      </c>
      <c r="FW25" s="0" t="n">
        <v>0.269039145907473</v>
      </c>
      <c r="FY25" s="0" t="n">
        <v>0.439857651245552</v>
      </c>
      <c r="GB25" s="0" t="n">
        <v>0.269039145907473</v>
      </c>
      <c r="GD25" s="0" t="n">
        <v>0.439857651245552</v>
      </c>
      <c r="HD25" s="51" t="n">
        <f aca="false">FH25/X25</f>
        <v>0.379899497487437</v>
      </c>
      <c r="HE25" s="51"/>
      <c r="HF25" s="51" t="n">
        <f aca="false">FJ25/X25</f>
        <v>0.621105527638191</v>
      </c>
      <c r="HJ25" s="52"/>
      <c r="HK25" s="52"/>
      <c r="HO25" s="52"/>
      <c r="HP25" s="52"/>
      <c r="HQ25" s="16" t="n">
        <v>96.3</v>
      </c>
      <c r="HR25" s="47"/>
      <c r="HS25" s="16" t="n">
        <v>95</v>
      </c>
      <c r="HT25" s="16"/>
      <c r="HU25" s="16"/>
      <c r="HV25" s="53"/>
      <c r="HW25" s="53"/>
    </row>
    <row r="26" customFormat="false" ht="16.5" hidden="false" customHeight="false" outlineLevel="0" collapsed="false">
      <c r="A26" s="12"/>
      <c r="B26" s="12"/>
      <c r="C26" s="1" t="n">
        <v>63</v>
      </c>
      <c r="E26" s="1" t="n">
        <v>172</v>
      </c>
      <c r="G26" s="37"/>
      <c r="H26" s="1" t="n">
        <v>80</v>
      </c>
      <c r="J26" s="1" t="n">
        <v>6</v>
      </c>
      <c r="M26" s="38"/>
      <c r="N26" s="3" t="n">
        <v>5.75</v>
      </c>
      <c r="O26" s="3" t="n">
        <v>1.1</v>
      </c>
      <c r="P26" s="40" t="n">
        <f aca="false">N26/O26</f>
        <v>5.22727272727273</v>
      </c>
      <c r="Q26" s="3" t="n">
        <v>4.72</v>
      </c>
      <c r="R26" s="43" t="n">
        <v>1.44</v>
      </c>
      <c r="S26" s="0" t="n">
        <v>0.82</v>
      </c>
      <c r="T26" s="40" t="n">
        <f aca="false">Q26/R26</f>
        <v>3.27777777777778</v>
      </c>
      <c r="U26" s="43" t="n">
        <v>3.7</v>
      </c>
      <c r="V26" s="0" t="n">
        <v>1.91</v>
      </c>
      <c r="W26" s="43" t="n">
        <v>0.64</v>
      </c>
      <c r="X26" s="41" t="n">
        <v>1.03</v>
      </c>
      <c r="Y26" s="41" t="n">
        <f aca="false">P26-T26</f>
        <v>1.94949494949495</v>
      </c>
      <c r="Z26" s="41" t="n">
        <f aca="false">X26/Y26</f>
        <v>0.528341968911917</v>
      </c>
      <c r="AA26" s="0" t="n">
        <v>0.179130434782609</v>
      </c>
      <c r="AB26" s="0" t="n">
        <v>0.509</v>
      </c>
      <c r="AC26" s="0" t="n">
        <v>0.356</v>
      </c>
      <c r="AD26" s="0" t="n">
        <v>0.089</v>
      </c>
      <c r="AE26" s="0" t="n">
        <v>1.02</v>
      </c>
      <c r="AF26" s="0" t="n">
        <v>0.762</v>
      </c>
      <c r="AG26" s="0" t="n">
        <v>0.177</v>
      </c>
      <c r="AH26" s="0" t="n">
        <v>0.521</v>
      </c>
      <c r="AI26" s="0" t="n">
        <v>18</v>
      </c>
      <c r="AJ26" s="54" t="n">
        <v>11.3</v>
      </c>
      <c r="AK26" s="43" t="n">
        <v>0.42</v>
      </c>
      <c r="AL26" s="44" t="n">
        <v>1.46</v>
      </c>
      <c r="AM26" s="3" t="n">
        <v>0.44</v>
      </c>
      <c r="AN26" s="3" t="n">
        <v>0.58</v>
      </c>
      <c r="AO26" s="43" t="n">
        <v>0.22</v>
      </c>
      <c r="AP26" s="43" t="n">
        <v>0.4</v>
      </c>
      <c r="AQ26" s="44" t="n">
        <v>2.05</v>
      </c>
      <c r="AR26" s="3" t="n">
        <v>0.61</v>
      </c>
      <c r="AS26" s="0" t="n">
        <v>11.1</v>
      </c>
      <c r="AT26" s="0" t="n">
        <v>1.18</v>
      </c>
      <c r="AU26" s="0" t="n">
        <v>0.27</v>
      </c>
      <c r="BB26" s="0" t="n">
        <v>0.09</v>
      </c>
      <c r="BC26" s="0" t="n">
        <v>0.357</v>
      </c>
      <c r="BD26" s="0" t="n">
        <v>0.254</v>
      </c>
      <c r="BE26" s="0" t="n">
        <v>0.506</v>
      </c>
      <c r="BF26" s="46" t="n">
        <v>34.5489443378119</v>
      </c>
      <c r="BG26" s="57" t="n">
        <v>78</v>
      </c>
      <c r="BH26" s="58" t="n">
        <v>0.496815286624204</v>
      </c>
      <c r="BI26" s="59"/>
      <c r="BJ26" s="59"/>
      <c r="BK26" s="58" t="n">
        <v>102</v>
      </c>
      <c r="BL26" s="58" t="n">
        <v>0.64968152866242</v>
      </c>
      <c r="BM26" s="58"/>
      <c r="BN26" s="58"/>
      <c r="BO26" s="58"/>
      <c r="BP26" s="58"/>
      <c r="BQ26" s="58"/>
      <c r="BR26" s="58"/>
      <c r="BS26" s="58" t="n">
        <v>239</v>
      </c>
      <c r="BT26" s="58"/>
      <c r="BU26" s="58" t="n">
        <v>411</v>
      </c>
      <c r="BV26" s="58" t="n">
        <v>0.227574750830565</v>
      </c>
      <c r="BW26" s="59"/>
      <c r="BX26" s="59"/>
      <c r="BY26" s="58" t="n">
        <v>526</v>
      </c>
      <c r="BZ26" s="58"/>
      <c r="CA26" s="58"/>
      <c r="CB26" s="58"/>
      <c r="CC26" s="58"/>
      <c r="CD26" s="58"/>
      <c r="CE26" s="58" t="n">
        <v>4.12068965517241</v>
      </c>
      <c r="CF26" s="59"/>
      <c r="CG26" s="58" t="n">
        <v>9.06896551724138</v>
      </c>
      <c r="CH26" s="58"/>
      <c r="CI26" s="58"/>
      <c r="CJ26" s="58" t="n">
        <v>194</v>
      </c>
      <c r="CK26" s="59"/>
      <c r="CL26" s="58" t="n">
        <v>456</v>
      </c>
      <c r="CM26" s="58"/>
      <c r="CN26" s="58"/>
      <c r="CO26" s="58" t="n">
        <v>0.81</v>
      </c>
      <c r="CP26" s="59"/>
      <c r="CQ26" s="58" t="n">
        <v>0.86</v>
      </c>
      <c r="CR26" s="58"/>
      <c r="CS26" s="58"/>
      <c r="CT26" s="59"/>
      <c r="CU26" s="59"/>
      <c r="CV26" s="58" t="n">
        <v>25</v>
      </c>
      <c r="CW26" s="58"/>
      <c r="CX26" s="58"/>
      <c r="CY26" s="58" t="n">
        <v>3.06410256410256</v>
      </c>
      <c r="CZ26" s="59"/>
      <c r="DA26" s="58" t="n">
        <v>5.15686274509804</v>
      </c>
      <c r="DB26" s="58"/>
      <c r="DC26" s="58"/>
      <c r="DD26" s="58"/>
      <c r="DE26" s="58"/>
      <c r="DF26" s="59"/>
      <c r="DG26" s="58"/>
      <c r="DH26" s="58"/>
      <c r="DI26" s="58"/>
      <c r="DJ26" s="58" t="n">
        <v>9.6</v>
      </c>
      <c r="DK26" s="59"/>
      <c r="DL26" s="58" t="n">
        <v>18.4</v>
      </c>
      <c r="DM26" s="58"/>
      <c r="DN26" s="58"/>
      <c r="DO26" s="58" t="n">
        <v>49.4845360824742</v>
      </c>
      <c r="DP26" s="59"/>
      <c r="DQ26" s="58" t="n">
        <v>40.3508771929825</v>
      </c>
      <c r="DR26" s="58"/>
      <c r="DS26" s="58"/>
      <c r="DT26" s="57" t="n">
        <v>40.1673640167364</v>
      </c>
      <c r="DU26" s="59"/>
      <c r="DV26" s="57" t="n">
        <v>34.9809885931559</v>
      </c>
      <c r="DW26" s="57"/>
      <c r="DX26" s="57"/>
      <c r="DY26" s="59"/>
      <c r="DZ26" s="58" t="n">
        <v>11.1</v>
      </c>
      <c r="EA26" s="58"/>
      <c r="EB26" s="58"/>
      <c r="EC26" s="48"/>
      <c r="ED26" s="60"/>
      <c r="EE26" s="59"/>
      <c r="EF26" s="60" t="n">
        <v>1.65765765765766</v>
      </c>
      <c r="EG26" s="60"/>
      <c r="EH26" s="60"/>
      <c r="EN26" s="60"/>
      <c r="EO26" s="59"/>
      <c r="EP26" s="60"/>
      <c r="EQ26" s="60"/>
      <c r="ER26" s="60"/>
      <c r="ES26" s="58"/>
      <c r="ET26" s="59"/>
      <c r="EU26" s="58"/>
      <c r="EV26" s="58"/>
      <c r="EW26" s="58"/>
      <c r="EZ26" s="5"/>
      <c r="FA26" s="46"/>
      <c r="FB26" s="49"/>
      <c r="FC26" s="38"/>
      <c r="FD26" s="38"/>
      <c r="FE26" s="38"/>
      <c r="FF26" s="50"/>
      <c r="FG26" s="50"/>
      <c r="FH26" s="0" t="n">
        <v>0.521</v>
      </c>
      <c r="FJ26" s="0" t="n">
        <v>0.608</v>
      </c>
      <c r="FM26" s="0" t="n">
        <v>18.426103646833</v>
      </c>
      <c r="FO26" s="0" t="n">
        <v>30.2631578947368</v>
      </c>
      <c r="FR26" s="0" t="n">
        <v>0.0906086956521739</v>
      </c>
      <c r="FT26" s="0" t="n">
        <v>0.105739130434783</v>
      </c>
      <c r="FW26" s="0" t="n">
        <v>0.356849315068493</v>
      </c>
      <c r="FY26" s="0" t="n">
        <v>0.416438356164384</v>
      </c>
      <c r="GB26" s="0" t="n">
        <v>0.254146341463415</v>
      </c>
      <c r="GD26" s="0" t="n">
        <v>0.296585365853659</v>
      </c>
      <c r="GZ26" s="61"/>
      <c r="HD26" s="51" t="n">
        <f aca="false">FH26/X26</f>
        <v>0.505825242718447</v>
      </c>
      <c r="HE26" s="62"/>
      <c r="HF26" s="51" t="n">
        <f aca="false">FJ26/X26</f>
        <v>0.590291262135922</v>
      </c>
      <c r="HJ26" s="52"/>
      <c r="HK26" s="52"/>
      <c r="HO26" s="52"/>
      <c r="HP26" s="52"/>
      <c r="HQ26" s="57" t="n">
        <v>92.6</v>
      </c>
      <c r="HR26" s="63"/>
      <c r="HS26" s="57" t="n">
        <v>83.9</v>
      </c>
      <c r="HT26" s="57"/>
      <c r="HU26" s="57"/>
      <c r="HV26" s="53"/>
      <c r="HW26" s="53"/>
    </row>
    <row r="27" customFormat="false" ht="16.5" hidden="false" customHeight="false" outlineLevel="0" collapsed="false">
      <c r="A27" s="12"/>
      <c r="B27" s="12"/>
      <c r="C27" s="1" t="n">
        <v>73</v>
      </c>
      <c r="E27" s="1" t="n">
        <v>172</v>
      </c>
      <c r="G27" s="37"/>
      <c r="H27" s="1" t="n">
        <v>56</v>
      </c>
      <c r="J27" s="1" t="n">
        <v>6</v>
      </c>
      <c r="M27" s="38"/>
      <c r="N27" s="3" t="n">
        <v>8.1</v>
      </c>
      <c r="O27" s="3" t="n">
        <v>1.59</v>
      </c>
      <c r="P27" s="40" t="n">
        <f aca="false">N27/O27</f>
        <v>5.09433962264151</v>
      </c>
      <c r="Q27" s="3" t="n">
        <v>6.12</v>
      </c>
      <c r="R27" s="43" t="n">
        <v>1.91</v>
      </c>
      <c r="S27" s="0" t="n">
        <v>0.76</v>
      </c>
      <c r="T27" s="40" t="n">
        <f aca="false">Q27/R27</f>
        <v>3.20418848167539</v>
      </c>
      <c r="U27" s="43" t="n">
        <v>5.52</v>
      </c>
      <c r="V27" s="0" t="n">
        <v>2.64</v>
      </c>
      <c r="W27" s="3" t="n">
        <v>0.68</v>
      </c>
      <c r="X27" s="41" t="n">
        <v>1.98</v>
      </c>
      <c r="Y27" s="41" t="n">
        <f aca="false">P27-T27</f>
        <v>1.89015114096612</v>
      </c>
      <c r="Z27" s="41" t="n">
        <f aca="false">X27/Y27</f>
        <v>1.04753527751646</v>
      </c>
      <c r="AA27" s="0" t="n">
        <v>0.244444444444444</v>
      </c>
      <c r="AB27" s="0" t="n">
        <v>1.544</v>
      </c>
      <c r="AC27" s="0" t="n">
        <v>1.062</v>
      </c>
      <c r="AD27" s="0" t="n">
        <v>0.191</v>
      </c>
      <c r="AE27" s="0" t="n">
        <v>0.6</v>
      </c>
      <c r="AF27" s="0" t="n">
        <v>0.539</v>
      </c>
      <c r="AG27" s="0" t="n">
        <v>0.074</v>
      </c>
      <c r="AH27" s="0" t="n">
        <v>0.436</v>
      </c>
      <c r="AI27" s="0" t="n">
        <v>25</v>
      </c>
      <c r="AJ27" s="54" t="n">
        <v>19.8</v>
      </c>
      <c r="AK27" s="55" t="n">
        <v>0.79</v>
      </c>
      <c r="AL27" s="44" t="n">
        <v>1.98</v>
      </c>
      <c r="AM27" s="3" t="n">
        <v>0.64</v>
      </c>
      <c r="AN27" s="3" t="n">
        <v>0.95</v>
      </c>
      <c r="AO27" s="3" t="n">
        <v>0.4</v>
      </c>
      <c r="AP27" s="3" t="n">
        <v>0.48</v>
      </c>
      <c r="AQ27" s="44" t="n">
        <v>2.58</v>
      </c>
      <c r="AR27" s="3" t="n">
        <v>0.83</v>
      </c>
      <c r="AS27" s="0" t="n">
        <v>33.3</v>
      </c>
      <c r="AT27" s="0" t="n">
        <v>1.61</v>
      </c>
      <c r="AU27" s="0" t="n">
        <v>0.25</v>
      </c>
      <c r="BB27" s="0" t="n">
        <v>0.05</v>
      </c>
      <c r="BC27" s="0" t="n">
        <v>0.22</v>
      </c>
      <c r="BD27" s="0" t="n">
        <v>0.169</v>
      </c>
      <c r="BE27" s="0" t="n">
        <v>0.22</v>
      </c>
      <c r="BF27" s="46" t="n">
        <v>57.3394495412844</v>
      </c>
      <c r="BG27" s="4" t="n">
        <v>60</v>
      </c>
      <c r="BH27" s="5" t="n">
        <v>0.408163265306122</v>
      </c>
      <c r="BI27" s="47" t="n">
        <v>77</v>
      </c>
      <c r="BJ27" s="5" t="n">
        <v>0.523809523809524</v>
      </c>
      <c r="BK27" s="5" t="n">
        <v>102</v>
      </c>
      <c r="BL27" s="5" t="n">
        <v>0.693877551020408</v>
      </c>
      <c r="BS27" s="5" t="n">
        <v>212</v>
      </c>
      <c r="BU27" s="5" t="n">
        <v>472</v>
      </c>
      <c r="BV27" s="5" t="n">
        <v>0.286407766990291</v>
      </c>
      <c r="BW27" s="6" t="n">
        <v>515</v>
      </c>
      <c r="BY27" s="5" t="n">
        <v>874</v>
      </c>
      <c r="CE27" s="5" t="n">
        <v>3.36507936507937</v>
      </c>
      <c r="CF27" s="5" t="n">
        <v>8.17460317460317</v>
      </c>
      <c r="CG27" s="5" t="n">
        <v>13.8730158730159</v>
      </c>
      <c r="CJ27" s="5" t="n">
        <v>173</v>
      </c>
      <c r="CK27" s="6" t="n">
        <v>483</v>
      </c>
      <c r="CL27" s="5" t="n">
        <v>910</v>
      </c>
      <c r="CO27" s="7" t="n">
        <v>0.82</v>
      </c>
      <c r="CP27" s="8" t="n">
        <v>0.937864077669903</v>
      </c>
      <c r="CQ27" s="5" t="n">
        <v>1.04</v>
      </c>
      <c r="CT27" s="6" t="n">
        <v>0</v>
      </c>
      <c r="CV27" s="5" t="n">
        <v>60</v>
      </c>
      <c r="CY27" s="5" t="n">
        <v>3.53333333333333</v>
      </c>
      <c r="DA27" s="5" t="n">
        <v>8.56862745098039</v>
      </c>
      <c r="DJ27" s="9" t="n">
        <v>10.9</v>
      </c>
      <c r="DL27" s="9" t="n">
        <v>37.9</v>
      </c>
      <c r="DO27" s="9" t="n">
        <v>63.0057803468208</v>
      </c>
      <c r="DQ27" s="9" t="n">
        <v>41.6483516483516</v>
      </c>
      <c r="DT27" s="16" t="n">
        <v>51.4150943396226</v>
      </c>
      <c r="DU27" s="16"/>
      <c r="DV27" s="16" t="n">
        <v>43.3638443935927</v>
      </c>
      <c r="DW27" s="16"/>
      <c r="DX27" s="16"/>
      <c r="DY27" s="8"/>
      <c r="DZ27" s="83" t="n">
        <v>33.25</v>
      </c>
      <c r="EA27" s="83"/>
      <c r="EC27" s="48"/>
      <c r="ED27" s="41"/>
      <c r="EE27" s="41" t="n">
        <v>0.689022556390977</v>
      </c>
      <c r="EF27" s="41" t="n">
        <v>1.13984962406015</v>
      </c>
      <c r="EG27" s="41"/>
      <c r="EH27" s="41"/>
      <c r="EN27" s="41"/>
      <c r="EO27" s="41"/>
      <c r="EP27" s="41"/>
      <c r="EQ27" s="41"/>
      <c r="ER27" s="41"/>
      <c r="EZ27" s="5"/>
      <c r="FA27" s="46"/>
      <c r="FB27" s="49"/>
      <c r="FC27" s="38"/>
      <c r="FD27" s="38"/>
      <c r="FE27" s="38"/>
      <c r="FF27" s="50"/>
      <c r="FG27" s="50"/>
      <c r="FH27" s="0" t="n">
        <v>0.436</v>
      </c>
      <c r="FJ27" s="0" t="n">
        <v>1.206</v>
      </c>
      <c r="FM27" s="0" t="n">
        <v>25</v>
      </c>
      <c r="FO27" s="0" t="n">
        <v>31.4262023217247</v>
      </c>
      <c r="FR27" s="0" t="n">
        <v>0.0538271604938272</v>
      </c>
      <c r="FT27" s="0" t="n">
        <v>0.148888888888889</v>
      </c>
      <c r="FW27" s="0" t="n">
        <v>0.22020202020202</v>
      </c>
      <c r="FY27" s="0" t="n">
        <v>0.609090909090909</v>
      </c>
      <c r="GB27" s="0" t="n">
        <v>0.168992248062016</v>
      </c>
      <c r="GD27" s="0" t="n">
        <v>0.467441860465116</v>
      </c>
      <c r="HD27" s="51" t="n">
        <f aca="false">FH27/X27</f>
        <v>0.22020202020202</v>
      </c>
      <c r="HE27" s="51"/>
      <c r="HF27" s="51" t="n">
        <f aca="false">FJ27/X27</f>
        <v>0.609090909090909</v>
      </c>
      <c r="HJ27" s="52"/>
      <c r="HK27" s="52"/>
      <c r="HO27" s="52"/>
      <c r="HP27" s="52"/>
      <c r="HQ27" s="16" t="n">
        <v>94.9</v>
      </c>
      <c r="HR27" s="47"/>
      <c r="HS27" s="16" t="n">
        <v>94.8</v>
      </c>
      <c r="HT27" s="16"/>
      <c r="HU27" s="16"/>
      <c r="HV27" s="53"/>
      <c r="HW27" s="53"/>
    </row>
    <row r="28" customFormat="false" ht="16.5" hidden="false" customHeight="false" outlineLevel="0" collapsed="false">
      <c r="A28" s="12"/>
      <c r="B28" s="12"/>
      <c r="C28" s="1" t="n">
        <v>67</v>
      </c>
      <c r="E28" s="1" t="n">
        <v>156</v>
      </c>
      <c r="G28" s="37"/>
      <c r="H28" s="1" t="n">
        <v>40</v>
      </c>
      <c r="J28" s="1" t="n">
        <v>8</v>
      </c>
      <c r="M28" s="38"/>
      <c r="N28" s="3" t="n">
        <v>5.08</v>
      </c>
      <c r="O28" s="3" t="n">
        <v>1.36</v>
      </c>
      <c r="P28" s="40" t="n">
        <f aca="false">N28/O28</f>
        <v>3.73529411764706</v>
      </c>
      <c r="Q28" s="3" t="n">
        <v>3.65</v>
      </c>
      <c r="R28" s="43" t="n">
        <v>1.58</v>
      </c>
      <c r="S28" s="0" t="n">
        <v>0.72</v>
      </c>
      <c r="T28" s="40" t="n">
        <f aca="false">Q28/R28</f>
        <v>2.31012658227848</v>
      </c>
      <c r="U28" s="43" t="n">
        <v>2.86</v>
      </c>
      <c r="V28" s="0" t="n">
        <v>1.8</v>
      </c>
      <c r="W28" s="3" t="n">
        <v>0.56</v>
      </c>
      <c r="X28" s="41" t="n">
        <v>1.43</v>
      </c>
      <c r="Y28" s="41" t="n">
        <f aca="false">P28-T28</f>
        <v>1.42516753536858</v>
      </c>
      <c r="Z28" s="41" t="n">
        <f aca="false">X28/Y28</f>
        <v>1.0033908045977</v>
      </c>
      <c r="AA28" s="0" t="n">
        <v>0.281496062992126</v>
      </c>
      <c r="AB28" s="0" t="n">
        <v>0.866</v>
      </c>
      <c r="AC28" s="0" t="n">
        <v>1.006</v>
      </c>
      <c r="AD28" s="0" t="n">
        <v>0.17</v>
      </c>
      <c r="AE28" s="0" t="n">
        <v>0.79</v>
      </c>
      <c r="AF28" s="0" t="n">
        <v>1.097</v>
      </c>
      <c r="AG28" s="0" t="n">
        <v>0.156</v>
      </c>
      <c r="AH28" s="0" t="n">
        <v>0.564</v>
      </c>
      <c r="AI28" s="0" t="n">
        <v>17</v>
      </c>
      <c r="AJ28" s="85"/>
      <c r="AK28" s="85"/>
      <c r="AL28" s="44" t="n">
        <v>2.19</v>
      </c>
      <c r="AM28" s="86" t="n">
        <v>0.97</v>
      </c>
      <c r="AN28" s="3" t="n">
        <v>1.47</v>
      </c>
      <c r="AO28" s="3" t="n">
        <v>0.85</v>
      </c>
      <c r="AP28" s="3" t="n">
        <v>0.67</v>
      </c>
      <c r="AQ28" s="44" t="n">
        <v>2.22</v>
      </c>
      <c r="AR28" s="86" t="n">
        <v>0.98</v>
      </c>
      <c r="AS28" s="0" t="n">
        <v>51.5</v>
      </c>
      <c r="AT28" s="0" t="n">
        <v>4.13</v>
      </c>
      <c r="AU28" s="0" t="n">
        <v>0.78</v>
      </c>
      <c r="BB28" s="0" t="n">
        <v>0.11</v>
      </c>
      <c r="BC28" s="0" t="n">
        <v>0.258</v>
      </c>
      <c r="BD28" s="0" t="n">
        <v>0.254</v>
      </c>
      <c r="BE28" s="0" t="n">
        <v>0.394</v>
      </c>
      <c r="BF28" s="46" t="n">
        <v>30.1418439716312</v>
      </c>
      <c r="BG28" s="4" t="n">
        <v>65</v>
      </c>
      <c r="BH28" s="5" t="n">
        <v>0.42483660130719</v>
      </c>
      <c r="BI28" s="47" t="n">
        <v>75</v>
      </c>
      <c r="BJ28" s="5" t="n">
        <v>0.490196078431373</v>
      </c>
      <c r="BK28" s="5" t="n">
        <v>134</v>
      </c>
      <c r="BL28" s="5" t="n">
        <v>0.875816993464052</v>
      </c>
      <c r="BS28" s="5" t="n">
        <v>225</v>
      </c>
      <c r="BU28" s="5" t="n">
        <v>586</v>
      </c>
      <c r="BV28" s="5" t="n">
        <v>0.474878444084279</v>
      </c>
      <c r="BW28" s="6" t="n">
        <v>349</v>
      </c>
      <c r="BY28" s="5" t="n">
        <v>958</v>
      </c>
      <c r="CE28" s="5" t="n">
        <v>4.09090909090909</v>
      </c>
      <c r="CF28" s="5" t="n">
        <v>4.72727272727273</v>
      </c>
      <c r="CG28" s="5" t="n">
        <v>17.4181818181818</v>
      </c>
      <c r="CJ28" s="5" t="n">
        <v>174</v>
      </c>
      <c r="CK28" s="6" t="n">
        <v>298</v>
      </c>
      <c r="CL28" s="5" t="n">
        <v>1200</v>
      </c>
      <c r="CO28" s="7" t="n">
        <v>0.76</v>
      </c>
      <c r="CP28" s="8" t="n">
        <v>0.853868194842407</v>
      </c>
      <c r="CQ28" s="5" t="n">
        <v>1.25</v>
      </c>
      <c r="CT28" s="6" t="n">
        <v>0</v>
      </c>
      <c r="CV28" s="5" t="n">
        <v>91</v>
      </c>
      <c r="CY28" s="5" t="n">
        <v>3.46153846153846</v>
      </c>
      <c r="DA28" s="5" t="n">
        <v>7.14925373134328</v>
      </c>
      <c r="DJ28" s="9" t="n">
        <v>9.6</v>
      </c>
      <c r="DL28" s="9" t="n">
        <v>50.3</v>
      </c>
      <c r="DO28" s="9" t="n">
        <v>55.1724137931034</v>
      </c>
      <c r="DQ28" s="9" t="n">
        <v>41.9166666666667</v>
      </c>
      <c r="DT28" s="16" t="n">
        <v>42.6666666666667</v>
      </c>
      <c r="DU28" s="16"/>
      <c r="DV28" s="16" t="n">
        <v>52.5052192066806</v>
      </c>
      <c r="DW28" s="16"/>
      <c r="DX28" s="16"/>
      <c r="DY28" s="8"/>
      <c r="DZ28" s="83" t="n">
        <v>51.45</v>
      </c>
      <c r="EA28" s="83"/>
      <c r="EC28" s="48"/>
      <c r="ED28" s="41"/>
      <c r="EE28" s="41" t="n">
        <v>0.252672497570457</v>
      </c>
      <c r="EF28" s="41" t="n">
        <v>0.977648202137998</v>
      </c>
      <c r="EG28" s="41"/>
      <c r="EH28" s="41"/>
      <c r="EN28" s="41"/>
      <c r="EO28" s="41"/>
      <c r="EP28" s="41"/>
      <c r="EQ28" s="41"/>
      <c r="ER28" s="41"/>
      <c r="EZ28" s="5"/>
      <c r="FA28" s="46"/>
      <c r="FB28" s="49"/>
      <c r="FC28" s="38"/>
      <c r="FD28" s="38"/>
      <c r="FE28" s="38"/>
      <c r="FF28" s="50"/>
      <c r="FG28" s="50"/>
      <c r="FH28" s="0" t="n">
        <v>0.564</v>
      </c>
      <c r="FJ28" s="0" t="n">
        <v>1.198</v>
      </c>
      <c r="FM28" s="0" t="n">
        <v>17.0212765957447</v>
      </c>
      <c r="FO28" s="0" t="n">
        <v>41.9866444073456</v>
      </c>
      <c r="FR28" s="0" t="n">
        <v>0.111023622047244</v>
      </c>
      <c r="FT28" s="0" t="n">
        <v>0.235826771653543</v>
      </c>
      <c r="FW28" s="0" t="n">
        <v>0.257534246575342</v>
      </c>
      <c r="FY28" s="0" t="n">
        <v>0.54703196347032</v>
      </c>
      <c r="GB28" s="0" t="n">
        <v>0.254054054054054</v>
      </c>
      <c r="GD28" s="0" t="n">
        <v>0.53963963963964</v>
      </c>
      <c r="HD28" s="51" t="n">
        <f aca="false">FH28/X28</f>
        <v>0.394405594405594</v>
      </c>
      <c r="HE28" s="51"/>
      <c r="HF28" s="51" t="n">
        <f aca="false">FJ28/X28</f>
        <v>0.837762237762238</v>
      </c>
      <c r="HJ28" s="52"/>
      <c r="HK28" s="52"/>
      <c r="HO28" s="52"/>
      <c r="HP28" s="52"/>
      <c r="HQ28" s="16" t="n">
        <v>97</v>
      </c>
      <c r="HR28" s="47"/>
      <c r="HS28" s="16" t="n">
        <v>97</v>
      </c>
      <c r="HT28" s="16"/>
      <c r="HU28" s="16"/>
      <c r="HV28" s="53"/>
      <c r="HW28" s="53"/>
    </row>
    <row r="29" customFormat="false" ht="16.5" hidden="false" customHeight="false" outlineLevel="0" collapsed="false">
      <c r="A29" s="12"/>
      <c r="B29" s="12"/>
      <c r="C29" s="1" t="n">
        <v>70</v>
      </c>
      <c r="E29" s="1" t="n">
        <v>174</v>
      </c>
      <c r="G29" s="37"/>
      <c r="H29" s="1" t="n">
        <v>50</v>
      </c>
      <c r="J29" s="1" t="n">
        <v>8</v>
      </c>
      <c r="M29" s="38"/>
      <c r="N29" s="3" t="n">
        <v>8.48</v>
      </c>
      <c r="O29" s="43" t="n">
        <v>1.8</v>
      </c>
      <c r="P29" s="40" t="n">
        <f aca="false">N29/O29</f>
        <v>4.71111111111111</v>
      </c>
      <c r="Q29" s="3" t="n">
        <v>6.72</v>
      </c>
      <c r="R29" s="43" t="n">
        <v>2.26</v>
      </c>
      <c r="S29" s="0" t="n">
        <v>0.79</v>
      </c>
      <c r="T29" s="40" t="n">
        <f aca="false">Q29/R29</f>
        <v>2.97345132743363</v>
      </c>
      <c r="U29" s="43" t="n">
        <v>5.39</v>
      </c>
      <c r="V29" s="0" t="n">
        <v>2.79</v>
      </c>
      <c r="W29" s="3" t="n">
        <v>0.64</v>
      </c>
      <c r="X29" s="41" t="n">
        <v>1.76</v>
      </c>
      <c r="Y29" s="41" t="n">
        <f aca="false">P29-T29</f>
        <v>1.73765978367748</v>
      </c>
      <c r="Z29" s="41" t="n">
        <f aca="false">X29/Y29</f>
        <v>1.01285649615211</v>
      </c>
      <c r="AA29" s="0" t="n">
        <v>0.207547169811321</v>
      </c>
      <c r="AB29" s="0" t="n">
        <v>1.003</v>
      </c>
      <c r="AC29" s="0" t="n">
        <v>1.023</v>
      </c>
      <c r="AD29" s="0" t="n">
        <v>0.118</v>
      </c>
      <c r="AE29" s="0" t="n">
        <v>1.33</v>
      </c>
      <c r="AF29" s="0" t="n">
        <v>1.275</v>
      </c>
      <c r="AG29" s="0" t="n">
        <v>0.157</v>
      </c>
      <c r="AH29" s="0" t="n">
        <v>0.757</v>
      </c>
      <c r="AI29" s="0" t="n">
        <v>17</v>
      </c>
      <c r="AJ29" s="54" t="n">
        <v>16.3</v>
      </c>
      <c r="AK29" s="43" t="n">
        <v>0.68</v>
      </c>
      <c r="AL29" s="44" t="n">
        <v>3.09</v>
      </c>
      <c r="AM29" s="3" t="n">
        <v>1.07</v>
      </c>
      <c r="AN29" s="3" t="n">
        <v>0.99</v>
      </c>
      <c r="AO29" s="3" t="n">
        <v>0.44</v>
      </c>
      <c r="AP29" s="3" t="n">
        <v>0.32</v>
      </c>
      <c r="AQ29" s="44" t="n">
        <v>3.09</v>
      </c>
      <c r="AR29" s="3" t="n">
        <v>1.07</v>
      </c>
      <c r="AS29" s="0" t="n">
        <v>30.8</v>
      </c>
      <c r="AT29" s="0" t="n">
        <v>2.34</v>
      </c>
      <c r="AU29" s="0" t="n">
        <v>0.38</v>
      </c>
      <c r="BB29" s="0" t="n">
        <v>0.09</v>
      </c>
      <c r="BC29" s="0" t="n">
        <v>0.245</v>
      </c>
      <c r="BD29" s="0" t="n">
        <v>0.245</v>
      </c>
      <c r="BE29" s="0" t="n">
        <v>0.43</v>
      </c>
      <c r="BF29" s="46" t="n">
        <v>22.4570673712021</v>
      </c>
      <c r="BG29" s="4" t="n">
        <v>90</v>
      </c>
      <c r="BH29" s="5" t="n">
        <v>0.6</v>
      </c>
      <c r="BI29" s="47" t="n">
        <v>95</v>
      </c>
      <c r="BJ29" s="5" t="n">
        <v>0.633333333333333</v>
      </c>
      <c r="BK29" s="5" t="n">
        <v>153</v>
      </c>
      <c r="BL29" s="5" t="n">
        <v>1.02</v>
      </c>
      <c r="BS29" s="5" t="n">
        <v>273</v>
      </c>
      <c r="BU29" s="5" t="n">
        <v>679</v>
      </c>
      <c r="BV29" s="5" t="n">
        <v>0.430018999366688</v>
      </c>
      <c r="BW29" s="6" t="n">
        <v>419</v>
      </c>
      <c r="BY29" s="5" t="n">
        <v>965</v>
      </c>
      <c r="CE29" s="5" t="n">
        <v>4.47540983606557</v>
      </c>
      <c r="CF29" s="5" t="n">
        <v>6.86885245901639</v>
      </c>
      <c r="CG29" s="5" t="n">
        <v>15.8196721311475</v>
      </c>
      <c r="CJ29" s="5" t="n">
        <v>209</v>
      </c>
      <c r="CK29" s="6" t="n">
        <v>349</v>
      </c>
      <c r="CL29" s="5" t="n">
        <v>1040</v>
      </c>
      <c r="CO29" s="7" t="n">
        <v>0.77</v>
      </c>
      <c r="CP29" s="8" t="n">
        <v>0.832935560859189</v>
      </c>
      <c r="CQ29" s="5" t="n">
        <v>1.08</v>
      </c>
      <c r="CT29" s="6" t="n">
        <v>0</v>
      </c>
      <c r="CV29" s="5" t="n">
        <v>99</v>
      </c>
      <c r="CY29" s="5" t="n">
        <v>3.03333333333333</v>
      </c>
      <c r="DA29" s="5" t="n">
        <v>6.30718954248366</v>
      </c>
      <c r="DJ29" s="9" t="n">
        <v>12.7</v>
      </c>
      <c r="DL29" s="9" t="n">
        <v>40.9</v>
      </c>
      <c r="DO29" s="9" t="n">
        <v>60.7655502392344</v>
      </c>
      <c r="DQ29" s="9" t="n">
        <v>39.3269230769231</v>
      </c>
      <c r="DT29" s="16" t="n">
        <v>46.5201465201465</v>
      </c>
      <c r="DU29" s="16"/>
      <c r="DV29" s="16" t="n">
        <v>42.3395445134576</v>
      </c>
      <c r="DW29" s="16"/>
      <c r="DX29" s="16"/>
      <c r="DY29" s="8"/>
      <c r="DZ29" s="5" t="n">
        <v>30.8</v>
      </c>
      <c r="EC29" s="48"/>
      <c r="ED29" s="41"/>
      <c r="EE29" s="41" t="n">
        <v>0.551948051948052</v>
      </c>
      <c r="EF29" s="41" t="n">
        <v>1.32792207792208</v>
      </c>
      <c r="EG29" s="41"/>
      <c r="EH29" s="41"/>
      <c r="EN29" s="41"/>
      <c r="EO29" s="41"/>
      <c r="EP29" s="41"/>
      <c r="EQ29" s="41"/>
      <c r="ER29" s="41"/>
      <c r="EZ29" s="5"/>
      <c r="FA29" s="46"/>
      <c r="FB29" s="49"/>
      <c r="FC29" s="38"/>
      <c r="FD29" s="38"/>
      <c r="FE29" s="38"/>
      <c r="FF29" s="50"/>
      <c r="FG29" s="50"/>
      <c r="FH29" s="0" t="n">
        <v>0.757</v>
      </c>
      <c r="FJ29" s="0" t="n">
        <v>1.207</v>
      </c>
      <c r="FM29" s="0" t="n">
        <v>16.776750330251</v>
      </c>
      <c r="FO29" s="0" t="n">
        <v>33.8856669428335</v>
      </c>
      <c r="FR29" s="0" t="n">
        <v>0.0892688679245283</v>
      </c>
      <c r="FT29" s="0" t="n">
        <v>0.142334905660377</v>
      </c>
      <c r="FW29" s="0" t="n">
        <v>0.244983818770227</v>
      </c>
      <c r="FY29" s="0" t="n">
        <v>0.390614886731392</v>
      </c>
      <c r="GB29" s="0" t="n">
        <v>0.244983818770227</v>
      </c>
      <c r="GD29" s="0" t="n">
        <v>0.390614886731392</v>
      </c>
      <c r="HD29" s="51" t="n">
        <f aca="false">FH29/X29</f>
        <v>0.430113636363636</v>
      </c>
      <c r="HE29" s="51"/>
      <c r="HF29" s="51" t="n">
        <f aca="false">FJ29/X29</f>
        <v>0.685795454545455</v>
      </c>
      <c r="HJ29" s="52"/>
      <c r="HK29" s="52"/>
      <c r="HO29" s="52"/>
      <c r="HP29" s="52"/>
      <c r="HQ29" s="16" t="n">
        <v>96.4</v>
      </c>
      <c r="HR29" s="47"/>
      <c r="HS29" s="16" t="n">
        <v>96.2</v>
      </c>
      <c r="HT29" s="16"/>
      <c r="HU29" s="16"/>
      <c r="HV29" s="53"/>
      <c r="HW29" s="53"/>
    </row>
    <row r="30" customFormat="false" ht="16.5" hidden="false" customHeight="false" outlineLevel="0" collapsed="false">
      <c r="A30" s="12"/>
      <c r="B30" s="12"/>
      <c r="C30" s="1" t="n">
        <v>68</v>
      </c>
      <c r="E30" s="1" t="n">
        <v>162</v>
      </c>
      <c r="G30" s="37"/>
      <c r="H30" s="1" t="n">
        <v>40</v>
      </c>
      <c r="J30" s="1" t="n">
        <v>7</v>
      </c>
      <c r="M30" s="38"/>
      <c r="N30" s="3" t="n">
        <v>6.02</v>
      </c>
      <c r="O30" s="43" t="n">
        <v>1.33</v>
      </c>
      <c r="P30" s="40" t="n">
        <f aca="false">N30/O30</f>
        <v>4.52631578947368</v>
      </c>
      <c r="Q30" s="3" t="n">
        <v>4.14</v>
      </c>
      <c r="R30" s="43" t="n">
        <v>1.35</v>
      </c>
      <c r="S30" s="0" t="n">
        <v>0.69</v>
      </c>
      <c r="T30" s="40" t="n">
        <f aca="false">Q30/R30</f>
        <v>3.06666666666667</v>
      </c>
      <c r="U30" s="43" t="n">
        <v>2.87</v>
      </c>
      <c r="V30" s="0" t="n">
        <v>1.56</v>
      </c>
      <c r="W30" s="3" t="n">
        <v>0.48</v>
      </c>
      <c r="X30" s="41" t="n">
        <v>1.88</v>
      </c>
      <c r="Y30" s="41" t="n">
        <f aca="false">P30-T30</f>
        <v>1.45964912280702</v>
      </c>
      <c r="Z30" s="41" t="n">
        <f aca="false">X30/Y30</f>
        <v>1.28798076923077</v>
      </c>
      <c r="AA30" s="0" t="n">
        <v>0.312292358803987</v>
      </c>
      <c r="AB30" s="0" t="n">
        <v>1.278</v>
      </c>
      <c r="AC30" s="0" t="n">
        <v>1.49</v>
      </c>
      <c r="AD30" s="0" t="n">
        <v>0.212</v>
      </c>
      <c r="AE30" s="0" t="n">
        <v>1.27</v>
      </c>
      <c r="AF30" s="0" t="n">
        <v>1.035</v>
      </c>
      <c r="AG30" s="0" t="n">
        <v>0.211</v>
      </c>
      <c r="AH30" s="0" t="n">
        <v>0.602</v>
      </c>
      <c r="AI30" s="0" t="n">
        <v>15</v>
      </c>
      <c r="AJ30" s="54" t="n">
        <v>11.4</v>
      </c>
      <c r="AK30" s="43" t="n">
        <v>0.49</v>
      </c>
      <c r="AL30" s="44" t="n">
        <v>3.02</v>
      </c>
      <c r="AM30" s="3" t="n">
        <v>1.08</v>
      </c>
      <c r="AN30" s="3" t="n">
        <v>1.61</v>
      </c>
      <c r="AO30" s="3" t="n">
        <v>0.75</v>
      </c>
      <c r="AP30" s="3" t="n">
        <v>0.53</v>
      </c>
      <c r="AQ30" s="44" t="n">
        <v>3.15</v>
      </c>
      <c r="AR30" s="3" t="n">
        <v>1.13</v>
      </c>
      <c r="AS30" s="0" t="n">
        <v>34</v>
      </c>
      <c r="AT30" s="0" t="n">
        <v>3.94</v>
      </c>
      <c r="AU30" s="0" t="n">
        <v>0.65</v>
      </c>
      <c r="BB30" s="0" t="n">
        <v>0.1</v>
      </c>
      <c r="BC30" s="0" t="n">
        <v>0.199</v>
      </c>
      <c r="BD30" s="0" t="n">
        <v>0.191</v>
      </c>
      <c r="BE30" s="0" t="n">
        <v>0.32</v>
      </c>
      <c r="BF30" s="46" t="n">
        <v>24.9169435215947</v>
      </c>
      <c r="BG30" s="4" t="n">
        <v>68</v>
      </c>
      <c r="BH30" s="5" t="n">
        <v>0.447368421052632</v>
      </c>
      <c r="BI30" s="47" t="n">
        <v>78</v>
      </c>
      <c r="BJ30" s="5" t="n">
        <v>0.513157894736842</v>
      </c>
      <c r="BK30" s="5" t="n">
        <v>133</v>
      </c>
      <c r="BL30" s="5" t="n">
        <v>0.875</v>
      </c>
      <c r="BS30" s="5" t="n">
        <v>203</v>
      </c>
      <c r="BU30" s="5" t="n">
        <v>909</v>
      </c>
      <c r="BV30" s="5" t="n">
        <v>0.763865546218487</v>
      </c>
      <c r="BW30" s="6" t="n">
        <v>429</v>
      </c>
      <c r="BY30" s="5" t="n">
        <v>1184</v>
      </c>
      <c r="CE30" s="5" t="n">
        <v>4.41304347826087</v>
      </c>
      <c r="CF30" s="5" t="n">
        <v>9.32608695652174</v>
      </c>
      <c r="CG30" s="5" t="n">
        <v>25.7391304347826</v>
      </c>
      <c r="CJ30" s="5" t="n">
        <v>159</v>
      </c>
      <c r="CK30" s="6" t="n">
        <v>370</v>
      </c>
      <c r="CL30" s="5" t="n">
        <v>1256</v>
      </c>
      <c r="CO30" s="7" t="n">
        <v>0.78</v>
      </c>
      <c r="CP30" s="8" t="n">
        <v>0.862470862470863</v>
      </c>
      <c r="CQ30" s="5" t="n">
        <v>1.06</v>
      </c>
      <c r="CT30" s="6" t="n">
        <v>17</v>
      </c>
      <c r="CV30" s="5" t="n">
        <v>112</v>
      </c>
      <c r="CY30" s="5" t="n">
        <v>2.98529411764706</v>
      </c>
      <c r="DA30" s="5" t="n">
        <v>8.90225563909774</v>
      </c>
      <c r="DJ30" s="9" t="n">
        <v>9.2</v>
      </c>
      <c r="DL30" s="9" t="n">
        <v>44</v>
      </c>
      <c r="DO30" s="9" t="n">
        <v>57.8616352201258</v>
      </c>
      <c r="DQ30" s="9" t="n">
        <v>35.031847133758</v>
      </c>
      <c r="DT30" s="16" t="n">
        <v>45.320197044335</v>
      </c>
      <c r="DU30" s="16"/>
      <c r="DV30" s="16" t="n">
        <v>37.1621621621622</v>
      </c>
      <c r="DW30" s="16"/>
      <c r="DX30" s="16"/>
      <c r="DY30" s="8"/>
      <c r="DZ30" s="5" t="n">
        <v>34</v>
      </c>
      <c r="EC30" s="48"/>
      <c r="ED30" s="41"/>
      <c r="EE30" s="41" t="n">
        <v>0.535294117647059</v>
      </c>
      <c r="EF30" s="41" t="n">
        <v>1.29411764705882</v>
      </c>
      <c r="EG30" s="41"/>
      <c r="EH30" s="41"/>
      <c r="EN30" s="41"/>
      <c r="EO30" s="41"/>
      <c r="EP30" s="41"/>
      <c r="EQ30" s="41"/>
      <c r="ER30" s="41"/>
      <c r="EZ30" s="5"/>
      <c r="FA30" s="46"/>
      <c r="FB30" s="49"/>
      <c r="FC30" s="38"/>
      <c r="FD30" s="38"/>
      <c r="FE30" s="38"/>
      <c r="FF30" s="50"/>
      <c r="FG30" s="50"/>
      <c r="FH30" s="0" t="n">
        <v>0.602</v>
      </c>
      <c r="FJ30" s="0" t="n">
        <v>1.639</v>
      </c>
      <c r="FM30" s="0" t="n">
        <v>15.2823920265781</v>
      </c>
      <c r="FO30" s="0" t="n">
        <v>26.8456375838926</v>
      </c>
      <c r="FR30" s="0" t="n">
        <v>0.1</v>
      </c>
      <c r="FT30" s="0" t="n">
        <v>0.272259136212625</v>
      </c>
      <c r="FW30" s="0" t="n">
        <v>0.199337748344371</v>
      </c>
      <c r="FY30" s="0" t="n">
        <v>0.54271523178808</v>
      </c>
      <c r="GB30" s="0" t="n">
        <v>0.191111111111111</v>
      </c>
      <c r="GD30" s="0" t="n">
        <v>0.52031746031746</v>
      </c>
      <c r="HD30" s="51" t="n">
        <f aca="false">FH30/X30</f>
        <v>0.320212765957447</v>
      </c>
      <c r="HE30" s="51"/>
      <c r="HF30" s="51" t="n">
        <f aca="false">FJ30/X30</f>
        <v>0.871808510638298</v>
      </c>
      <c r="HJ30" s="52"/>
      <c r="HK30" s="52"/>
      <c r="HO30" s="52"/>
      <c r="HP30" s="52"/>
      <c r="HQ30" s="16" t="n">
        <v>95.9</v>
      </c>
      <c r="HR30" s="47"/>
      <c r="HS30" s="16" t="n">
        <v>86.8</v>
      </c>
      <c r="HT30" s="16"/>
      <c r="HU30" s="16"/>
      <c r="HV30" s="53"/>
      <c r="HW30" s="53"/>
    </row>
    <row r="31" customFormat="false" ht="16.5" hidden="false" customHeight="false" outlineLevel="0" collapsed="false">
      <c r="A31" s="12"/>
      <c r="B31" s="12"/>
      <c r="C31" s="1" t="n">
        <v>63</v>
      </c>
      <c r="E31" s="1" t="n">
        <v>161</v>
      </c>
      <c r="G31" s="37"/>
      <c r="H31" s="1" t="n">
        <v>20</v>
      </c>
      <c r="J31" s="1" t="n">
        <v>8.5</v>
      </c>
      <c r="M31" s="38"/>
      <c r="N31" s="3" t="n">
        <v>5.69</v>
      </c>
      <c r="O31" s="43" t="n">
        <v>1.05</v>
      </c>
      <c r="P31" s="40" t="n">
        <f aca="false">N31/O31</f>
        <v>5.41904761904762</v>
      </c>
      <c r="Q31" s="3" t="n">
        <v>3.99</v>
      </c>
      <c r="R31" s="43" t="n">
        <v>1.24</v>
      </c>
      <c r="S31" s="0" t="n">
        <v>0.7</v>
      </c>
      <c r="T31" s="40" t="n">
        <f aca="false">Q31/R31</f>
        <v>3.21774193548387</v>
      </c>
      <c r="U31" s="43" t="n">
        <v>3.57</v>
      </c>
      <c r="V31" s="0" t="n">
        <v>1.78</v>
      </c>
      <c r="W31" s="3" t="n">
        <v>0.63</v>
      </c>
      <c r="X31" s="41" t="n">
        <v>1.7</v>
      </c>
      <c r="Y31" s="41" t="n">
        <f aca="false">P31-T31</f>
        <v>2.20130568356375</v>
      </c>
      <c r="Z31" s="41" t="n">
        <f aca="false">X31/Y31</f>
        <v>0.772268936882872</v>
      </c>
      <c r="AA31" s="0" t="n">
        <v>0.298769771528998</v>
      </c>
      <c r="AB31" s="0" t="n">
        <v>1.207</v>
      </c>
      <c r="AC31" s="0" t="n">
        <v>0.707</v>
      </c>
      <c r="AD31" s="0" t="n">
        <v>0.212</v>
      </c>
      <c r="AE31" s="0" t="n">
        <v>0.42</v>
      </c>
      <c r="AF31" s="0" t="n">
        <v>0.348</v>
      </c>
      <c r="AG31" s="0" t="n">
        <v>0.074</v>
      </c>
      <c r="AH31" s="0" t="n">
        <v>0.493</v>
      </c>
      <c r="AI31" s="0" t="n">
        <v>18</v>
      </c>
      <c r="AJ31" s="54" t="n">
        <v>19.9</v>
      </c>
      <c r="AK31" s="55" t="n">
        <v>1.1</v>
      </c>
      <c r="AL31" s="44" t="n">
        <v>1.85</v>
      </c>
      <c r="AM31" s="3" t="n">
        <v>0.52</v>
      </c>
      <c r="AN31" s="3" t="n">
        <v>0.64</v>
      </c>
      <c r="AO31" s="3" t="n">
        <v>0.22</v>
      </c>
      <c r="AP31" s="3" t="n">
        <v>0.35</v>
      </c>
      <c r="AQ31" s="44" t="n">
        <v>2.12</v>
      </c>
      <c r="AR31" s="3" t="n">
        <v>0.62</v>
      </c>
      <c r="AS31" s="0" t="n">
        <v>23</v>
      </c>
      <c r="AT31" s="0" t="n">
        <v>1.68</v>
      </c>
      <c r="AU31" s="0" t="n">
        <v>0.2</v>
      </c>
      <c r="AZ31" s="27"/>
      <c r="BA31" s="27"/>
      <c r="BB31" s="0" t="n">
        <v>0.09</v>
      </c>
      <c r="BC31" s="0" t="n">
        <v>0.266</v>
      </c>
      <c r="BD31" s="0" t="n">
        <v>0.233</v>
      </c>
      <c r="BE31" s="0" t="n">
        <v>0.29</v>
      </c>
      <c r="BF31" s="46" t="n">
        <v>36.5111561866126</v>
      </c>
      <c r="BG31" s="4" t="n">
        <v>89</v>
      </c>
      <c r="BH31" s="5" t="n">
        <v>0.526627218934911</v>
      </c>
      <c r="BI31" s="47" t="n">
        <v>106</v>
      </c>
      <c r="BJ31" s="5" t="n">
        <v>0.627218934911243</v>
      </c>
      <c r="BK31" s="5" t="n">
        <v>136</v>
      </c>
      <c r="BL31" s="5" t="n">
        <v>0.804733727810651</v>
      </c>
      <c r="BS31" s="5" t="n">
        <v>196</v>
      </c>
      <c r="BU31" s="5" t="n">
        <v>710</v>
      </c>
      <c r="BV31" s="5" t="n">
        <v>0.476190476190476</v>
      </c>
      <c r="BW31" s="6" t="n">
        <v>609</v>
      </c>
      <c r="BY31" s="5" t="n">
        <v>1055</v>
      </c>
      <c r="CE31" s="5" t="n">
        <v>3.01538461538462</v>
      </c>
      <c r="CF31" s="5" t="n">
        <v>9.36923076923077</v>
      </c>
      <c r="CG31" s="5" t="n">
        <v>16.2307692307692</v>
      </c>
      <c r="CJ31" s="5" t="n">
        <v>196</v>
      </c>
      <c r="CK31" s="6" t="n">
        <v>493</v>
      </c>
      <c r="CL31" s="5" t="n">
        <v>1078</v>
      </c>
      <c r="CO31" s="7" t="n">
        <v>0.78</v>
      </c>
      <c r="CP31" s="8" t="n">
        <v>0.80952380952381</v>
      </c>
      <c r="CQ31" s="5" t="n">
        <v>1.02</v>
      </c>
      <c r="CT31" s="6" t="n">
        <v>36</v>
      </c>
      <c r="CV31" s="5" t="n">
        <v>95</v>
      </c>
      <c r="CY31" s="5" t="n">
        <v>2.20224719101124</v>
      </c>
      <c r="DA31" s="5" t="n">
        <v>7.75735294117647</v>
      </c>
      <c r="DJ31" s="9" t="n">
        <v>9</v>
      </c>
      <c r="DL31" s="9" t="n">
        <v>29.9</v>
      </c>
      <c r="DO31" s="9" t="n">
        <v>45.9183673469388</v>
      </c>
      <c r="DQ31" s="9" t="n">
        <v>27.7365491651206</v>
      </c>
      <c r="DT31" s="16" t="n">
        <v>45.9183673469388</v>
      </c>
      <c r="DU31" s="16"/>
      <c r="DV31" s="16" t="n">
        <v>28.3412322274882</v>
      </c>
      <c r="DW31" s="16"/>
      <c r="DX31" s="16"/>
      <c r="DY31" s="8"/>
      <c r="DZ31" s="5" t="n">
        <v>23</v>
      </c>
      <c r="EC31" s="48"/>
      <c r="ED31" s="41"/>
      <c r="EE31" s="41" t="n">
        <v>0.734782608695652</v>
      </c>
      <c r="EF31" s="41" t="n">
        <v>1.3</v>
      </c>
      <c r="EG31" s="41"/>
      <c r="EH31" s="41"/>
      <c r="EN31" s="41"/>
      <c r="EO31" s="41"/>
      <c r="EP31" s="41"/>
      <c r="EQ31" s="41"/>
      <c r="ER31" s="41"/>
      <c r="EX31" s="65"/>
      <c r="EY31" s="65"/>
      <c r="EZ31" s="5"/>
      <c r="FA31" s="46"/>
      <c r="FB31" s="49"/>
      <c r="FC31" s="38"/>
      <c r="FD31" s="36"/>
      <c r="FE31" s="38"/>
      <c r="FF31" s="50"/>
      <c r="FG31" s="50"/>
      <c r="FH31" s="0" t="n">
        <v>0.493</v>
      </c>
      <c r="FJ31" s="0" t="n">
        <v>1.068</v>
      </c>
      <c r="FM31" s="0" t="n">
        <v>18.2555780933063</v>
      </c>
      <c r="FO31" s="0" t="n">
        <v>27.9962546816479</v>
      </c>
      <c r="FR31" s="0" t="n">
        <v>0.0866432337434095</v>
      </c>
      <c r="FT31" s="0" t="n">
        <v>0.187697715289982</v>
      </c>
      <c r="FW31" s="0" t="n">
        <v>0.266486486486487</v>
      </c>
      <c r="FY31" s="0" t="n">
        <v>0.577297297297297</v>
      </c>
      <c r="GB31" s="0" t="n">
        <v>0.232547169811321</v>
      </c>
      <c r="GD31" s="0" t="n">
        <v>0.50377358490566</v>
      </c>
      <c r="HD31" s="51" t="n">
        <f aca="false">FH31/X31</f>
        <v>0.29</v>
      </c>
      <c r="HE31" s="51"/>
      <c r="HF31" s="51" t="n">
        <f aca="false">FJ31/X31</f>
        <v>0.628235294117647</v>
      </c>
      <c r="HJ31" s="52"/>
      <c r="HK31" s="52"/>
      <c r="HO31" s="52"/>
      <c r="HP31" s="52"/>
      <c r="HQ31" s="16" t="n">
        <v>98</v>
      </c>
      <c r="HR31" s="47"/>
      <c r="HS31" s="16" t="n">
        <v>91.5</v>
      </c>
      <c r="HT31" s="16"/>
      <c r="HU31" s="16"/>
      <c r="HV31" s="53"/>
      <c r="HW31" s="53"/>
    </row>
    <row r="32" customFormat="false" ht="16.5" hidden="false" customHeight="false" outlineLevel="0" collapsed="false">
      <c r="A32" s="12"/>
      <c r="B32" s="12"/>
      <c r="C32" s="1" t="n">
        <v>67</v>
      </c>
      <c r="E32" s="1" t="n">
        <v>160</v>
      </c>
      <c r="G32" s="37"/>
      <c r="H32" s="1" t="n">
        <v>50</v>
      </c>
      <c r="J32" s="1" t="n">
        <v>6</v>
      </c>
      <c r="M32" s="36"/>
      <c r="N32" s="3" t="n">
        <v>4.97</v>
      </c>
      <c r="O32" s="43" t="n">
        <v>1.07</v>
      </c>
      <c r="P32" s="40" t="n">
        <f aca="false">N32/O32</f>
        <v>4.64485981308411</v>
      </c>
      <c r="Q32" s="3" t="n">
        <v>3.97</v>
      </c>
      <c r="R32" s="43" t="n">
        <v>1.43</v>
      </c>
      <c r="S32" s="0" t="n">
        <v>0.8</v>
      </c>
      <c r="T32" s="40" t="n">
        <f aca="false">Q32/R32</f>
        <v>2.77622377622378</v>
      </c>
      <c r="U32" s="43" t="n">
        <v>3.44</v>
      </c>
      <c r="V32" s="0" t="n">
        <v>1.74</v>
      </c>
      <c r="W32" s="3" t="n">
        <v>0.7</v>
      </c>
      <c r="X32" s="41" t="n">
        <v>1</v>
      </c>
      <c r="Y32" s="41" t="n">
        <f aca="false">P32-T32</f>
        <v>1.86863603686033</v>
      </c>
      <c r="Z32" s="41" t="n">
        <f aca="false">X32/Y32</f>
        <v>0.535149692221601</v>
      </c>
      <c r="AA32" s="0" t="n">
        <v>0.201207243460765</v>
      </c>
      <c r="AB32" s="0" t="n">
        <v>0.304</v>
      </c>
      <c r="AC32" s="0" t="n">
        <v>0.259</v>
      </c>
      <c r="AD32" s="0" t="n">
        <v>0.061</v>
      </c>
      <c r="AE32" s="0" t="n">
        <v>0.53</v>
      </c>
      <c r="AF32" s="0" t="n">
        <v>0.666</v>
      </c>
      <c r="AG32" s="0" t="n">
        <v>0.107</v>
      </c>
      <c r="AH32" s="0" t="n">
        <v>0.696</v>
      </c>
      <c r="AI32" s="0" t="n">
        <v>12</v>
      </c>
      <c r="AJ32" s="54" t="n">
        <v>15.6</v>
      </c>
      <c r="AK32" s="43" t="n">
        <v>0.71</v>
      </c>
      <c r="AL32" s="44" t="n">
        <v>1.57</v>
      </c>
      <c r="AM32" s="3" t="n">
        <v>0.48</v>
      </c>
      <c r="AN32" s="3" t="n">
        <v>0.75</v>
      </c>
      <c r="AO32" s="3" t="n">
        <v>0.32</v>
      </c>
      <c r="AP32" s="43" t="n">
        <v>0.478</v>
      </c>
      <c r="AQ32" s="44" t="n">
        <v>1.5</v>
      </c>
      <c r="AR32" s="3" t="n">
        <v>0.54</v>
      </c>
      <c r="AS32" s="0" t="n">
        <v>35</v>
      </c>
      <c r="AT32" s="0" t="n">
        <v>1.15</v>
      </c>
      <c r="AU32" s="0" t="n">
        <v>0.15</v>
      </c>
      <c r="BB32" s="0" t="n">
        <v>0.14</v>
      </c>
      <c r="BC32" s="0" t="n">
        <v>0.443</v>
      </c>
      <c r="BD32" s="0" t="n">
        <v>0.464</v>
      </c>
      <c r="BE32" s="0" t="n">
        <v>0.696</v>
      </c>
      <c r="BF32" s="46" t="n">
        <v>17.2413793103448</v>
      </c>
      <c r="BG32" s="4" t="n">
        <v>80</v>
      </c>
      <c r="BH32" s="5" t="n">
        <v>0.522875816993464</v>
      </c>
      <c r="BI32" s="47" t="n">
        <v>92</v>
      </c>
      <c r="BJ32" s="5" t="n">
        <v>0.601307189542484</v>
      </c>
      <c r="BK32" s="5" t="n">
        <v>134</v>
      </c>
      <c r="BL32" s="5" t="n">
        <v>0.875816993464052</v>
      </c>
      <c r="BS32" s="5" t="n">
        <v>197</v>
      </c>
      <c r="BU32" s="5" t="n">
        <v>488</v>
      </c>
      <c r="BV32" s="5" t="n">
        <v>0.347083926031294</v>
      </c>
      <c r="BW32" s="6" t="n">
        <v>397</v>
      </c>
      <c r="BY32" s="5" t="n">
        <v>884</v>
      </c>
      <c r="CE32" s="5" t="n">
        <v>3.28333333333333</v>
      </c>
      <c r="CF32" s="5" t="n">
        <v>6.61666666666667</v>
      </c>
      <c r="CG32" s="5" t="n">
        <v>14.7333333333333</v>
      </c>
      <c r="CJ32" s="5" t="n">
        <v>176</v>
      </c>
      <c r="CK32" s="6" t="n">
        <v>362</v>
      </c>
      <c r="CL32" s="5" t="n">
        <v>980</v>
      </c>
      <c r="CO32" s="7" t="n">
        <v>0.89</v>
      </c>
      <c r="CP32" s="8" t="n">
        <v>0.91183879093199</v>
      </c>
      <c r="CQ32" s="5" t="n">
        <v>1.11</v>
      </c>
      <c r="CT32" s="6" t="n">
        <v>0</v>
      </c>
      <c r="CV32" s="5" t="n">
        <v>65</v>
      </c>
      <c r="CY32" s="5" t="n">
        <v>2.4625</v>
      </c>
      <c r="DA32" s="5" t="n">
        <v>6.59701492537313</v>
      </c>
      <c r="DJ32" s="9" t="n">
        <v>8.5</v>
      </c>
      <c r="DL32" s="9" t="n">
        <v>30.9</v>
      </c>
      <c r="DO32" s="9" t="n">
        <v>48.2954545454546</v>
      </c>
      <c r="DQ32" s="9" t="n">
        <v>31.530612244898</v>
      </c>
      <c r="DT32" s="16" t="n">
        <v>43.1472081218274</v>
      </c>
      <c r="DU32" s="16"/>
      <c r="DV32" s="16" t="n">
        <v>34.9547511312217</v>
      </c>
      <c r="DW32" s="16"/>
      <c r="DX32" s="16"/>
      <c r="DY32" s="8"/>
      <c r="DZ32" s="83" t="n">
        <v>35</v>
      </c>
      <c r="EB32" s="83"/>
      <c r="EC32" s="48"/>
      <c r="ED32" s="41"/>
      <c r="EE32" s="41" t="n">
        <v>0.457142857142857</v>
      </c>
      <c r="EF32" s="41" t="n">
        <v>0.882857142857143</v>
      </c>
      <c r="EG32" s="41"/>
      <c r="EH32" s="41"/>
      <c r="EN32" s="41"/>
      <c r="EO32" s="41"/>
      <c r="EP32" s="41"/>
      <c r="EQ32" s="41"/>
      <c r="ER32" s="41"/>
      <c r="EZ32" s="5"/>
      <c r="FA32" s="46"/>
      <c r="FB32" s="49"/>
      <c r="FC32" s="38"/>
      <c r="FD32" s="38"/>
      <c r="FE32" s="36"/>
      <c r="FF32" s="50"/>
      <c r="FG32" s="50"/>
      <c r="FH32" s="0" t="n">
        <v>0.696</v>
      </c>
      <c r="FJ32" s="0" t="n">
        <v>1.062</v>
      </c>
      <c r="FM32" s="0" t="n">
        <v>12.2126436781609</v>
      </c>
      <c r="FO32" s="0" t="n">
        <v>29.0960451977401</v>
      </c>
      <c r="FR32" s="0" t="n">
        <v>0.140040241448692</v>
      </c>
      <c r="FT32" s="0" t="n">
        <v>0.213682092555332</v>
      </c>
      <c r="FW32" s="0" t="n">
        <v>0.443312101910828</v>
      </c>
      <c r="FY32" s="0" t="n">
        <v>0.676433121019108</v>
      </c>
      <c r="GB32" s="0" t="n">
        <v>0.464</v>
      </c>
      <c r="GD32" s="0" t="n">
        <v>0.708</v>
      </c>
      <c r="HD32" s="51" t="n">
        <f aca="false">FH32/X32</f>
        <v>0.696</v>
      </c>
      <c r="HE32" s="51"/>
      <c r="HF32" s="51" t="n">
        <f aca="false">FJ32/X32</f>
        <v>1.062</v>
      </c>
      <c r="HJ32" s="52"/>
      <c r="HK32" s="52"/>
      <c r="HO32" s="52"/>
      <c r="HP32" s="52"/>
      <c r="HQ32" s="16" t="n">
        <v>95.6</v>
      </c>
      <c r="HR32" s="47"/>
      <c r="HS32" s="16" t="n">
        <v>90.8</v>
      </c>
      <c r="HT32" s="16"/>
      <c r="HU32" s="16"/>
      <c r="HV32" s="53"/>
      <c r="HW32" s="53"/>
    </row>
    <row r="33" customFormat="false" ht="16.5" hidden="false" customHeight="false" outlineLevel="0" collapsed="false">
      <c r="A33" s="12"/>
      <c r="B33" s="12"/>
      <c r="C33" s="1" t="n">
        <v>50</v>
      </c>
      <c r="E33" s="1" t="n">
        <v>168</v>
      </c>
      <c r="G33" s="37"/>
      <c r="H33" s="1" t="n">
        <v>20</v>
      </c>
      <c r="J33" s="1" t="n">
        <v>7</v>
      </c>
      <c r="K33" s="87"/>
      <c r="L33" s="87"/>
      <c r="N33" s="3" t="n">
        <v>6.87</v>
      </c>
      <c r="O33" s="3" t="n">
        <v>1.38</v>
      </c>
      <c r="P33" s="40" t="n">
        <f aca="false">N33/O33</f>
        <v>4.97826086956522</v>
      </c>
      <c r="Q33" s="3" t="n">
        <v>5.57</v>
      </c>
      <c r="R33" s="43" t="n">
        <v>1.832</v>
      </c>
      <c r="S33" s="0" t="n">
        <v>0.81</v>
      </c>
      <c r="T33" s="40" t="n">
        <f aca="false">Q33/R33</f>
        <v>3.04039301310044</v>
      </c>
      <c r="U33" s="43" t="n">
        <v>3.26</v>
      </c>
      <c r="V33" s="0" t="n">
        <v>1.99</v>
      </c>
      <c r="W33" s="3" t="n">
        <v>0.47</v>
      </c>
      <c r="X33" s="41" t="n">
        <v>1.3</v>
      </c>
      <c r="Y33" s="41" t="n">
        <f aca="false">P33-T33</f>
        <v>1.93786785646478</v>
      </c>
      <c r="Z33" s="41" t="n">
        <f aca="false">X33/Y33</f>
        <v>0.670840375241874</v>
      </c>
      <c r="AA33" s="0" t="n">
        <v>0.189228529839884</v>
      </c>
      <c r="AB33" s="0" t="n">
        <v>0.866</v>
      </c>
      <c r="AC33" s="0" t="n">
        <v>0.576</v>
      </c>
      <c r="AD33" s="0" t="n">
        <v>0.126</v>
      </c>
      <c r="AE33" s="0" t="n">
        <v>2.31</v>
      </c>
      <c r="AF33" s="0" t="n">
        <v>1.65</v>
      </c>
      <c r="AG33" s="0" t="n">
        <v>0.336</v>
      </c>
      <c r="AH33" s="0" t="n">
        <v>0.434</v>
      </c>
      <c r="AI33" s="0" t="n">
        <v>25</v>
      </c>
      <c r="AJ33" s="54" t="n">
        <v>20.4</v>
      </c>
      <c r="AK33" s="43" t="n">
        <v>0.73</v>
      </c>
      <c r="AL33" s="44" t="n">
        <v>3.83</v>
      </c>
      <c r="AM33" s="88" t="n">
        <v>1.15015015015015</v>
      </c>
      <c r="AN33" s="3" t="n">
        <v>2.5</v>
      </c>
      <c r="AO33" s="3" t="n">
        <v>0.886</v>
      </c>
      <c r="AP33" s="3" t="n">
        <v>0.73</v>
      </c>
      <c r="AQ33" s="44" t="n">
        <v>3.61</v>
      </c>
      <c r="AR33" s="88" t="n">
        <v>1.06804733727811</v>
      </c>
      <c r="AS33" s="0" t="n">
        <v>98</v>
      </c>
      <c r="AT33" s="0" t="n">
        <v>4.55</v>
      </c>
      <c r="AU33" s="0" t="n">
        <v>0.533</v>
      </c>
      <c r="BB33" s="0" t="n">
        <v>0.06</v>
      </c>
      <c r="BC33" s="0" t="n">
        <v>0.113</v>
      </c>
      <c r="BD33" s="0" t="n">
        <v>0.12</v>
      </c>
      <c r="BE33" s="0" t="n">
        <v>0.334</v>
      </c>
      <c r="BF33" s="46" t="n">
        <v>57.6036866359447</v>
      </c>
      <c r="BG33" s="57" t="n">
        <v>85</v>
      </c>
      <c r="BH33" s="58" t="n">
        <v>0.5</v>
      </c>
      <c r="BI33" s="57" t="n">
        <v>89</v>
      </c>
      <c r="BJ33" s="58" t="n">
        <v>0.523529411764706</v>
      </c>
      <c r="BK33" s="58" t="n">
        <v>111</v>
      </c>
      <c r="BL33" s="58" t="n">
        <v>0.652941176470588</v>
      </c>
      <c r="BM33" s="59"/>
      <c r="BN33" s="59"/>
      <c r="BO33" s="59"/>
      <c r="BP33" s="59"/>
      <c r="BQ33" s="58"/>
      <c r="BR33" s="58"/>
      <c r="BS33" s="58" t="n">
        <v>176</v>
      </c>
      <c r="BT33" s="58"/>
      <c r="BU33" s="58" t="n">
        <v>875</v>
      </c>
      <c r="BV33" s="58" t="n">
        <v>0.492957746478873</v>
      </c>
      <c r="BW33" s="58" t="n">
        <v>376</v>
      </c>
      <c r="BX33" s="58"/>
      <c r="BY33" s="58" t="n">
        <v>1011</v>
      </c>
      <c r="BZ33" s="58"/>
      <c r="CA33" s="59"/>
      <c r="CB33" s="59"/>
      <c r="CC33" s="59"/>
      <c r="CD33" s="59"/>
      <c r="CE33" s="58" t="n">
        <v>3.25925925925926</v>
      </c>
      <c r="CF33" s="58" t="n">
        <v>6.96296296296296</v>
      </c>
      <c r="CG33" s="58" t="n">
        <v>18.7222222222222</v>
      </c>
      <c r="CH33" s="59"/>
      <c r="CI33" s="59"/>
      <c r="CJ33" s="58" t="n">
        <v>145</v>
      </c>
      <c r="CK33" s="58" t="n">
        <v>369</v>
      </c>
      <c r="CL33" s="58" t="n">
        <v>1150</v>
      </c>
      <c r="CM33" s="59"/>
      <c r="CN33" s="59"/>
      <c r="CO33" s="58" t="n">
        <v>0.83</v>
      </c>
      <c r="CP33" s="58" t="n">
        <v>0.981382978723404</v>
      </c>
      <c r="CQ33" s="58" t="n">
        <v>1.14</v>
      </c>
      <c r="CR33" s="59"/>
      <c r="CS33" s="59"/>
      <c r="CT33" s="58" t="n">
        <v>0</v>
      </c>
      <c r="CU33" s="58"/>
      <c r="CV33" s="58" t="n">
        <v>88</v>
      </c>
      <c r="CW33" s="58"/>
      <c r="CX33" s="58"/>
      <c r="CY33" s="58" t="n">
        <v>2.07058823529412</v>
      </c>
      <c r="CZ33" s="58"/>
      <c r="DA33" s="58" t="n">
        <v>9.10810810810811</v>
      </c>
      <c r="DB33" s="59"/>
      <c r="DC33" s="59"/>
      <c r="DD33" s="58"/>
      <c r="DE33" s="59"/>
      <c r="DF33" s="59"/>
      <c r="DG33" s="59"/>
      <c r="DH33" s="59"/>
      <c r="DI33" s="59"/>
      <c r="DJ33" s="58" t="n">
        <v>11</v>
      </c>
      <c r="DK33" s="58"/>
      <c r="DL33" s="58" t="n">
        <v>53.9</v>
      </c>
      <c r="DM33" s="59"/>
      <c r="DN33" s="59"/>
      <c r="DO33" s="58" t="n">
        <v>75.8620689655172</v>
      </c>
      <c r="DP33" s="58"/>
      <c r="DQ33" s="58" t="n">
        <v>46.8695652173913</v>
      </c>
      <c r="DR33" s="59"/>
      <c r="DS33" s="59"/>
      <c r="DT33" s="57" t="n">
        <v>62.5</v>
      </c>
      <c r="DU33" s="57"/>
      <c r="DV33" s="57" t="n">
        <v>53.3135509396637</v>
      </c>
      <c r="DW33" s="59"/>
      <c r="DX33" s="59"/>
      <c r="DY33" s="58"/>
      <c r="DZ33" s="58" t="n">
        <v>98</v>
      </c>
      <c r="EA33" s="58"/>
      <c r="EB33" s="58"/>
      <c r="EC33" s="48"/>
      <c r="ED33" s="60"/>
      <c r="EE33" s="60" t="n">
        <v>0.222448979591837</v>
      </c>
      <c r="EF33" s="60" t="n">
        <v>0.55</v>
      </c>
      <c r="EG33" s="89"/>
      <c r="EH33" s="89"/>
      <c r="EN33" s="60"/>
      <c r="EO33" s="60"/>
      <c r="EP33" s="60"/>
      <c r="EQ33" s="89"/>
      <c r="ER33" s="89"/>
      <c r="ES33" s="58"/>
      <c r="ET33" s="58"/>
      <c r="EU33" s="58"/>
      <c r="EV33" s="89"/>
      <c r="EW33" s="89"/>
      <c r="EZ33" s="5"/>
      <c r="FA33" s="46"/>
      <c r="FC33" s="38"/>
      <c r="FD33" s="90"/>
      <c r="FE33" s="90"/>
      <c r="FF33" s="50"/>
      <c r="FG33" s="50"/>
      <c r="FH33" s="0" t="n">
        <v>0.434</v>
      </c>
      <c r="FJ33" s="0" t="n">
        <v>1.314</v>
      </c>
      <c r="FK33" s="65"/>
      <c r="FL33" s="65"/>
      <c r="FM33" s="0" t="n">
        <v>25.3456221198157</v>
      </c>
      <c r="FO33" s="0" t="n">
        <v>41.0197869101979</v>
      </c>
      <c r="FP33" s="65"/>
      <c r="FQ33" s="65"/>
      <c r="FR33" s="0" t="n">
        <v>0.0631732168850073</v>
      </c>
      <c r="FT33" s="0" t="n">
        <v>0.191266375545852</v>
      </c>
      <c r="FW33" s="0" t="n">
        <v>0.11331592689295</v>
      </c>
      <c r="FY33" s="0" t="n">
        <v>0.343080939947781</v>
      </c>
      <c r="GB33" s="0" t="n">
        <v>0.120221606648199</v>
      </c>
      <c r="GD33" s="0" t="n">
        <v>0.36398891966759</v>
      </c>
      <c r="GJ33" s="65"/>
      <c r="GK33" s="65"/>
      <c r="GO33" s="65"/>
      <c r="GP33" s="65"/>
      <c r="HB33" s="65"/>
      <c r="HC33" s="65"/>
      <c r="HD33" s="51" t="n">
        <f aca="false">FH33/X33</f>
        <v>0.333846153846154</v>
      </c>
      <c r="HE33" s="51"/>
      <c r="HF33" s="51" t="n">
        <f aca="false">FJ33/X33</f>
        <v>1.01076923076923</v>
      </c>
      <c r="HJ33" s="52"/>
      <c r="HK33" s="52"/>
      <c r="HO33" s="52"/>
      <c r="HP33" s="52"/>
      <c r="HQ33" s="63"/>
      <c r="HR33" s="63"/>
      <c r="HS33" s="63"/>
      <c r="HT33" s="63"/>
      <c r="HU33" s="63"/>
      <c r="HV33" s="53"/>
      <c r="HW33" s="53"/>
    </row>
    <row r="34" customFormat="false" ht="16.5" hidden="false" customHeight="false" outlineLevel="0" collapsed="false">
      <c r="A34" s="12"/>
      <c r="B34" s="12"/>
      <c r="C34" s="1" t="n">
        <v>66</v>
      </c>
      <c r="E34" s="1" t="n">
        <v>150</v>
      </c>
      <c r="G34" s="37"/>
      <c r="H34" s="1" t="n">
        <v>75</v>
      </c>
      <c r="J34" s="1" t="n">
        <v>7.3</v>
      </c>
      <c r="N34" s="3" t="n">
        <v>5.07</v>
      </c>
      <c r="O34" s="3" t="n">
        <v>1.3</v>
      </c>
      <c r="P34" s="40" t="n">
        <f aca="false">N34/O34</f>
        <v>3.9</v>
      </c>
      <c r="Q34" s="3" t="n">
        <v>3.63</v>
      </c>
      <c r="R34" s="43" t="n">
        <v>1.57</v>
      </c>
      <c r="S34" s="0" t="n">
        <v>0.72</v>
      </c>
      <c r="T34" s="40" t="n">
        <f aca="false">Q34/R34</f>
        <v>2.31210191082803</v>
      </c>
      <c r="U34" s="43" t="n">
        <v>2.78</v>
      </c>
      <c r="V34" s="0" t="n">
        <v>1.59</v>
      </c>
      <c r="W34" s="3" t="n">
        <v>0.55</v>
      </c>
      <c r="X34" s="41" t="n">
        <v>1.44</v>
      </c>
      <c r="Y34" s="41" t="n">
        <f aca="false">P34-T34</f>
        <v>1.58789808917197</v>
      </c>
      <c r="Z34" s="41" t="n">
        <f aca="false">X34/Y34</f>
        <v>0.906859205776173</v>
      </c>
      <c r="AA34" s="0" t="n">
        <v>0.284023668639053</v>
      </c>
      <c r="AB34" s="0" t="n">
        <v>1.092</v>
      </c>
      <c r="AC34" s="0" t="n">
        <v>0.881</v>
      </c>
      <c r="AD34" s="0" t="n">
        <v>0.215</v>
      </c>
      <c r="AE34" s="0" t="n">
        <v>0.85</v>
      </c>
      <c r="AF34" s="0" t="n">
        <v>1.512</v>
      </c>
      <c r="AG34" s="0" t="n">
        <v>0.168</v>
      </c>
      <c r="AH34" s="0" t="n">
        <v>0.348</v>
      </c>
      <c r="AI34" s="0" t="n">
        <v>18</v>
      </c>
      <c r="AJ34" s="54" t="n">
        <v>14.6</v>
      </c>
      <c r="AK34" s="43" t="n">
        <v>1.02</v>
      </c>
      <c r="AL34" s="44" t="n">
        <v>2.11</v>
      </c>
      <c r="AM34" s="3" t="n">
        <v>0.92</v>
      </c>
      <c r="AN34" s="3" t="n">
        <v>1.04</v>
      </c>
      <c r="AO34" s="3" t="n">
        <v>0.59</v>
      </c>
      <c r="AP34" s="3" t="n">
        <v>0.49</v>
      </c>
      <c r="AQ34" s="44" t="n">
        <v>2.29</v>
      </c>
      <c r="AR34" s="3" t="n">
        <v>0.99</v>
      </c>
      <c r="AS34" s="0" t="n">
        <v>30</v>
      </c>
      <c r="AT34" s="0" t="n">
        <v>2.3</v>
      </c>
      <c r="AU34" s="0" t="n">
        <v>0.65</v>
      </c>
      <c r="BB34" s="0" t="n">
        <v>0.07</v>
      </c>
      <c r="BC34" s="0" t="n">
        <v>0.165</v>
      </c>
      <c r="BD34" s="0" t="n">
        <v>0.152</v>
      </c>
      <c r="BE34" s="0" t="n">
        <v>0.242</v>
      </c>
      <c r="BF34" s="46" t="n">
        <v>51.7241379310345</v>
      </c>
      <c r="BG34" s="4" t="n">
        <v>67</v>
      </c>
      <c r="BH34" s="5" t="n">
        <v>0.435064935064935</v>
      </c>
      <c r="BI34" s="47" t="n">
        <v>95</v>
      </c>
      <c r="BJ34" s="5" t="n">
        <v>0.616883116883117</v>
      </c>
      <c r="BK34" s="5" t="n">
        <v>119</v>
      </c>
      <c r="BL34" s="5" t="n">
        <v>0.772727272727273</v>
      </c>
      <c r="BS34" s="5" t="n">
        <v>164</v>
      </c>
      <c r="BU34" s="91"/>
      <c r="BV34" s="91"/>
      <c r="BW34" s="6" t="n">
        <v>441</v>
      </c>
      <c r="BY34" s="5" t="n">
        <v>883</v>
      </c>
      <c r="CE34" s="5" t="n">
        <v>2.77966101694915</v>
      </c>
      <c r="CF34" s="5" t="n">
        <v>7.47457627118644</v>
      </c>
      <c r="CG34" s="5" t="n">
        <v>14.9661016949153</v>
      </c>
      <c r="CJ34" s="5" t="n">
        <v>126</v>
      </c>
      <c r="CK34" s="6" t="n">
        <v>372</v>
      </c>
      <c r="CL34" s="5" t="n">
        <v>815</v>
      </c>
      <c r="CO34" s="7" t="n">
        <v>0.77</v>
      </c>
      <c r="CP34" s="8" t="n">
        <v>0.843537414965986</v>
      </c>
      <c r="CQ34" s="5" t="n">
        <v>0.92</v>
      </c>
      <c r="CT34" s="6" t="n">
        <v>0</v>
      </c>
      <c r="CV34" s="5" t="n">
        <v>60</v>
      </c>
      <c r="CY34" s="5" t="n">
        <v>2.44776119402985</v>
      </c>
      <c r="DA34" s="5" t="n">
        <v>7.42016806722689</v>
      </c>
      <c r="DJ34" s="9" t="n">
        <v>6.3</v>
      </c>
      <c r="DL34" s="9" t="n">
        <v>20.2</v>
      </c>
      <c r="DO34" s="9" t="n">
        <v>50</v>
      </c>
      <c r="DQ34" s="9" t="n">
        <v>24.7852760736196</v>
      </c>
      <c r="DT34" s="16" t="n">
        <v>38.4146341463415</v>
      </c>
      <c r="DU34" s="16"/>
      <c r="DV34" s="16" t="n">
        <v>22.876557191393</v>
      </c>
      <c r="DW34" s="16"/>
      <c r="DX34" s="16"/>
      <c r="DY34" s="8"/>
      <c r="DZ34" s="5" t="n">
        <v>30</v>
      </c>
      <c r="EC34" s="48"/>
      <c r="ED34" s="41"/>
      <c r="EE34" s="41" t="n">
        <v>0.386666666666667</v>
      </c>
      <c r="EF34" s="41" t="n">
        <v>0.673333333333333</v>
      </c>
      <c r="EG34" s="41"/>
      <c r="EH34" s="41"/>
      <c r="EN34" s="41"/>
      <c r="EO34" s="41"/>
      <c r="EP34" s="41"/>
      <c r="EQ34" s="41"/>
      <c r="ER34" s="41"/>
      <c r="EZ34" s="5"/>
      <c r="FA34" s="46"/>
      <c r="FC34" s="38"/>
      <c r="FF34" s="50"/>
      <c r="FG34" s="50"/>
      <c r="FH34" s="0" t="n">
        <v>0.348</v>
      </c>
      <c r="FJ34" s="0" t="n">
        <v>0.682</v>
      </c>
      <c r="FM34" s="0" t="n">
        <v>18.1034482758621</v>
      </c>
      <c r="FO34" s="0" t="n">
        <v>29.6187683284457</v>
      </c>
      <c r="FR34" s="0" t="n">
        <v>0.0686390532544379</v>
      </c>
      <c r="FT34" s="0" t="n">
        <v>0.134516765285996</v>
      </c>
      <c r="FW34" s="0" t="n">
        <v>0.164928909952607</v>
      </c>
      <c r="FY34" s="0" t="n">
        <v>0.323222748815166</v>
      </c>
      <c r="GB34" s="0" t="n">
        <v>0.151965065502183</v>
      </c>
      <c r="GD34" s="0" t="n">
        <v>0.297816593886463</v>
      </c>
      <c r="HD34" s="51" t="n">
        <f aca="false">FH34/X34</f>
        <v>0.241666666666667</v>
      </c>
      <c r="HE34" s="51"/>
      <c r="HF34" s="51" t="n">
        <f aca="false">FJ34/X34</f>
        <v>0.473611111111111</v>
      </c>
      <c r="HJ34" s="52"/>
      <c r="HK34" s="52"/>
      <c r="HO34" s="52"/>
      <c r="HP34" s="52"/>
      <c r="HQ34" s="16" t="n">
        <v>81.6</v>
      </c>
      <c r="HR34" s="47"/>
      <c r="HS34" s="16" t="n">
        <v>69.2</v>
      </c>
      <c r="HT34" s="16"/>
      <c r="HU34" s="16"/>
      <c r="HV34" s="53"/>
      <c r="HW34" s="53"/>
    </row>
    <row r="35" customFormat="false" ht="16.5" hidden="false" customHeight="false" outlineLevel="0" collapsed="false">
      <c r="A35" s="12"/>
      <c r="B35" s="12"/>
      <c r="C35" s="1" t="n">
        <v>67</v>
      </c>
      <c r="E35" s="1" t="n">
        <v>161</v>
      </c>
      <c r="G35" s="37"/>
      <c r="H35" s="1" t="n">
        <v>40</v>
      </c>
      <c r="J35" s="1" t="n">
        <v>5.5</v>
      </c>
      <c r="N35" s="3" t="n">
        <v>6</v>
      </c>
      <c r="O35" s="3" t="n">
        <v>1.24</v>
      </c>
      <c r="P35" s="40" t="n">
        <f aca="false">N35/O35</f>
        <v>4.83870967741936</v>
      </c>
      <c r="Q35" s="3" t="n">
        <v>5.04</v>
      </c>
      <c r="R35" s="3" t="n">
        <v>1.68</v>
      </c>
      <c r="S35" s="0" t="n">
        <v>0.84</v>
      </c>
      <c r="T35" s="40" t="n">
        <f aca="false">Q35/R35</f>
        <v>3</v>
      </c>
      <c r="U35" s="3" t="n">
        <v>4.17</v>
      </c>
      <c r="V35" s="0" t="n">
        <v>2.04</v>
      </c>
      <c r="W35" s="88" t="n">
        <v>0.695</v>
      </c>
      <c r="X35" s="41" t="n">
        <v>0.96</v>
      </c>
      <c r="Y35" s="41" t="n">
        <f aca="false">P35-T35</f>
        <v>1.83870967741936</v>
      </c>
      <c r="Z35" s="41" t="n">
        <f aca="false">X35/Y35</f>
        <v>0.522105263157895</v>
      </c>
      <c r="AA35" s="0" t="n">
        <v>0.16</v>
      </c>
      <c r="AB35" s="0" t="n">
        <v>0.352</v>
      </c>
      <c r="AC35" s="0" t="n">
        <v>0.286</v>
      </c>
      <c r="AD35" s="0" t="n">
        <v>0.059</v>
      </c>
      <c r="AE35" s="0" t="n">
        <v>0.87</v>
      </c>
      <c r="AF35" s="0" t="n">
        <v>0.906</v>
      </c>
      <c r="AG35" s="0" t="n">
        <v>0.145</v>
      </c>
      <c r="AH35" s="0" t="n">
        <v>0.608</v>
      </c>
      <c r="AI35" s="0" t="n">
        <v>15</v>
      </c>
      <c r="AJ35" s="3" t="n">
        <v>12.4</v>
      </c>
      <c r="AK35" s="43" t="n">
        <v>0.82</v>
      </c>
      <c r="AL35" s="3" t="n">
        <v>2.08</v>
      </c>
      <c r="AM35" s="3" t="n">
        <v>0.644</v>
      </c>
      <c r="AN35" s="3" t="n">
        <v>0.62</v>
      </c>
      <c r="AO35" s="3" t="n">
        <v>0.253</v>
      </c>
      <c r="AP35" s="43" t="n">
        <v>0.3</v>
      </c>
      <c r="AQ35" s="3" t="n">
        <v>1.83</v>
      </c>
      <c r="AR35" s="3" t="n">
        <v>0.62</v>
      </c>
      <c r="AS35" s="0" t="n">
        <v>16.9</v>
      </c>
      <c r="AT35" s="0" t="n">
        <v>1.71</v>
      </c>
      <c r="AU35" s="0" t="n">
        <v>0.221</v>
      </c>
      <c r="BB35" s="0" t="n">
        <v>0.1</v>
      </c>
      <c r="BC35" s="0" t="n">
        <v>0.292</v>
      </c>
      <c r="BD35" s="0" t="n">
        <v>0.332</v>
      </c>
      <c r="BE35" s="0" t="n">
        <v>0.633</v>
      </c>
      <c r="BF35" s="46" t="n">
        <v>24.671052631579</v>
      </c>
      <c r="BG35" s="4" t="n">
        <v>78</v>
      </c>
      <c r="BH35" s="5" t="n">
        <v>0.469879518072289</v>
      </c>
      <c r="BI35" s="47" t="n">
        <v>89</v>
      </c>
      <c r="BJ35" s="5" t="n">
        <v>0.536144578313253</v>
      </c>
      <c r="BK35" s="5" t="n">
        <v>108</v>
      </c>
      <c r="BL35" s="5" t="n">
        <v>0.650602409638554</v>
      </c>
      <c r="BS35" s="5" t="n">
        <v>245</v>
      </c>
      <c r="BU35" s="5" t="n">
        <v>651</v>
      </c>
      <c r="BV35" s="5" t="n">
        <v>0.538461538461538</v>
      </c>
      <c r="BW35" s="6" t="n">
        <v>446</v>
      </c>
      <c r="BY35" s="5" t="n">
        <v>795</v>
      </c>
      <c r="CE35" s="5" t="n">
        <v>4.45454545454545</v>
      </c>
      <c r="CF35" s="5" t="n">
        <v>8.10909090909091</v>
      </c>
      <c r="CG35" s="5" t="n">
        <v>14.4545454545455</v>
      </c>
      <c r="CJ35" s="5" t="n">
        <v>212</v>
      </c>
      <c r="CK35" s="6" t="n">
        <v>413</v>
      </c>
      <c r="CL35" s="5" t="n">
        <v>808</v>
      </c>
      <c r="CO35" s="7" t="n">
        <v>0.87</v>
      </c>
      <c r="CP35" s="8" t="n">
        <v>0.926008968609866</v>
      </c>
      <c r="CQ35" s="5" t="n">
        <v>1.02</v>
      </c>
      <c r="CT35" s="6" t="n">
        <v>0</v>
      </c>
      <c r="CV35" s="5" t="n">
        <v>55</v>
      </c>
      <c r="CY35" s="5" t="n">
        <v>3.14102564102564</v>
      </c>
      <c r="DA35" s="5" t="n">
        <v>7.36111111111111</v>
      </c>
      <c r="DJ35" s="9" t="n">
        <v>9.3</v>
      </c>
      <c r="DL35" s="9" t="n">
        <v>24.4</v>
      </c>
      <c r="DO35" s="9" t="n">
        <v>43.8679245283019</v>
      </c>
      <c r="DQ35" s="9" t="n">
        <v>30.1980198019802</v>
      </c>
      <c r="DT35" s="16" t="n">
        <v>37.9591836734694</v>
      </c>
      <c r="DU35" s="16"/>
      <c r="DV35" s="16" t="n">
        <v>30.6918238993711</v>
      </c>
      <c r="DW35" s="16"/>
      <c r="DX35" s="16"/>
      <c r="DY35" s="8"/>
      <c r="DZ35" s="5" t="n">
        <v>16.88</v>
      </c>
      <c r="EC35" s="48"/>
      <c r="ED35" s="41"/>
      <c r="EE35" s="41" t="n">
        <v>0.859004739336493</v>
      </c>
      <c r="EF35" s="41" t="n">
        <v>1.44549763033175</v>
      </c>
      <c r="EG35" s="41"/>
      <c r="EH35" s="41"/>
      <c r="EN35" s="41"/>
      <c r="EO35" s="41"/>
      <c r="EP35" s="41"/>
      <c r="EQ35" s="41"/>
      <c r="ER35" s="41"/>
      <c r="EZ35" s="5"/>
      <c r="FA35" s="46"/>
      <c r="FC35" s="38"/>
      <c r="FF35" s="50"/>
      <c r="FG35" s="50"/>
      <c r="FH35" s="0" t="n">
        <v>0.608</v>
      </c>
      <c r="FJ35" s="0" t="n">
        <v>0.882</v>
      </c>
      <c r="FM35" s="0" t="n">
        <v>15.2960526315789</v>
      </c>
      <c r="FO35" s="0" t="n">
        <v>27.6643990929705</v>
      </c>
      <c r="FR35" s="0" t="n">
        <v>0.101333333333333</v>
      </c>
      <c r="FT35" s="0" t="n">
        <v>0.147</v>
      </c>
      <c r="FW35" s="0" t="n">
        <v>0.292307692307692</v>
      </c>
      <c r="FY35" s="0" t="n">
        <v>0.424038461538462</v>
      </c>
      <c r="GB35" s="0" t="n">
        <v>0.33224043715847</v>
      </c>
      <c r="GD35" s="0" t="n">
        <v>0.481967213114754</v>
      </c>
      <c r="HD35" s="51" t="n">
        <f aca="false">FH35/X35</f>
        <v>0.633333333333333</v>
      </c>
      <c r="HE35" s="51"/>
      <c r="HF35" s="51" t="n">
        <f aca="false">FJ35/X35</f>
        <v>0.91875</v>
      </c>
      <c r="HJ35" s="52"/>
      <c r="HK35" s="52"/>
      <c r="HO35" s="52"/>
      <c r="HP35" s="52"/>
      <c r="HQ35" s="16" t="n">
        <v>95.6</v>
      </c>
      <c r="HR35" s="16"/>
      <c r="HS35" s="16" t="n">
        <v>85.6</v>
      </c>
      <c r="HT35" s="16"/>
      <c r="HU35" s="16"/>
      <c r="HV35" s="53"/>
      <c r="HW35" s="53"/>
    </row>
    <row r="36" customFormat="false" ht="16.5" hidden="false" customHeight="false" outlineLevel="0" collapsed="false">
      <c r="A36" s="12"/>
      <c r="B36" s="12"/>
      <c r="C36" s="1" t="n">
        <v>75</v>
      </c>
      <c r="E36" s="1" t="n">
        <v>147</v>
      </c>
      <c r="G36" s="37"/>
      <c r="H36" s="1" t="n">
        <v>40</v>
      </c>
      <c r="J36" s="1" t="n">
        <v>5</v>
      </c>
      <c r="N36" s="3" t="n">
        <v>5.51</v>
      </c>
      <c r="O36" s="3" t="n">
        <v>1.7</v>
      </c>
      <c r="P36" s="40" t="n">
        <f aca="false">N36/O36</f>
        <v>3.24117647058824</v>
      </c>
      <c r="Q36" s="3" t="n">
        <v>4.43</v>
      </c>
      <c r="R36" s="43" t="n">
        <v>2.13</v>
      </c>
      <c r="S36" s="0" t="n">
        <v>0.8</v>
      </c>
      <c r="T36" s="40" t="n">
        <f aca="false">Q36/R36</f>
        <v>2.07981220657277</v>
      </c>
      <c r="U36" s="43" t="n">
        <v>3.08</v>
      </c>
      <c r="V36" s="0" t="n">
        <v>1.94</v>
      </c>
      <c r="W36" s="3" t="n">
        <v>0.56</v>
      </c>
      <c r="X36" s="41" t="n">
        <v>1.08</v>
      </c>
      <c r="Y36" s="41" t="n">
        <f aca="false">P36-T36</f>
        <v>1.16136426401547</v>
      </c>
      <c r="Z36" s="41" t="n">
        <f aca="false">X36/Y36</f>
        <v>0.929940789004352</v>
      </c>
      <c r="AA36" s="0" t="n">
        <v>0.196007259528131</v>
      </c>
      <c r="AB36" s="0" t="n">
        <v>0.629</v>
      </c>
      <c r="AC36" s="0" t="n">
        <v>0.885</v>
      </c>
      <c r="AD36" s="0" t="n">
        <v>0.114</v>
      </c>
      <c r="AE36" s="0" t="n">
        <v>1.35</v>
      </c>
      <c r="AF36" s="0" t="n">
        <v>2.756</v>
      </c>
      <c r="AG36" s="0" t="n">
        <v>0.245</v>
      </c>
      <c r="AH36" s="0" t="n">
        <v>0.451</v>
      </c>
      <c r="AI36" s="0" t="n">
        <v>22</v>
      </c>
      <c r="AJ36" s="54" t="n">
        <v>6.4</v>
      </c>
      <c r="AK36" s="64" t="n">
        <v>0.66</v>
      </c>
      <c r="AL36" s="44" t="n">
        <v>2.15</v>
      </c>
      <c r="AM36" s="92" t="n">
        <v>0.96</v>
      </c>
      <c r="AN36" s="3" t="n">
        <v>1.13</v>
      </c>
      <c r="AO36" s="3" t="n">
        <v>0.576</v>
      </c>
      <c r="AP36" s="3" t="n">
        <v>0.53</v>
      </c>
      <c r="AQ36" s="44" t="n">
        <v>2.42</v>
      </c>
      <c r="AR36" s="3" t="n">
        <v>1.36</v>
      </c>
      <c r="AS36" s="0" t="n">
        <v>41</v>
      </c>
      <c r="AT36" s="0" t="n">
        <v>2.99</v>
      </c>
      <c r="AU36" s="0" t="n">
        <v>0.72</v>
      </c>
      <c r="AV36" s="93"/>
      <c r="AW36" s="93"/>
      <c r="AX36" s="93"/>
      <c r="AY36" s="93"/>
      <c r="BB36" s="0" t="n">
        <v>0.08</v>
      </c>
      <c r="BC36" s="0" t="n">
        <v>0.21</v>
      </c>
      <c r="BD36" s="0" t="n">
        <v>0.186</v>
      </c>
      <c r="BE36" s="0" t="n">
        <v>0.418</v>
      </c>
      <c r="BF36" s="46" t="n">
        <v>48.7804878048781</v>
      </c>
      <c r="BG36" s="57" t="n">
        <v>105</v>
      </c>
      <c r="BH36" s="58" t="n">
        <v>0.652173913043478</v>
      </c>
      <c r="BI36" s="59"/>
      <c r="BJ36" s="59"/>
      <c r="BK36" s="58" t="n">
        <v>160</v>
      </c>
      <c r="BL36" s="58" t="n">
        <v>0.993788819875776</v>
      </c>
      <c r="BM36" s="58"/>
      <c r="BN36" s="58"/>
      <c r="BO36" s="58"/>
      <c r="BP36" s="58"/>
      <c r="BQ36" s="58"/>
      <c r="BR36" s="58"/>
      <c r="BS36" s="58" t="n">
        <v>211</v>
      </c>
      <c r="BT36" s="58"/>
      <c r="BU36" s="58" t="n">
        <v>838</v>
      </c>
      <c r="BV36" s="58" t="n">
        <v>0.895299145299145</v>
      </c>
      <c r="BW36" s="59"/>
      <c r="BX36" s="59"/>
      <c r="BY36" s="58" t="n">
        <v>886</v>
      </c>
      <c r="BZ36" s="58"/>
      <c r="CA36" s="58"/>
      <c r="CB36" s="58"/>
      <c r="CC36" s="58"/>
      <c r="CD36" s="58"/>
      <c r="CE36" s="58" t="n">
        <v>5.14634146341463</v>
      </c>
      <c r="CF36" s="59"/>
      <c r="CG36" s="58" t="n">
        <v>21.609756097561</v>
      </c>
      <c r="CH36" s="58"/>
      <c r="CI36" s="58"/>
      <c r="CJ36" s="58" t="n">
        <v>170</v>
      </c>
      <c r="CK36" s="59"/>
      <c r="CL36" s="58" t="n">
        <v>777</v>
      </c>
      <c r="CM36" s="58"/>
      <c r="CN36" s="58"/>
      <c r="CO36" s="58" t="n">
        <v>0.8</v>
      </c>
      <c r="CP36" s="59"/>
      <c r="CQ36" s="58" t="n">
        <v>0.88</v>
      </c>
      <c r="CR36" s="58"/>
      <c r="CS36" s="58"/>
      <c r="CT36" s="59"/>
      <c r="CU36" s="59"/>
      <c r="CV36" s="58" t="n">
        <v>70</v>
      </c>
      <c r="CW36" s="58"/>
      <c r="CX36" s="58"/>
      <c r="CY36" s="58" t="n">
        <v>2.00952380952381</v>
      </c>
      <c r="CZ36" s="59"/>
      <c r="DA36" s="58" t="n">
        <v>5.5375</v>
      </c>
      <c r="DB36" s="58"/>
      <c r="DC36" s="58"/>
      <c r="DD36" s="58"/>
      <c r="DE36" s="58"/>
      <c r="DF36" s="59"/>
      <c r="DG36" s="58"/>
      <c r="DH36" s="58"/>
      <c r="DI36" s="58"/>
      <c r="DJ36" s="58" t="n">
        <v>10.1</v>
      </c>
      <c r="DK36" s="59"/>
      <c r="DL36" s="58" t="n">
        <v>29.2</v>
      </c>
      <c r="DM36" s="58"/>
      <c r="DN36" s="58"/>
      <c r="DO36" s="58" t="n">
        <v>59.4117647058824</v>
      </c>
      <c r="DP36" s="94"/>
      <c r="DQ36" s="58" t="n">
        <v>37.5804375804376</v>
      </c>
      <c r="DR36" s="58"/>
      <c r="DS36" s="58"/>
      <c r="DT36" s="57" t="n">
        <v>47.8672985781991</v>
      </c>
      <c r="DU36" s="59"/>
      <c r="DV36" s="57" t="n">
        <v>32.9571106094808</v>
      </c>
      <c r="DW36" s="57"/>
      <c r="DX36" s="57"/>
      <c r="DY36" s="59"/>
      <c r="DZ36" s="58" t="n">
        <v>41</v>
      </c>
      <c r="EA36" s="58"/>
      <c r="EB36" s="58"/>
      <c r="EC36" s="48"/>
      <c r="ED36" s="60"/>
      <c r="EE36" s="59"/>
      <c r="EF36" s="60" t="n">
        <v>0.71219512195122</v>
      </c>
      <c r="EG36" s="60"/>
      <c r="EH36" s="60"/>
      <c r="EN36" s="60"/>
      <c r="EO36" s="59"/>
      <c r="EP36" s="60"/>
      <c r="EQ36" s="60"/>
      <c r="ER36" s="60"/>
      <c r="ES36" s="58"/>
      <c r="ET36" s="59"/>
      <c r="EU36" s="58"/>
      <c r="EV36" s="58"/>
      <c r="EW36" s="58"/>
      <c r="EX36" s="65"/>
      <c r="EY36" s="65"/>
      <c r="EZ36" s="5"/>
      <c r="FA36" s="46"/>
      <c r="FC36" s="38"/>
      <c r="FF36" s="50"/>
      <c r="FG36" s="50"/>
      <c r="FH36" s="0" t="n">
        <v>0.451</v>
      </c>
      <c r="FI36" s="65"/>
      <c r="FJ36" s="0" t="n">
        <v>1.092</v>
      </c>
      <c r="FM36" s="0" t="n">
        <v>22.3946784922395</v>
      </c>
      <c r="FN36" s="65"/>
      <c r="FO36" s="0" t="n">
        <v>26.7399267399267</v>
      </c>
      <c r="FR36" s="0" t="n">
        <v>0.0818511796733212</v>
      </c>
      <c r="FS36" s="65"/>
      <c r="FT36" s="0" t="n">
        <v>0.198185117967332</v>
      </c>
      <c r="FW36" s="0" t="n">
        <v>0.209767441860465</v>
      </c>
      <c r="FY36" s="0" t="n">
        <v>0.507906976744186</v>
      </c>
      <c r="GB36" s="0" t="n">
        <v>0.186363636363636</v>
      </c>
      <c r="GD36" s="0" t="n">
        <v>0.451239669421488</v>
      </c>
      <c r="HD36" s="51" t="n">
        <f aca="false">FH36/X36</f>
        <v>0.417592592592593</v>
      </c>
      <c r="HE36" s="51"/>
      <c r="HF36" s="51" t="n">
        <f aca="false">FJ36/X36</f>
        <v>1.01111111111111</v>
      </c>
      <c r="HJ36" s="52"/>
      <c r="HK36" s="52"/>
      <c r="HO36" s="52"/>
      <c r="HP36" s="52"/>
      <c r="HQ36" s="57" t="n">
        <v>95.6</v>
      </c>
      <c r="HR36" s="63"/>
      <c r="HS36" s="57" t="n">
        <v>98.3</v>
      </c>
      <c r="HT36" s="57"/>
      <c r="HU36" s="57"/>
      <c r="HV36" s="53"/>
      <c r="HW36" s="53"/>
    </row>
    <row r="37" customFormat="false" ht="16.5" hidden="false" customHeight="false" outlineLevel="0" collapsed="false">
      <c r="A37" s="12"/>
      <c r="B37" s="12"/>
      <c r="C37" s="1" t="n">
        <v>65</v>
      </c>
      <c r="E37" s="1" t="n">
        <v>164</v>
      </c>
      <c r="G37" s="37"/>
      <c r="H37" s="1" t="n">
        <v>40</v>
      </c>
      <c r="J37" s="1" t="n">
        <v>8.5</v>
      </c>
      <c r="N37" s="3" t="n">
        <v>5.38</v>
      </c>
      <c r="O37" s="3" t="n">
        <v>0.998</v>
      </c>
      <c r="P37" s="40" t="n">
        <f aca="false">N37/O37</f>
        <v>5.39078156312625</v>
      </c>
      <c r="Q37" s="3" t="n">
        <v>3.69</v>
      </c>
      <c r="R37" s="43" t="n">
        <v>1.295</v>
      </c>
      <c r="S37" s="0" t="n">
        <v>0.69</v>
      </c>
      <c r="T37" s="40" t="n">
        <f aca="false">Q37/R37</f>
        <v>2.84942084942085</v>
      </c>
      <c r="U37" s="43" t="n">
        <v>2.78</v>
      </c>
      <c r="V37" s="0" t="n">
        <v>1.32</v>
      </c>
      <c r="W37" s="3" t="n">
        <v>0.52</v>
      </c>
      <c r="X37" s="41" t="n">
        <v>1.69</v>
      </c>
      <c r="Y37" s="41" t="n">
        <f aca="false">P37-T37</f>
        <v>2.5413607137054</v>
      </c>
      <c r="Z37" s="41" t="n">
        <f aca="false">X37/Y37</f>
        <v>0.664998081888153</v>
      </c>
      <c r="AA37" s="0" t="n">
        <v>0.314126394052045</v>
      </c>
      <c r="AB37" s="0" t="n">
        <v>1.251</v>
      </c>
      <c r="AC37" s="0" t="n">
        <v>0.595</v>
      </c>
      <c r="AD37" s="0" t="n">
        <v>0.233</v>
      </c>
      <c r="AE37" s="0" t="n">
        <v>0.91</v>
      </c>
      <c r="AF37" s="0" t="n">
        <v>1.231</v>
      </c>
      <c r="AG37" s="0" t="n">
        <v>0.169</v>
      </c>
      <c r="AH37" s="0" t="n">
        <v>0.439</v>
      </c>
      <c r="AI37" s="0" t="n">
        <v>26</v>
      </c>
      <c r="AJ37" s="54" t="n">
        <v>20.3</v>
      </c>
      <c r="AK37" s="55" t="n">
        <v>0.85</v>
      </c>
      <c r="AL37" s="44" t="n">
        <v>1.76</v>
      </c>
      <c r="AM37" s="92" t="n">
        <v>0.52</v>
      </c>
      <c r="AN37" s="3" t="n">
        <v>1.16</v>
      </c>
      <c r="AO37" s="3" t="n">
        <v>0.448</v>
      </c>
      <c r="AP37" s="3" t="n">
        <v>0.66</v>
      </c>
      <c r="AQ37" s="44" t="n">
        <v>2.6</v>
      </c>
      <c r="AR37" s="3" t="n">
        <v>0.769</v>
      </c>
      <c r="AS37" s="0" t="n">
        <v>32.2</v>
      </c>
      <c r="AT37" s="0" t="n">
        <v>4.08</v>
      </c>
      <c r="AU37" s="0" t="n">
        <v>0.563</v>
      </c>
      <c r="BB37" s="0" t="n">
        <v>0.08</v>
      </c>
      <c r="BC37" s="0" t="n">
        <v>0.249</v>
      </c>
      <c r="BD37" s="0" t="n">
        <v>0.169</v>
      </c>
      <c r="BE37" s="0" t="n">
        <v>0.26</v>
      </c>
      <c r="BF37" s="46" t="n">
        <v>59.2255125284738</v>
      </c>
      <c r="BG37" s="57" t="n">
        <v>103</v>
      </c>
      <c r="BH37" s="58" t="n">
        <v>0.613095238095238</v>
      </c>
      <c r="BI37" s="59"/>
      <c r="BJ37" s="59"/>
      <c r="BK37" s="58" t="n">
        <v>138</v>
      </c>
      <c r="BL37" s="58" t="n">
        <v>0.821428571428571</v>
      </c>
      <c r="BM37" s="58"/>
      <c r="BN37" s="58"/>
      <c r="BO37" s="58"/>
      <c r="BP37" s="58"/>
      <c r="BQ37" s="58"/>
      <c r="BR37" s="58"/>
      <c r="BS37" s="58" t="n">
        <v>286</v>
      </c>
      <c r="BT37" s="58"/>
      <c r="BU37" s="58" t="n">
        <v>483</v>
      </c>
      <c r="BV37" s="58" t="n">
        <v>0.24922600619195</v>
      </c>
      <c r="BW37" s="59"/>
      <c r="BX37" s="59"/>
      <c r="BY37" s="58" t="n">
        <v>1310</v>
      </c>
      <c r="BZ37" s="58"/>
      <c r="CA37" s="58"/>
      <c r="CB37" s="58"/>
      <c r="CC37" s="58"/>
      <c r="CD37" s="58"/>
      <c r="CE37" s="58" t="n">
        <v>3.28735632183908</v>
      </c>
      <c r="CF37" s="59"/>
      <c r="CG37" s="58" t="n">
        <v>15.0574712643678</v>
      </c>
      <c r="CH37" s="58"/>
      <c r="CI37" s="58"/>
      <c r="CJ37" s="58" t="n">
        <v>213</v>
      </c>
      <c r="CK37" s="59"/>
      <c r="CL37" s="58" t="n">
        <v>1599</v>
      </c>
      <c r="CM37" s="58"/>
      <c r="CN37" s="58"/>
      <c r="CO37" s="58" t="n">
        <v>0.75</v>
      </c>
      <c r="CP37" s="59"/>
      <c r="CQ37" s="58" t="n">
        <v>1.22</v>
      </c>
      <c r="CR37" s="58"/>
      <c r="CS37" s="58"/>
      <c r="CT37" s="59"/>
      <c r="CU37" s="59"/>
      <c r="CV37" s="58" t="n">
        <v>116</v>
      </c>
      <c r="CW37" s="58"/>
      <c r="CX37" s="58"/>
      <c r="CY37" s="58" t="n">
        <v>2.77669902912621</v>
      </c>
      <c r="CZ37" s="59"/>
      <c r="DA37" s="58" t="n">
        <v>9.49275362318841</v>
      </c>
      <c r="DB37" s="58"/>
      <c r="DC37" s="58"/>
      <c r="DD37" s="58"/>
      <c r="DE37" s="58"/>
      <c r="DF37" s="59"/>
      <c r="DG37" s="58"/>
      <c r="DH37" s="58"/>
      <c r="DI37" s="58"/>
      <c r="DJ37" s="58" t="n">
        <v>11.4</v>
      </c>
      <c r="DK37" s="59"/>
      <c r="DL37" s="58" t="n">
        <v>39.6</v>
      </c>
      <c r="DM37" s="58"/>
      <c r="DN37" s="58"/>
      <c r="DO37" s="58" t="n">
        <v>53.5211267605634</v>
      </c>
      <c r="DP37" s="94"/>
      <c r="DQ37" s="58" t="n">
        <v>24.765478424015</v>
      </c>
      <c r="DR37" s="58"/>
      <c r="DS37" s="58"/>
      <c r="DT37" s="57" t="n">
        <v>39.8601398601399</v>
      </c>
      <c r="DU37" s="59"/>
      <c r="DV37" s="57" t="n">
        <v>30.2290076335878</v>
      </c>
      <c r="DW37" s="57"/>
      <c r="DX37" s="57"/>
      <c r="DY37" s="59"/>
      <c r="DZ37" s="58" t="n">
        <v>32.2</v>
      </c>
      <c r="EA37" s="58"/>
      <c r="EB37" s="58"/>
      <c r="EC37" s="48"/>
      <c r="ED37" s="60"/>
      <c r="EE37" s="59"/>
      <c r="EF37" s="60" t="n">
        <v>1.22981366459627</v>
      </c>
      <c r="EG37" s="60"/>
      <c r="EH37" s="60"/>
      <c r="EN37" s="60"/>
      <c r="EO37" s="59"/>
      <c r="EP37" s="60"/>
      <c r="EQ37" s="60"/>
      <c r="ER37" s="60"/>
      <c r="ES37" s="58"/>
      <c r="ET37" s="59"/>
      <c r="EU37" s="58"/>
      <c r="EV37" s="58"/>
      <c r="EW37" s="58"/>
      <c r="EZ37" s="5"/>
      <c r="FA37" s="46"/>
      <c r="FC37" s="38"/>
      <c r="FF37" s="50"/>
      <c r="FG37" s="50"/>
      <c r="FH37" s="0" t="n">
        <v>0.439</v>
      </c>
      <c r="FI37" s="65"/>
      <c r="FJ37" s="0" t="n">
        <v>1.06</v>
      </c>
      <c r="FM37" s="0" t="n">
        <v>25.9681093394077</v>
      </c>
      <c r="FN37" s="65"/>
      <c r="FO37" s="0" t="n">
        <v>37.3584905660377</v>
      </c>
      <c r="FR37" s="0" t="n">
        <v>0.0815985130111524</v>
      </c>
      <c r="FS37" s="65"/>
      <c r="FT37" s="0" t="n">
        <v>0.197026022304833</v>
      </c>
      <c r="FW37" s="0" t="n">
        <v>0.249431818181818</v>
      </c>
      <c r="FY37" s="0" t="n">
        <v>0.602272727272727</v>
      </c>
      <c r="GB37" s="0" t="n">
        <v>0.168846153846154</v>
      </c>
      <c r="GD37" s="0" t="n">
        <v>0.407692307692308</v>
      </c>
      <c r="HD37" s="51" t="n">
        <f aca="false">FH37/X37</f>
        <v>0.259763313609467</v>
      </c>
      <c r="HE37" s="51"/>
      <c r="HF37" s="51" t="n">
        <f aca="false">FJ37/X37</f>
        <v>0.627218934911243</v>
      </c>
      <c r="HJ37" s="52"/>
      <c r="HK37" s="52"/>
      <c r="HO37" s="52"/>
      <c r="HP37" s="52"/>
      <c r="HQ37" s="57" t="n">
        <v>92.2</v>
      </c>
      <c r="HR37" s="63"/>
      <c r="HS37" s="57" t="n">
        <v>87.6</v>
      </c>
      <c r="HT37" s="57"/>
      <c r="HU37" s="57"/>
      <c r="HV37" s="53"/>
      <c r="HW37" s="53"/>
    </row>
    <row r="38" customFormat="false" ht="16.5" hidden="false" customHeight="false" outlineLevel="0" collapsed="false">
      <c r="A38" s="12"/>
      <c r="B38" s="12"/>
      <c r="C38" s="1" t="n">
        <v>60</v>
      </c>
      <c r="E38" s="1" t="n">
        <v>174</v>
      </c>
      <c r="G38" s="37"/>
      <c r="H38" s="1" t="n">
        <v>80</v>
      </c>
      <c r="J38" s="1" t="n">
        <v>6</v>
      </c>
      <c r="N38" s="3" t="n">
        <v>6.23</v>
      </c>
      <c r="O38" s="3" t="n">
        <v>0.972</v>
      </c>
      <c r="P38" s="40" t="n">
        <f aca="false">N38/O38</f>
        <v>6.40946502057613</v>
      </c>
      <c r="Q38" s="3" t="n">
        <v>3.78</v>
      </c>
      <c r="R38" s="43" t="n">
        <v>1.115</v>
      </c>
      <c r="S38" s="0" t="n">
        <v>0.61</v>
      </c>
      <c r="T38" s="40" t="n">
        <f aca="false">Q38/R38</f>
        <v>3.39013452914798</v>
      </c>
      <c r="U38" s="43" t="n">
        <v>3.12</v>
      </c>
      <c r="V38" s="0" t="n">
        <v>1.34</v>
      </c>
      <c r="W38" s="43" t="n">
        <v>0.5</v>
      </c>
      <c r="X38" s="41" t="n">
        <v>2.45</v>
      </c>
      <c r="Y38" s="41" t="n">
        <f aca="false">P38-T38</f>
        <v>3.01933049142815</v>
      </c>
      <c r="Z38" s="41" t="n">
        <f aca="false">X38/Y38</f>
        <v>0.811438167155112</v>
      </c>
      <c r="AA38" s="0" t="n">
        <v>0.393258426966292</v>
      </c>
      <c r="AB38" s="0" t="n">
        <v>1.669</v>
      </c>
      <c r="AC38" s="0" t="n">
        <v>0.746</v>
      </c>
      <c r="AD38" s="0" t="n">
        <v>0.268</v>
      </c>
      <c r="AE38" s="0" t="n">
        <v>0.66</v>
      </c>
      <c r="AF38" s="0" t="n">
        <v>0.617</v>
      </c>
      <c r="AG38" s="0" t="n">
        <v>0.106</v>
      </c>
      <c r="AH38" s="0" t="n">
        <v>0.781</v>
      </c>
      <c r="AI38" s="0" t="n">
        <v>19</v>
      </c>
      <c r="AJ38" s="54" t="n">
        <v>17.2</v>
      </c>
      <c r="AK38" s="43" t="n">
        <v>0.61</v>
      </c>
      <c r="AL38" s="44" t="n">
        <v>2.05</v>
      </c>
      <c r="AM38" s="92" t="n">
        <v>0.53</v>
      </c>
      <c r="AN38" s="3" t="n">
        <v>0.84</v>
      </c>
      <c r="AO38" s="3" t="n">
        <v>0.279</v>
      </c>
      <c r="AP38" s="3" t="n">
        <v>0.41</v>
      </c>
      <c r="AQ38" s="44" t="n">
        <v>3.11</v>
      </c>
      <c r="AR38" s="3" t="n">
        <v>0.748</v>
      </c>
      <c r="AS38" s="0" t="n">
        <v>30.6</v>
      </c>
      <c r="AT38" s="0" t="n">
        <v>2.64</v>
      </c>
      <c r="AU38" s="0" t="n">
        <v>0.305</v>
      </c>
      <c r="BB38" s="0" t="n">
        <v>0.13</v>
      </c>
      <c r="BC38" s="0" t="n">
        <v>0.381</v>
      </c>
      <c r="BD38" s="0" t="n">
        <v>0.251</v>
      </c>
      <c r="BE38" s="0" t="n">
        <v>0.319</v>
      </c>
      <c r="BF38" s="46" t="n">
        <v>24.3277848911652</v>
      </c>
      <c r="BG38" s="4" t="n">
        <v>88</v>
      </c>
      <c r="BH38" s="5" t="n">
        <v>0.514619883040936</v>
      </c>
      <c r="BI38" s="47" t="n">
        <v>109</v>
      </c>
      <c r="BJ38" s="5" t="n">
        <v>0.637426900584795</v>
      </c>
      <c r="BK38" s="5" t="n">
        <v>162</v>
      </c>
      <c r="BL38" s="5" t="n">
        <v>0.947368421052632</v>
      </c>
      <c r="BS38" s="5" t="n">
        <v>338</v>
      </c>
      <c r="BU38" s="5" t="n">
        <v>1100</v>
      </c>
      <c r="BV38" s="5" t="n">
        <v>0.504587155963303</v>
      </c>
      <c r="BW38" s="6" t="n">
        <v>907</v>
      </c>
      <c r="BY38" s="5" t="n">
        <v>1608</v>
      </c>
      <c r="CE38" s="5" t="n">
        <v>3.67391304347826</v>
      </c>
      <c r="CF38" s="5" t="n">
        <v>9.85869565217391</v>
      </c>
      <c r="CG38" s="5" t="n">
        <v>17.4782608695652</v>
      </c>
      <c r="CJ38" s="5" t="n">
        <v>293</v>
      </c>
      <c r="CK38" s="6" t="n">
        <v>825</v>
      </c>
      <c r="CL38" s="5" t="n">
        <v>1965</v>
      </c>
      <c r="CO38" s="7" t="n">
        <v>0.87</v>
      </c>
      <c r="CP38" s="8" t="n">
        <v>0.909592061742007</v>
      </c>
      <c r="CQ38" s="5" t="n">
        <v>1.22</v>
      </c>
      <c r="CT38" s="6" t="n">
        <v>63</v>
      </c>
      <c r="CV38" s="5" t="n">
        <v>175</v>
      </c>
      <c r="CY38" s="5" t="n">
        <v>3.84090909090909</v>
      </c>
      <c r="DA38" s="5" t="n">
        <v>9.92592592592593</v>
      </c>
      <c r="DJ38" s="9" t="n">
        <v>15</v>
      </c>
      <c r="DL38" s="9" t="n">
        <v>53.5</v>
      </c>
      <c r="DO38" s="9" t="n">
        <v>51.1945392491468</v>
      </c>
      <c r="DQ38" s="9" t="n">
        <v>27.2264631043257</v>
      </c>
      <c r="DT38" s="16" t="n">
        <v>44.3786982248521</v>
      </c>
      <c r="DU38" s="16"/>
      <c r="DV38" s="16" t="n">
        <v>33.271144278607</v>
      </c>
      <c r="DW38" s="16"/>
      <c r="DX38" s="16"/>
      <c r="DY38" s="8"/>
      <c r="DZ38" s="5" t="n">
        <v>30.63</v>
      </c>
      <c r="EC38" s="48"/>
      <c r="ED38" s="41"/>
      <c r="EE38" s="41" t="n">
        <v>0.917401240613777</v>
      </c>
      <c r="EF38" s="41" t="n">
        <v>1.74665360757427</v>
      </c>
      <c r="EG38" s="41"/>
      <c r="EH38" s="41"/>
      <c r="EN38" s="41"/>
      <c r="EO38" s="41"/>
      <c r="EP38" s="41"/>
      <c r="EQ38" s="41"/>
      <c r="ER38" s="41"/>
      <c r="EZ38" s="5"/>
      <c r="FA38" s="46"/>
      <c r="FC38" s="38"/>
      <c r="FF38" s="50"/>
      <c r="FG38" s="50"/>
      <c r="FH38" s="0" t="n">
        <v>0.781</v>
      </c>
      <c r="FJ38" s="0" t="n">
        <v>1.469</v>
      </c>
      <c r="FM38" s="0" t="n">
        <v>19.2061459667093</v>
      </c>
      <c r="FO38" s="0" t="n">
        <v>36.4193328795099</v>
      </c>
      <c r="FR38" s="0" t="n">
        <v>0.125361155698234</v>
      </c>
      <c r="FT38" s="0" t="n">
        <v>0.235794542536116</v>
      </c>
      <c r="FW38" s="0" t="n">
        <v>0.380975609756098</v>
      </c>
      <c r="FY38" s="0" t="n">
        <v>0.716585365853659</v>
      </c>
      <c r="GB38" s="0" t="n">
        <v>0.25112540192926</v>
      </c>
      <c r="GD38" s="0" t="n">
        <v>0.472347266881029</v>
      </c>
      <c r="HD38" s="51" t="n">
        <f aca="false">FH38/X38</f>
        <v>0.318775510204082</v>
      </c>
      <c r="HE38" s="51"/>
      <c r="HF38" s="51" t="n">
        <f aca="false">FJ38/X38</f>
        <v>0.599591836734694</v>
      </c>
      <c r="HJ38" s="52"/>
      <c r="HK38" s="52"/>
      <c r="HO38" s="52"/>
      <c r="HP38" s="52"/>
      <c r="HQ38" s="16" t="n">
        <v>94.2</v>
      </c>
      <c r="HR38" s="47"/>
      <c r="HS38" s="16" t="n">
        <v>85.1</v>
      </c>
      <c r="HT38" s="16"/>
      <c r="HU38" s="16"/>
      <c r="HV38" s="53"/>
      <c r="HW38" s="53"/>
    </row>
    <row r="39" customFormat="false" ht="16.5" hidden="false" customHeight="false" outlineLevel="0" collapsed="false">
      <c r="A39" s="12"/>
      <c r="B39" s="12"/>
      <c r="C39" s="1" t="n">
        <v>55</v>
      </c>
      <c r="E39" s="1" t="n">
        <v>175</v>
      </c>
      <c r="G39" s="37"/>
      <c r="H39" s="1" t="n">
        <v>10</v>
      </c>
      <c r="I39" s="56"/>
      <c r="J39" s="1" t="n">
        <v>5</v>
      </c>
      <c r="N39" s="3" t="n">
        <v>8.18</v>
      </c>
      <c r="O39" s="3" t="n">
        <v>1.482</v>
      </c>
      <c r="P39" s="40" t="n">
        <f aca="false">N39/O39</f>
        <v>5.5195681511471</v>
      </c>
      <c r="Q39" s="3" t="n">
        <v>6.69</v>
      </c>
      <c r="R39" s="43" t="n">
        <v>2.065</v>
      </c>
      <c r="S39" s="0" t="n">
        <v>0.82</v>
      </c>
      <c r="T39" s="40" t="n">
        <f aca="false">Q39/R39</f>
        <v>3.23970944309927</v>
      </c>
      <c r="U39" s="43" t="n">
        <v>5.64</v>
      </c>
      <c r="V39" s="0" t="n">
        <v>2.99</v>
      </c>
      <c r="W39" s="3" t="n">
        <v>0.69</v>
      </c>
      <c r="X39" s="41" t="n">
        <v>1.49</v>
      </c>
      <c r="Y39" s="41" t="n">
        <f aca="false">P39-T39</f>
        <v>2.27985870804782</v>
      </c>
      <c r="Z39" s="41" t="n">
        <f aca="false">X39/Y39</f>
        <v>0.653549272479189</v>
      </c>
      <c r="AA39" s="0" t="n">
        <v>0.182151589242054</v>
      </c>
      <c r="AB39" s="0" t="n">
        <v>0.867</v>
      </c>
      <c r="AC39" s="0" t="n">
        <v>0.523</v>
      </c>
      <c r="AD39" s="0" t="n">
        <v>0.106</v>
      </c>
      <c r="AE39" s="0" t="n">
        <v>1.05</v>
      </c>
      <c r="AF39" s="0" t="n">
        <v>0.776</v>
      </c>
      <c r="AG39" s="0" t="n">
        <v>0.128</v>
      </c>
      <c r="AH39" s="0" t="n">
        <v>0.623</v>
      </c>
      <c r="AI39" s="0" t="n">
        <v>20</v>
      </c>
      <c r="AJ39" s="54" t="n">
        <v>5.3</v>
      </c>
      <c r="AK39" s="43" t="n">
        <v>0.24</v>
      </c>
      <c r="AL39" s="44" t="n">
        <v>2.69</v>
      </c>
      <c r="AM39" s="92" t="n">
        <v>0.68</v>
      </c>
      <c r="AN39" s="3" t="n">
        <v>0.54</v>
      </c>
      <c r="AO39" s="3" t="n">
        <v>0.171</v>
      </c>
      <c r="AP39" s="43" t="n">
        <v>0.2</v>
      </c>
      <c r="AQ39" s="44" t="n">
        <v>2.54</v>
      </c>
      <c r="AR39" s="3" t="n">
        <v>0.46</v>
      </c>
      <c r="AS39" s="0" t="n">
        <v>25.7</v>
      </c>
      <c r="AT39" s="0" t="n">
        <v>1.11</v>
      </c>
      <c r="AU39" s="0" t="n">
        <v>0.126</v>
      </c>
      <c r="AV39" s="93"/>
      <c r="AW39" s="93"/>
      <c r="AX39" s="93"/>
      <c r="AY39" s="93"/>
      <c r="AZ39" s="27"/>
      <c r="BA39" s="27"/>
      <c r="BB39" s="0" t="n">
        <v>0.08</v>
      </c>
      <c r="BC39" s="0" t="n">
        <v>0.232</v>
      </c>
      <c r="BD39" s="0" t="n">
        <v>0.245</v>
      </c>
      <c r="BE39" s="0" t="n">
        <v>0.418</v>
      </c>
      <c r="BF39" s="46" t="n">
        <v>32.1027287319422</v>
      </c>
      <c r="BG39" s="4" t="n">
        <v>101</v>
      </c>
      <c r="BH39" s="5" t="n">
        <v>0.580459770114943</v>
      </c>
      <c r="BI39" s="47" t="n">
        <v>103</v>
      </c>
      <c r="BJ39" s="5" t="n">
        <v>0.591954022988506</v>
      </c>
      <c r="BK39" s="5" t="n">
        <v>124</v>
      </c>
      <c r="BL39" s="5" t="n">
        <v>0.71264367816092</v>
      </c>
      <c r="BS39" s="5" t="n">
        <v>259</v>
      </c>
      <c r="BU39" s="91"/>
      <c r="BV39" s="91"/>
      <c r="BW39" s="6" t="n">
        <v>346</v>
      </c>
      <c r="BY39" s="5" t="n">
        <v>557</v>
      </c>
      <c r="CE39" s="5" t="n">
        <v>3.7536231884058</v>
      </c>
      <c r="CF39" s="5" t="n">
        <v>5.01449275362319</v>
      </c>
      <c r="CG39" s="5" t="n">
        <v>8.07246376811594</v>
      </c>
      <c r="CJ39" s="5" t="n">
        <v>222</v>
      </c>
      <c r="CK39" s="6" t="n">
        <v>311</v>
      </c>
      <c r="CL39" s="5" t="n">
        <v>493</v>
      </c>
      <c r="CO39" s="7" t="n">
        <v>0.86</v>
      </c>
      <c r="CP39" s="6" t="n">
        <v>0.898843930635838</v>
      </c>
      <c r="CQ39" s="5" t="n">
        <v>0.89</v>
      </c>
      <c r="CT39" s="6" t="n">
        <v>0</v>
      </c>
      <c r="CV39" s="5" t="n">
        <v>33</v>
      </c>
      <c r="CY39" s="5" t="n">
        <v>2.56435643564356</v>
      </c>
      <c r="DA39" s="5" t="n">
        <v>4.49193548387097</v>
      </c>
      <c r="DJ39" s="9" t="n">
        <v>12.7</v>
      </c>
      <c r="DL39" s="9" t="n">
        <v>24.4</v>
      </c>
      <c r="DO39" s="9" t="n">
        <v>57.2072072072072</v>
      </c>
      <c r="DQ39" s="9" t="n">
        <v>49.4929006085193</v>
      </c>
      <c r="DT39" s="16" t="n">
        <v>49.034749034749</v>
      </c>
      <c r="DU39" s="95"/>
      <c r="DV39" s="16" t="n">
        <v>43.8061041292639</v>
      </c>
      <c r="DW39" s="16"/>
      <c r="DX39" s="16"/>
      <c r="DY39" s="96"/>
      <c r="DZ39" s="5" t="n">
        <v>25.66</v>
      </c>
      <c r="EC39" s="48"/>
      <c r="ED39" s="41"/>
      <c r="EE39" s="41" t="n">
        <v>0.658612626656274</v>
      </c>
      <c r="EF39" s="41" t="n">
        <v>0.950896336710834</v>
      </c>
      <c r="EG39" s="41"/>
      <c r="EH39" s="41"/>
      <c r="EN39" s="41"/>
      <c r="EO39" s="41"/>
      <c r="EP39" s="41"/>
      <c r="EQ39" s="41"/>
      <c r="ER39" s="41"/>
      <c r="EX39" s="65"/>
      <c r="EY39" s="65"/>
      <c r="EZ39" s="5"/>
      <c r="FA39" s="46"/>
      <c r="FB39" s="97"/>
      <c r="FC39" s="38"/>
      <c r="FF39" s="50"/>
      <c r="FG39" s="50"/>
      <c r="FH39" s="0" t="n">
        <v>0.623</v>
      </c>
      <c r="FJ39" s="0" t="n">
        <v>0.722</v>
      </c>
      <c r="FM39" s="0" t="n">
        <v>20.3852327447833</v>
      </c>
      <c r="FO39" s="0" t="n">
        <v>33.7950138504155</v>
      </c>
      <c r="FR39" s="0" t="n">
        <v>0.076161369193154</v>
      </c>
      <c r="FT39" s="0" t="n">
        <v>0.0882640586797066</v>
      </c>
      <c r="FW39" s="0" t="n">
        <v>0.231598513011152</v>
      </c>
      <c r="FY39" s="0" t="n">
        <v>0.268401486988848</v>
      </c>
      <c r="GB39" s="0" t="n">
        <v>0.245275590551181</v>
      </c>
      <c r="GD39" s="0" t="n">
        <v>0.284251968503937</v>
      </c>
      <c r="HD39" s="51" t="n">
        <f aca="false">FH39/X39</f>
        <v>0.418120805369128</v>
      </c>
      <c r="HE39" s="51"/>
      <c r="HF39" s="51" t="n">
        <f aca="false">FJ39/X39</f>
        <v>0.484563758389262</v>
      </c>
      <c r="HJ39" s="52"/>
      <c r="HK39" s="52"/>
      <c r="HO39" s="52"/>
      <c r="HP39" s="52"/>
      <c r="HQ39" s="16" t="n">
        <v>95.6</v>
      </c>
      <c r="HR39" s="47"/>
      <c r="HS39" s="16" t="n">
        <v>90.5</v>
      </c>
      <c r="HT39" s="16"/>
      <c r="HU39" s="16"/>
      <c r="HV39" s="53"/>
      <c r="HW39" s="53"/>
    </row>
    <row r="40" customFormat="false" ht="16.5" hidden="false" customHeight="false" outlineLevel="0" collapsed="false">
      <c r="A40" s="12"/>
      <c r="B40" s="12"/>
      <c r="C40" s="1" t="n">
        <v>63</v>
      </c>
      <c r="E40" s="1" t="n">
        <v>168</v>
      </c>
      <c r="G40" s="37"/>
      <c r="H40" s="1" t="n">
        <v>40</v>
      </c>
      <c r="J40" s="1" t="n">
        <v>5</v>
      </c>
      <c r="N40" s="3" t="n">
        <v>7.09</v>
      </c>
      <c r="O40" s="3" t="n">
        <v>1.604</v>
      </c>
      <c r="P40" s="40" t="n">
        <f aca="false">N40/O40</f>
        <v>4.42019950124688</v>
      </c>
      <c r="Q40" s="3" t="n">
        <v>6.07</v>
      </c>
      <c r="R40" s="43" t="n">
        <v>2.2</v>
      </c>
      <c r="S40" s="0" t="n">
        <v>0.86</v>
      </c>
      <c r="T40" s="40" t="n">
        <f aca="false">Q40/R40</f>
        <v>2.75909090909091</v>
      </c>
      <c r="U40" s="43" t="n">
        <v>4.91</v>
      </c>
      <c r="V40" s="0" t="n">
        <v>2.9</v>
      </c>
      <c r="W40" s="3" t="n">
        <v>0.69</v>
      </c>
      <c r="X40" s="41" t="n">
        <v>1.02</v>
      </c>
      <c r="Y40" s="41" t="n">
        <f aca="false">P40-T40</f>
        <v>1.66110859215597</v>
      </c>
      <c r="Z40" s="41" t="n">
        <f aca="false">X40/Y40</f>
        <v>0.614047753901585</v>
      </c>
      <c r="AA40" s="0" t="n">
        <v>0.143864598025388</v>
      </c>
      <c r="AB40" s="0" t="n">
        <v>0.612</v>
      </c>
      <c r="AC40" s="0" t="n">
        <v>0.488</v>
      </c>
      <c r="AD40" s="0" t="n">
        <v>0.086</v>
      </c>
      <c r="AE40" s="0" t="n">
        <v>1.16</v>
      </c>
      <c r="AF40" s="0" t="n">
        <v>1.088</v>
      </c>
      <c r="AG40" s="0" t="n">
        <v>0.164</v>
      </c>
      <c r="AH40" s="0" t="n">
        <v>0.408</v>
      </c>
      <c r="AI40" s="0" t="n">
        <v>21</v>
      </c>
      <c r="AJ40" s="54" t="n">
        <v>13.6</v>
      </c>
      <c r="AK40" s="43" t="n">
        <v>0.57</v>
      </c>
      <c r="AL40" s="44" t="n">
        <v>1.58</v>
      </c>
      <c r="AM40" s="92" t="n">
        <v>0.44</v>
      </c>
      <c r="AN40" s="3" t="n">
        <v>0.8</v>
      </c>
      <c r="AO40" s="3" t="n">
        <v>0.288</v>
      </c>
      <c r="AP40" s="3" t="n">
        <v>0.77</v>
      </c>
      <c r="AQ40" s="44" t="n">
        <v>2.18</v>
      </c>
      <c r="AR40" s="3" t="n">
        <v>0.776</v>
      </c>
      <c r="AS40" s="0" t="n">
        <v>25.4</v>
      </c>
      <c r="AT40" s="0" t="n">
        <v>1.5</v>
      </c>
      <c r="AU40" s="0" t="n">
        <v>0.182</v>
      </c>
      <c r="BB40" s="0" t="n">
        <v>0.06</v>
      </c>
      <c r="BC40" s="0" t="n">
        <v>0.258</v>
      </c>
      <c r="BD40" s="0" t="n">
        <v>0.187</v>
      </c>
      <c r="BE40" s="0" t="n">
        <v>0.4</v>
      </c>
      <c r="BF40" s="46" t="n">
        <v>51.4705882352941</v>
      </c>
      <c r="BG40" s="4" t="n">
        <v>60</v>
      </c>
      <c r="BH40" s="5" t="n">
        <v>0.352941176470588</v>
      </c>
      <c r="BI40" s="47" t="n">
        <v>81</v>
      </c>
      <c r="BJ40" s="5" t="n">
        <v>0.476470588235294</v>
      </c>
      <c r="BK40" s="5" t="n">
        <v>104</v>
      </c>
      <c r="BL40" s="5" t="n">
        <v>0.611764705882353</v>
      </c>
      <c r="BS40" s="5" t="n">
        <v>222</v>
      </c>
      <c r="BU40" s="5" t="n">
        <v>570</v>
      </c>
      <c r="BV40" s="5" t="n">
        <v>0.361904761904762</v>
      </c>
      <c r="BW40" s="6" t="n">
        <v>426</v>
      </c>
      <c r="BY40" s="5" t="n">
        <v>700</v>
      </c>
      <c r="CE40" s="5" t="n">
        <v>3.76271186440678</v>
      </c>
      <c r="CF40" s="5" t="n">
        <v>7.22033898305085</v>
      </c>
      <c r="CG40" s="5" t="n">
        <v>11.864406779661</v>
      </c>
      <c r="CJ40" s="5" t="n">
        <v>176</v>
      </c>
      <c r="CK40" s="6" t="n">
        <v>374</v>
      </c>
      <c r="CL40" s="5" t="n">
        <v>646</v>
      </c>
      <c r="CO40" s="7" t="n">
        <v>0.79</v>
      </c>
      <c r="CP40" s="8" t="n">
        <v>0.87793427230047</v>
      </c>
      <c r="CQ40" s="5" t="n">
        <v>0.92</v>
      </c>
      <c r="CT40" s="6" t="n">
        <v>19</v>
      </c>
      <c r="CV40" s="5" t="n">
        <v>49</v>
      </c>
      <c r="CY40" s="5" t="n">
        <v>3.7</v>
      </c>
      <c r="DA40" s="5" t="n">
        <v>6.73076923076923</v>
      </c>
      <c r="DJ40" s="9" t="n">
        <v>8.4</v>
      </c>
      <c r="DL40" s="9" t="n">
        <v>22.3</v>
      </c>
      <c r="DO40" s="9" t="n">
        <v>47.7272727272727</v>
      </c>
      <c r="DQ40" s="9" t="n">
        <v>34.5201238390093</v>
      </c>
      <c r="DT40" s="16" t="n">
        <v>37.8378378378378</v>
      </c>
      <c r="DU40" s="16"/>
      <c r="DV40" s="16" t="n">
        <v>31.8571428571429</v>
      </c>
      <c r="DW40" s="16"/>
      <c r="DX40" s="16"/>
      <c r="DY40" s="8"/>
      <c r="DZ40" s="5" t="n">
        <v>25.4</v>
      </c>
      <c r="EC40" s="48"/>
      <c r="ED40" s="41"/>
      <c r="EE40" s="41" t="n">
        <v>0.543307086614173</v>
      </c>
      <c r="EF40" s="41" t="n">
        <v>0.877952755905512</v>
      </c>
      <c r="EG40" s="41"/>
      <c r="EH40" s="41"/>
      <c r="EN40" s="41"/>
      <c r="EO40" s="41"/>
      <c r="EP40" s="41"/>
      <c r="EQ40" s="41"/>
      <c r="ER40" s="41"/>
      <c r="EZ40" s="5"/>
      <c r="FA40" s="46"/>
      <c r="FC40" s="38"/>
      <c r="FF40" s="50"/>
      <c r="FG40" s="50"/>
      <c r="FH40" s="0" t="n">
        <v>0.408</v>
      </c>
      <c r="FJ40" s="0" t="n">
        <v>0.749</v>
      </c>
      <c r="FM40" s="0" t="n">
        <v>20.5882352941177</v>
      </c>
      <c r="FO40" s="0" t="n">
        <v>29.7730307076101</v>
      </c>
      <c r="FR40" s="0" t="n">
        <v>0.0575458392101551</v>
      </c>
      <c r="FT40" s="0" t="n">
        <v>0.105641748942172</v>
      </c>
      <c r="FW40" s="0" t="n">
        <v>0.258227848101266</v>
      </c>
      <c r="FY40" s="0" t="n">
        <v>0.474050632911392</v>
      </c>
      <c r="GB40" s="0" t="n">
        <v>0.187155963302752</v>
      </c>
      <c r="GD40" s="0" t="n">
        <v>0.343577981651376</v>
      </c>
      <c r="HD40" s="51" t="n">
        <f aca="false">FH40/X40</f>
        <v>0.4</v>
      </c>
      <c r="HE40" s="51"/>
      <c r="HF40" s="51" t="n">
        <f aca="false">FJ40/X40</f>
        <v>0.734313725490196</v>
      </c>
      <c r="HJ40" s="52"/>
      <c r="HK40" s="52"/>
      <c r="HO40" s="52"/>
      <c r="HP40" s="52"/>
      <c r="HQ40" s="16" t="n">
        <v>98.5</v>
      </c>
      <c r="HR40" s="47"/>
      <c r="HS40" s="16" t="n">
        <v>91.2</v>
      </c>
      <c r="HT40" s="16"/>
      <c r="HU40" s="16"/>
      <c r="HV40" s="53"/>
      <c r="HW40" s="53"/>
    </row>
    <row r="41" customFormat="false" ht="16.5" hidden="false" customHeight="false" outlineLevel="0" collapsed="false">
      <c r="A41" s="12"/>
      <c r="B41" s="12"/>
      <c r="C41" s="1" t="n">
        <v>62</v>
      </c>
      <c r="E41" s="1" t="n">
        <v>176</v>
      </c>
      <c r="G41" s="37"/>
      <c r="H41" s="1" t="n">
        <v>40</v>
      </c>
      <c r="J41" s="1" t="n">
        <v>7</v>
      </c>
      <c r="K41" s="87"/>
      <c r="L41" s="87"/>
      <c r="N41" s="3" t="n">
        <v>7.76</v>
      </c>
      <c r="O41" s="3" t="n">
        <v>1.429</v>
      </c>
      <c r="P41" s="40" t="n">
        <f aca="false">N41/O41</f>
        <v>5.43037088873338</v>
      </c>
      <c r="Q41" s="3" t="n">
        <v>5.21</v>
      </c>
      <c r="R41" s="43" t="n">
        <v>1.532</v>
      </c>
      <c r="S41" s="0" t="n">
        <v>0.67</v>
      </c>
      <c r="T41" s="40" t="n">
        <f aca="false">Q41/R41</f>
        <v>3.40078328981723</v>
      </c>
      <c r="U41" s="43" t="n">
        <v>3.89</v>
      </c>
      <c r="V41" s="0" t="n">
        <v>1.95</v>
      </c>
      <c r="W41" s="43" t="n">
        <v>0.5</v>
      </c>
      <c r="X41" s="41" t="n">
        <v>2.55</v>
      </c>
      <c r="Y41" s="41" t="n">
        <f aca="false">P41-T41</f>
        <v>2.02958759891615</v>
      </c>
      <c r="Z41" s="41" t="n">
        <f aca="false">X41/Y41</f>
        <v>1.25641287981941</v>
      </c>
      <c r="AA41" s="0" t="n">
        <v>0.32860824742268</v>
      </c>
      <c r="AB41" s="0" t="n">
        <v>1.6</v>
      </c>
      <c r="AC41" s="0" t="n">
        <v>1.482</v>
      </c>
      <c r="AD41" s="0" t="n">
        <v>0.206</v>
      </c>
      <c r="AE41" s="0" t="n">
        <v>1.32</v>
      </c>
      <c r="AF41" s="0" t="n">
        <v>0.936</v>
      </c>
      <c r="AG41" s="0" t="n">
        <v>0.17</v>
      </c>
      <c r="AH41" s="0" t="n">
        <v>0.95</v>
      </c>
      <c r="AI41" s="0" t="n">
        <v>17</v>
      </c>
      <c r="AJ41" s="54" t="n">
        <v>23.4</v>
      </c>
      <c r="AK41" s="55" t="n">
        <v>0.84</v>
      </c>
      <c r="AL41" s="44" t="n">
        <v>3.59</v>
      </c>
      <c r="AM41" s="88" t="n">
        <v>1.02279202279202</v>
      </c>
      <c r="AN41" s="3" t="n">
        <v>2.74</v>
      </c>
      <c r="AO41" s="86" t="n">
        <v>0.996</v>
      </c>
      <c r="AP41" s="3" t="n">
        <v>0.8</v>
      </c>
      <c r="AQ41" s="44" t="n">
        <v>3.87</v>
      </c>
      <c r="AR41" s="3" t="n">
        <v>1.102</v>
      </c>
      <c r="AS41" s="0" t="n">
        <v>81</v>
      </c>
      <c r="AT41" s="0" t="n">
        <v>7.3</v>
      </c>
      <c r="AU41" s="0" t="n">
        <v>1.034</v>
      </c>
      <c r="BB41" s="0" t="n">
        <v>0.12</v>
      </c>
      <c r="BC41" s="0" t="n">
        <v>0.265</v>
      </c>
      <c r="BD41" s="0" t="n">
        <v>0.245</v>
      </c>
      <c r="BE41" s="0" t="n">
        <v>0.373</v>
      </c>
      <c r="BF41" s="46" t="n">
        <v>17.8947368421053</v>
      </c>
      <c r="BG41" s="4" t="n">
        <v>99</v>
      </c>
      <c r="BH41" s="5" t="n">
        <v>0.565714285714286</v>
      </c>
      <c r="BI41" s="47" t="n">
        <v>100</v>
      </c>
      <c r="BJ41" s="5" t="n">
        <v>0.571428571428571</v>
      </c>
      <c r="BK41" s="5" t="n">
        <v>177</v>
      </c>
      <c r="BL41" s="5" t="n">
        <v>1.01142857142857</v>
      </c>
      <c r="BS41" s="5" t="n">
        <v>388</v>
      </c>
      <c r="BU41" s="5" t="n">
        <v>759</v>
      </c>
      <c r="BV41" s="5" t="n">
        <v>0.383333333333333</v>
      </c>
      <c r="BW41" s="6" t="n">
        <v>545</v>
      </c>
      <c r="BY41" s="5" t="n">
        <v>1287</v>
      </c>
      <c r="CE41" s="5" t="n">
        <v>6.46666666666667</v>
      </c>
      <c r="CF41" s="5" t="n">
        <v>9.08333333333333</v>
      </c>
      <c r="CG41" s="5" t="n">
        <v>21.45</v>
      </c>
      <c r="CJ41" s="5" t="n">
        <v>337</v>
      </c>
      <c r="CK41" s="6" t="n">
        <v>498</v>
      </c>
      <c r="CL41" s="5" t="n">
        <v>1553</v>
      </c>
      <c r="CO41" s="7" t="n">
        <v>0.87</v>
      </c>
      <c r="CP41" s="8" t="n">
        <v>0.913761467889908</v>
      </c>
      <c r="CQ41" s="5" t="n">
        <v>1.21</v>
      </c>
      <c r="CT41" s="6" t="n">
        <v>27</v>
      </c>
      <c r="CV41" s="5" t="n">
        <v>118</v>
      </c>
      <c r="CY41" s="5" t="n">
        <v>3.91919191919192</v>
      </c>
      <c r="DA41" s="5" t="n">
        <v>7.27118644067797</v>
      </c>
      <c r="DJ41" s="9" t="n">
        <v>16.5</v>
      </c>
      <c r="DL41" s="9" t="n">
        <v>61.3</v>
      </c>
      <c r="DO41" s="9" t="n">
        <v>48.9614243323442</v>
      </c>
      <c r="DQ41" s="9" t="n">
        <v>39.4719896973599</v>
      </c>
      <c r="DT41" s="16" t="n">
        <v>42.5257731958763</v>
      </c>
      <c r="DU41" s="16"/>
      <c r="DV41" s="16" t="n">
        <v>47.6301476301476</v>
      </c>
      <c r="DW41" s="16"/>
      <c r="DX41" s="16"/>
      <c r="DY41" s="8"/>
      <c r="DZ41" s="5" t="n">
        <v>81</v>
      </c>
      <c r="EC41" s="48"/>
      <c r="ED41" s="41"/>
      <c r="EE41" s="41" t="n">
        <v>0.244444444444444</v>
      </c>
      <c r="EF41" s="41" t="n">
        <v>0.75679012345679</v>
      </c>
      <c r="EG41" s="41"/>
      <c r="EH41" s="41"/>
      <c r="EN41" s="41"/>
      <c r="EO41" s="41"/>
      <c r="EP41" s="41"/>
      <c r="EQ41" s="41"/>
      <c r="ER41" s="41"/>
      <c r="EZ41" s="5"/>
      <c r="FA41" s="46"/>
      <c r="FC41" s="38"/>
      <c r="FF41" s="50"/>
      <c r="FG41" s="50"/>
      <c r="FH41" s="0" t="n">
        <v>0.95</v>
      </c>
      <c r="FJ41" s="0" t="n">
        <v>1.879</v>
      </c>
      <c r="FM41" s="0" t="n">
        <v>17.3684210526316</v>
      </c>
      <c r="FO41" s="0" t="n">
        <v>32.6237360298031</v>
      </c>
      <c r="FR41" s="0" t="n">
        <v>0.122422680412371</v>
      </c>
      <c r="FT41" s="0" t="n">
        <v>0.242139175257732</v>
      </c>
      <c r="FW41" s="0" t="n">
        <v>0.264623955431755</v>
      </c>
      <c r="FY41" s="0" t="n">
        <v>0.523398328690808</v>
      </c>
      <c r="GB41" s="0" t="n">
        <v>0.245478036175711</v>
      </c>
      <c r="GD41" s="0" t="n">
        <v>0.485529715762274</v>
      </c>
      <c r="HD41" s="51" t="n">
        <f aca="false">FH41/X41</f>
        <v>0.372549019607843</v>
      </c>
      <c r="HE41" s="51"/>
      <c r="HF41" s="51" t="n">
        <f aca="false">FJ41/X41</f>
        <v>0.736862745098039</v>
      </c>
      <c r="HJ41" s="52"/>
      <c r="HK41" s="52"/>
      <c r="HO41" s="52"/>
      <c r="HP41" s="52"/>
      <c r="HQ41" s="16" t="n">
        <v>97.7</v>
      </c>
      <c r="HR41" s="47"/>
      <c r="HS41" s="16" t="n">
        <v>94.6</v>
      </c>
      <c r="HT41" s="16"/>
      <c r="HU41" s="16"/>
      <c r="HV41" s="53"/>
      <c r="HW41" s="53"/>
    </row>
    <row r="42" customFormat="false" ht="16.5" hidden="false" customHeight="true" outlineLevel="0" collapsed="false">
      <c r="A42" s="12"/>
      <c r="B42" s="12"/>
      <c r="C42" s="1" t="n">
        <v>57</v>
      </c>
      <c r="E42" s="1" t="n">
        <v>173</v>
      </c>
      <c r="G42" s="37"/>
      <c r="H42" s="98" t="n">
        <v>15</v>
      </c>
      <c r="J42" s="1" t="n">
        <v>6</v>
      </c>
      <c r="N42" s="3" t="n">
        <v>6.59</v>
      </c>
      <c r="O42" s="3" t="n">
        <v>0.918</v>
      </c>
      <c r="P42" s="40" t="n">
        <f aca="false">N42/O42</f>
        <v>7.17864923747277</v>
      </c>
      <c r="Q42" s="3" t="n">
        <v>3.59</v>
      </c>
      <c r="R42" s="43" t="n">
        <v>0.8975</v>
      </c>
      <c r="S42" s="0" t="n">
        <v>0.54</v>
      </c>
      <c r="T42" s="40" t="n">
        <f aca="false">Q42/R42</f>
        <v>4</v>
      </c>
      <c r="U42" s="43" t="n">
        <v>2.99</v>
      </c>
      <c r="V42" s="0" t="n">
        <v>1.22</v>
      </c>
      <c r="W42" s="3" t="n">
        <v>0.45</v>
      </c>
      <c r="X42" s="41" t="n">
        <v>3</v>
      </c>
      <c r="Y42" s="41" t="n">
        <f aca="false">P42-T42</f>
        <v>3.17864923747277</v>
      </c>
      <c r="Z42" s="41" t="n">
        <f aca="false">X42/Y42</f>
        <v>0.94379712131597</v>
      </c>
      <c r="AA42" s="0" t="n">
        <v>0.455235204855842</v>
      </c>
      <c r="AB42" s="0" t="n">
        <v>2.257</v>
      </c>
      <c r="AC42" s="0" t="n">
        <v>0.927</v>
      </c>
      <c r="AD42" s="0" t="n">
        <v>0.342</v>
      </c>
      <c r="AE42" s="0" t="n">
        <v>0.6</v>
      </c>
      <c r="AF42" s="0" t="n">
        <v>0.39</v>
      </c>
      <c r="AG42" s="0" t="n">
        <v>0.091</v>
      </c>
      <c r="AH42" s="0" t="n">
        <v>0.743</v>
      </c>
      <c r="AI42" s="0" t="n">
        <v>14</v>
      </c>
      <c r="AJ42" s="54" t="n">
        <v>28.7</v>
      </c>
      <c r="AK42" s="55" t="n">
        <v>0.91</v>
      </c>
      <c r="AL42" s="44" t="n">
        <v>3.45</v>
      </c>
      <c r="AM42" s="88" t="n">
        <v>0.893782383419689</v>
      </c>
      <c r="AN42" s="3" t="n">
        <v>1.49</v>
      </c>
      <c r="AO42" s="3" t="n">
        <v>0.49</v>
      </c>
      <c r="AP42" s="3" t="n">
        <v>0.43</v>
      </c>
      <c r="AQ42" s="44" t="n">
        <v>3.6</v>
      </c>
      <c r="AR42" s="3" t="n">
        <v>0.755</v>
      </c>
      <c r="AS42" s="0" t="n">
        <v>64.8</v>
      </c>
      <c r="AT42" s="0" t="n">
        <v>3.75</v>
      </c>
      <c r="AU42" s="0" t="n">
        <v>0.408</v>
      </c>
      <c r="BB42" s="0" t="n">
        <v>0.11</v>
      </c>
      <c r="BC42" s="0" t="n">
        <v>0.215</v>
      </c>
      <c r="BD42" s="0" t="n">
        <v>0.206</v>
      </c>
      <c r="BE42" s="0" t="n">
        <v>0.248</v>
      </c>
      <c r="BF42" s="46" t="n">
        <v>18.842530282638</v>
      </c>
      <c r="BG42" s="4" t="n">
        <v>99</v>
      </c>
      <c r="BH42" s="5" t="n">
        <v>0.572254335260116</v>
      </c>
      <c r="BI42" s="47" t="n">
        <v>105</v>
      </c>
      <c r="BJ42" s="5" t="n">
        <v>0.606936416184971</v>
      </c>
      <c r="BK42" s="5" t="n">
        <v>173</v>
      </c>
      <c r="BL42" s="5" t="n">
        <v>1</v>
      </c>
      <c r="BS42" s="5" t="n">
        <v>347</v>
      </c>
      <c r="BU42" s="5" t="n">
        <v>933</v>
      </c>
      <c r="BV42" s="5" t="n">
        <v>0.376209677419355</v>
      </c>
      <c r="BW42" s="6" t="n">
        <v>507</v>
      </c>
      <c r="BY42" s="5" t="n">
        <v>1647</v>
      </c>
      <c r="CE42" s="5" t="n">
        <v>4.03488372093023</v>
      </c>
      <c r="CF42" s="5" t="n">
        <v>5.8953488372093</v>
      </c>
      <c r="CG42" s="5" t="n">
        <v>19.1511627906977</v>
      </c>
      <c r="CJ42" s="5" t="n">
        <v>292</v>
      </c>
      <c r="CK42" s="6" t="n">
        <v>456</v>
      </c>
      <c r="CL42" s="5" t="n">
        <v>1873</v>
      </c>
      <c r="CO42" s="7" t="n">
        <v>0.84</v>
      </c>
      <c r="CP42" s="8" t="n">
        <v>0.899408284023669</v>
      </c>
      <c r="CQ42" s="5" t="n">
        <v>1.14</v>
      </c>
      <c r="CT42" s="6" t="n">
        <v>21</v>
      </c>
      <c r="CV42" s="5" t="n">
        <v>159</v>
      </c>
      <c r="CY42" s="5" t="n">
        <v>3.50505050505051</v>
      </c>
      <c r="DA42" s="5" t="n">
        <v>9.52023121387283</v>
      </c>
      <c r="DJ42" s="9" t="n">
        <v>10.6</v>
      </c>
      <c r="DL42" s="9" t="n">
        <v>37</v>
      </c>
      <c r="DO42" s="9" t="n">
        <v>36.3013698630137</v>
      </c>
      <c r="DQ42" s="9" t="n">
        <v>19.7544046983449</v>
      </c>
      <c r="DT42" s="16" t="n">
        <v>30.5475504322767</v>
      </c>
      <c r="DU42" s="16"/>
      <c r="DV42" s="16" t="n">
        <v>22.4650880388585</v>
      </c>
      <c r="DW42" s="16"/>
      <c r="DX42" s="16"/>
      <c r="DY42" s="8"/>
      <c r="DZ42" s="5" t="n">
        <v>64.8</v>
      </c>
      <c r="EC42" s="48"/>
      <c r="ED42" s="41"/>
      <c r="EE42" s="41" t="n">
        <v>0.217592592592593</v>
      </c>
      <c r="EF42" s="41" t="n">
        <v>0.570987654320988</v>
      </c>
      <c r="EG42" s="41"/>
      <c r="EH42" s="41"/>
      <c r="EN42" s="41"/>
      <c r="EO42" s="41"/>
      <c r="EP42" s="41"/>
      <c r="EQ42" s="41"/>
      <c r="ER42" s="41"/>
      <c r="EZ42" s="5"/>
      <c r="FA42" s="46"/>
      <c r="FC42" s="38"/>
      <c r="FF42" s="50"/>
      <c r="FG42" s="50"/>
      <c r="FH42" s="0" t="n">
        <v>0.743</v>
      </c>
      <c r="FJ42" s="0" t="n">
        <v>1.408</v>
      </c>
      <c r="FM42" s="0" t="n">
        <v>14.2664872139973</v>
      </c>
      <c r="FO42" s="0" t="n">
        <v>26.2784090909091</v>
      </c>
      <c r="FR42" s="0" t="n">
        <v>0.112746585735964</v>
      </c>
      <c r="FT42" s="0" t="n">
        <v>0.213657056145675</v>
      </c>
      <c r="FW42" s="0" t="n">
        <v>0.21536231884058</v>
      </c>
      <c r="FY42" s="0" t="n">
        <v>0.408115942028986</v>
      </c>
      <c r="GB42" s="0" t="n">
        <v>0.206388888888889</v>
      </c>
      <c r="GD42" s="0" t="n">
        <v>0.391111111111111</v>
      </c>
      <c r="HD42" s="51" t="n">
        <f aca="false">FH42/X42</f>
        <v>0.247666666666667</v>
      </c>
      <c r="HE42" s="51"/>
      <c r="HF42" s="51" t="n">
        <f aca="false">FJ42/X42</f>
        <v>0.469333333333333</v>
      </c>
      <c r="HJ42" s="52"/>
      <c r="HK42" s="52"/>
      <c r="HO42" s="52"/>
      <c r="HP42" s="52"/>
      <c r="HQ42" s="16" t="n">
        <v>92.5</v>
      </c>
      <c r="HR42" s="47"/>
      <c r="HS42" s="16" t="n">
        <v>82.2</v>
      </c>
      <c r="HT42" s="16"/>
      <c r="HU42" s="16"/>
      <c r="HV42" s="53"/>
      <c r="HW42" s="53"/>
    </row>
    <row r="43" customFormat="false" ht="16.5" hidden="false" customHeight="false" outlineLevel="0" collapsed="false">
      <c r="A43" s="12"/>
      <c r="B43" s="12"/>
      <c r="C43" s="1" t="n">
        <v>63</v>
      </c>
      <c r="E43" s="1" t="n">
        <v>168</v>
      </c>
      <c r="G43" s="37"/>
      <c r="H43" s="1" t="n">
        <v>40</v>
      </c>
      <c r="J43" s="1" t="n">
        <v>7</v>
      </c>
      <c r="N43" s="3" t="n">
        <v>6.81</v>
      </c>
      <c r="O43" s="3" t="n">
        <v>1.42</v>
      </c>
      <c r="P43" s="40" t="n">
        <f aca="false">N43/O43</f>
        <v>4.79577464788732</v>
      </c>
      <c r="Q43" s="3" t="n">
        <v>5.88</v>
      </c>
      <c r="R43" s="43" t="n">
        <v>1.95</v>
      </c>
      <c r="S43" s="0" t="n">
        <v>0.86</v>
      </c>
      <c r="T43" s="40" t="n">
        <f aca="false">Q43/R43</f>
        <v>3.01538461538462</v>
      </c>
      <c r="U43" s="43" t="n">
        <v>5.44</v>
      </c>
      <c r="V43" s="0" t="n">
        <v>2.98</v>
      </c>
      <c r="W43" s="3" t="n">
        <v>0.8</v>
      </c>
      <c r="X43" s="41" t="n">
        <v>0.93</v>
      </c>
      <c r="Y43" s="41" t="n">
        <f aca="false">P43-T43</f>
        <v>1.78039003250271</v>
      </c>
      <c r="Z43" s="41" t="n">
        <f aca="false">X43/Y43</f>
        <v>0.522357451469604</v>
      </c>
      <c r="AA43" s="0" t="n">
        <v>0.136563876651982</v>
      </c>
      <c r="AB43" s="0" t="n">
        <v>0.088</v>
      </c>
      <c r="AC43" s="0" t="n">
        <v>0.094</v>
      </c>
      <c r="AD43" s="0" t="n">
        <v>0.013</v>
      </c>
      <c r="AE43" s="0" t="n">
        <v>0.44</v>
      </c>
      <c r="AF43" s="0" t="n">
        <v>0.37</v>
      </c>
      <c r="AG43" s="0" t="n">
        <v>0.065</v>
      </c>
      <c r="AH43" s="0" t="n">
        <v>0.842</v>
      </c>
      <c r="AI43" s="0" t="n">
        <v>10</v>
      </c>
      <c r="AJ43" s="54" t="n">
        <v>7.9</v>
      </c>
      <c r="AK43" s="64" t="n">
        <v>0.31</v>
      </c>
      <c r="AL43" s="44" t="n">
        <v>2.47</v>
      </c>
      <c r="AM43" s="3" t="n">
        <v>0.81</v>
      </c>
      <c r="AN43" s="3" t="n">
        <v>0.73</v>
      </c>
      <c r="AO43" s="3" t="n">
        <v>0.31</v>
      </c>
      <c r="AP43" s="3" t="n">
        <v>0.3</v>
      </c>
      <c r="AQ43" s="44" t="n">
        <v>1.37</v>
      </c>
      <c r="AR43" s="3" t="n">
        <v>0.45</v>
      </c>
      <c r="AS43" s="0" t="n">
        <v>21</v>
      </c>
      <c r="AT43" s="0" t="n">
        <v>2.19</v>
      </c>
      <c r="AU43" s="0" t="n">
        <v>0.34</v>
      </c>
      <c r="BB43" s="0" t="n">
        <v>0.12</v>
      </c>
      <c r="BC43" s="0" t="n">
        <v>0.341</v>
      </c>
      <c r="BD43" s="0" t="n">
        <v>0.615</v>
      </c>
      <c r="BE43" s="0" t="n">
        <v>0.905</v>
      </c>
      <c r="BF43" s="46" t="n">
        <v>11.8764845605701</v>
      </c>
      <c r="BG43" s="4" t="n">
        <v>82</v>
      </c>
      <c r="BH43" s="5" t="n">
        <v>0.485207100591716</v>
      </c>
      <c r="BI43" s="47" t="n">
        <v>86</v>
      </c>
      <c r="BJ43" s="5" t="n">
        <v>0.508875739644971</v>
      </c>
      <c r="BK43" s="5" t="n">
        <v>108</v>
      </c>
      <c r="BL43" s="5" t="n">
        <v>0.63905325443787</v>
      </c>
      <c r="BS43" s="5" t="n">
        <v>225</v>
      </c>
      <c r="BU43" s="5" t="n">
        <v>390</v>
      </c>
      <c r="BV43" s="5" t="n">
        <v>0.267673301304049</v>
      </c>
      <c r="BW43" s="6" t="n">
        <v>230</v>
      </c>
      <c r="BY43" s="5" t="n">
        <v>523</v>
      </c>
      <c r="CE43" s="5" t="n">
        <v>4.16666666666667</v>
      </c>
      <c r="CF43" s="5" t="n">
        <v>4.25925925925926</v>
      </c>
      <c r="CG43" s="5" t="n">
        <v>9.68518518518519</v>
      </c>
      <c r="CJ43" s="5" t="n">
        <v>196</v>
      </c>
      <c r="CK43" s="6" t="n">
        <v>205</v>
      </c>
      <c r="CL43" s="5" t="n">
        <v>497</v>
      </c>
      <c r="CO43" s="7" t="n">
        <v>0.88</v>
      </c>
      <c r="CP43" s="8" t="n">
        <v>0.891304347826087</v>
      </c>
      <c r="CQ43" s="5" t="n">
        <v>0.95</v>
      </c>
      <c r="CT43" s="6" t="n">
        <v>0</v>
      </c>
      <c r="CV43" s="5" t="n">
        <v>3</v>
      </c>
      <c r="CY43" s="5" t="n">
        <v>2.74390243902439</v>
      </c>
      <c r="DA43" s="5" t="n">
        <v>4.84259259259259</v>
      </c>
      <c r="DJ43" s="9" t="n">
        <v>8.8</v>
      </c>
      <c r="DL43" s="9" t="n">
        <v>21</v>
      </c>
      <c r="DO43" s="9" t="n">
        <v>44.8979591836735</v>
      </c>
      <c r="DQ43" s="9" t="n">
        <v>42.2535211267606</v>
      </c>
      <c r="DT43" s="16" t="n">
        <v>39.1111111111111</v>
      </c>
      <c r="DU43" s="16"/>
      <c r="DV43" s="16" t="n">
        <v>40.1529636711281</v>
      </c>
      <c r="DW43" s="16"/>
      <c r="DX43" s="16"/>
      <c r="DY43" s="8"/>
      <c r="DZ43" s="5" t="n">
        <v>21</v>
      </c>
      <c r="EC43" s="48"/>
      <c r="ED43" s="41"/>
      <c r="EE43" s="41" t="n">
        <v>0.523809523809524</v>
      </c>
      <c r="EF43" s="41" t="n">
        <v>1</v>
      </c>
      <c r="EG43" s="41"/>
      <c r="EH43" s="41"/>
      <c r="EN43" s="41"/>
      <c r="EO43" s="41"/>
      <c r="EP43" s="41"/>
      <c r="EQ43" s="41"/>
      <c r="ER43" s="41"/>
      <c r="EZ43" s="5"/>
      <c r="FA43" s="46"/>
      <c r="FC43" s="38"/>
      <c r="FF43" s="50"/>
      <c r="FG43" s="50"/>
      <c r="FH43" s="0" t="n">
        <v>0.842</v>
      </c>
      <c r="FJ43" s="0" t="n">
        <v>0.789</v>
      </c>
      <c r="FM43" s="0" t="n">
        <v>10.4513064133017</v>
      </c>
      <c r="FO43" s="0" t="n">
        <v>26.6159695817491</v>
      </c>
      <c r="FR43" s="0" t="n">
        <v>0.123641703377386</v>
      </c>
      <c r="FT43" s="0" t="n">
        <v>0.115859030837004</v>
      </c>
      <c r="FW43" s="0" t="n">
        <v>0.340890688259109</v>
      </c>
      <c r="FY43" s="0" t="n">
        <v>0.319433198380567</v>
      </c>
      <c r="GB43" s="0" t="n">
        <v>0.614598540145985</v>
      </c>
      <c r="GD43" s="0" t="n">
        <v>0.575912408759124</v>
      </c>
      <c r="HD43" s="51" t="n">
        <f aca="false">FH43/X43</f>
        <v>0.905376344086021</v>
      </c>
      <c r="HE43" s="51"/>
      <c r="HF43" s="51" t="n">
        <f aca="false">FJ43/X43</f>
        <v>0.848387096774194</v>
      </c>
      <c r="HJ43" s="52"/>
      <c r="HK43" s="52"/>
      <c r="HO43" s="52"/>
      <c r="HP43" s="52"/>
      <c r="HQ43" s="16" t="n">
        <v>96</v>
      </c>
      <c r="HR43" s="47"/>
      <c r="HS43" s="16" t="n">
        <v>94.6</v>
      </c>
      <c r="HT43" s="16"/>
      <c r="HU43" s="16"/>
      <c r="HV43" s="53"/>
      <c r="HW43" s="53"/>
    </row>
    <row r="44" s="30" customFormat="true" ht="16.5" hidden="false" customHeight="false" outlineLevel="0" collapsed="false">
      <c r="A44" s="66"/>
      <c r="B44" s="12"/>
      <c r="C44" s="25" t="n">
        <v>61</v>
      </c>
      <c r="D44" s="1"/>
      <c r="E44" s="25" t="n">
        <v>167</v>
      </c>
      <c r="F44" s="25"/>
      <c r="G44" s="68"/>
      <c r="H44" s="25" t="n">
        <v>45</v>
      </c>
      <c r="I44" s="2"/>
      <c r="J44" s="25" t="n">
        <v>8</v>
      </c>
      <c r="K44" s="25"/>
      <c r="L44" s="25"/>
      <c r="M44" s="25"/>
      <c r="N44" s="99" t="n">
        <v>8.13</v>
      </c>
      <c r="O44" s="30" t="n">
        <v>1.68</v>
      </c>
      <c r="P44" s="40" t="n">
        <f aca="false">N44/O44</f>
        <v>4.83928571428572</v>
      </c>
      <c r="Q44" s="30" t="n">
        <v>6.35</v>
      </c>
      <c r="R44" s="72" t="n">
        <v>2.07</v>
      </c>
      <c r="S44" s="0" t="n">
        <v>0.78</v>
      </c>
      <c r="T44" s="40" t="n">
        <f aca="false">Q44/R44</f>
        <v>3.06763285024155</v>
      </c>
      <c r="U44" s="72" t="n">
        <v>5.62</v>
      </c>
      <c r="V44" s="0" t="n">
        <v>3.13</v>
      </c>
      <c r="W44" s="30" t="n">
        <v>0.69</v>
      </c>
      <c r="X44" s="41" t="n">
        <v>1.78</v>
      </c>
      <c r="Y44" s="41" t="n">
        <f aca="false">P44-T44</f>
        <v>1.77165286404417</v>
      </c>
      <c r="Z44" s="41" t="n">
        <f aca="false">X44/Y44</f>
        <v>1.00471149632371</v>
      </c>
      <c r="AA44" s="0" t="n">
        <v>0.218942189421894</v>
      </c>
      <c r="AB44" s="0" t="n">
        <v>1.143</v>
      </c>
      <c r="AC44" s="0" t="n">
        <v>1.007</v>
      </c>
      <c r="AD44" s="0" t="n">
        <v>0.141</v>
      </c>
      <c r="AE44" s="0" t="n">
        <v>0.73</v>
      </c>
      <c r="AF44" s="0" t="n">
        <v>0.574</v>
      </c>
      <c r="AG44" s="0" t="n">
        <v>0.09</v>
      </c>
      <c r="AH44" s="0" t="n">
        <v>0.637</v>
      </c>
      <c r="AI44" s="0" t="n">
        <v>14</v>
      </c>
      <c r="AJ44" s="73" t="n">
        <v>12.9</v>
      </c>
      <c r="AK44" s="72" t="n">
        <v>0.5</v>
      </c>
      <c r="AL44" s="74" t="n">
        <v>2.22</v>
      </c>
      <c r="AM44" s="30" t="n">
        <v>0.71</v>
      </c>
      <c r="AN44" s="30" t="n">
        <v>1.19</v>
      </c>
      <c r="AO44" s="30" t="n">
        <v>0.49</v>
      </c>
      <c r="AP44" s="30" t="n">
        <v>0.54</v>
      </c>
      <c r="AQ44" s="74" t="n">
        <v>2.51</v>
      </c>
      <c r="AR44" s="30" t="n">
        <v>0.81</v>
      </c>
      <c r="AS44" s="0" t="n">
        <v>28.2</v>
      </c>
      <c r="AT44" s="0" t="n">
        <v>4.01</v>
      </c>
      <c r="AU44" s="0" t="n">
        <v>0.62</v>
      </c>
      <c r="AV44" s="0"/>
      <c r="AW44" s="0"/>
      <c r="AX44" s="0"/>
      <c r="AY44" s="0"/>
      <c r="BB44" s="0" t="n">
        <v>0.08</v>
      </c>
      <c r="BC44" s="0" t="n">
        <v>0.287</v>
      </c>
      <c r="BD44" s="0" t="n">
        <v>0.254</v>
      </c>
      <c r="BE44" s="0" t="n">
        <v>0.358</v>
      </c>
      <c r="BF44" s="46" t="n">
        <v>21.978021978022</v>
      </c>
      <c r="BG44" s="47" t="n">
        <v>66</v>
      </c>
      <c r="BH44" s="6" t="n">
        <v>0.388235294117647</v>
      </c>
      <c r="BI44" s="47" t="n">
        <v>82</v>
      </c>
      <c r="BJ44" s="6" t="n">
        <v>0.482352941176471</v>
      </c>
      <c r="BK44" s="6" t="n">
        <v>122</v>
      </c>
      <c r="BL44" s="6" t="n">
        <v>0.717647058823529</v>
      </c>
      <c r="BM44" s="6"/>
      <c r="BN44" s="6"/>
      <c r="BO44" s="6"/>
      <c r="BP44" s="6"/>
      <c r="BQ44" s="6"/>
      <c r="BR44" s="6"/>
      <c r="BS44" s="6" t="n">
        <v>201</v>
      </c>
      <c r="BT44" s="6"/>
      <c r="BU44" s="6" t="n">
        <v>700</v>
      </c>
      <c r="BV44" s="6" t="n">
        <v>0.42997542997543</v>
      </c>
      <c r="BW44" s="6" t="n">
        <v>708</v>
      </c>
      <c r="BX44" s="6"/>
      <c r="BY44" s="6" t="n">
        <v>1492</v>
      </c>
      <c r="BZ44" s="6"/>
      <c r="CA44" s="6"/>
      <c r="CB44" s="6"/>
      <c r="CC44" s="6"/>
      <c r="CD44" s="6"/>
      <c r="CE44" s="6" t="n">
        <v>3.72222222222222</v>
      </c>
      <c r="CF44" s="6" t="n">
        <v>13.1111111111111</v>
      </c>
      <c r="CG44" s="6" t="n">
        <v>27.6296296296296</v>
      </c>
      <c r="CH44" s="6"/>
      <c r="CI44" s="6"/>
      <c r="CJ44" s="6" t="n">
        <v>176</v>
      </c>
      <c r="CK44" s="6" t="n">
        <v>637</v>
      </c>
      <c r="CL44" s="6" t="n">
        <v>1532</v>
      </c>
      <c r="CM44" s="6"/>
      <c r="CN44" s="6"/>
      <c r="CO44" s="7" t="n">
        <v>0.87</v>
      </c>
      <c r="CP44" s="8" t="n">
        <v>0.899717514124294</v>
      </c>
      <c r="CQ44" s="6" t="n">
        <v>1.03</v>
      </c>
      <c r="CR44" s="6"/>
      <c r="CS44" s="6"/>
      <c r="CT44" s="6" t="n">
        <v>2</v>
      </c>
      <c r="CU44" s="6"/>
      <c r="CV44" s="6" t="n">
        <v>114</v>
      </c>
      <c r="CW44" s="6"/>
      <c r="CX44" s="6"/>
      <c r="CY44" s="6" t="n">
        <v>3.04545454545455</v>
      </c>
      <c r="CZ44" s="6"/>
      <c r="DA44" s="6" t="n">
        <v>12.2295081967213</v>
      </c>
      <c r="DB44" s="6"/>
      <c r="DC44" s="6"/>
      <c r="DD44" s="6"/>
      <c r="DE44" s="9"/>
      <c r="DF44" s="9"/>
      <c r="DG44" s="9"/>
      <c r="DH44" s="9"/>
      <c r="DI44" s="9"/>
      <c r="DJ44" s="9" t="n">
        <v>8.8</v>
      </c>
      <c r="DK44" s="6"/>
      <c r="DL44" s="9" t="n">
        <v>45.9</v>
      </c>
      <c r="DM44" s="9"/>
      <c r="DN44" s="9"/>
      <c r="DO44" s="9" t="n">
        <v>50</v>
      </c>
      <c r="DP44" s="9"/>
      <c r="DQ44" s="9" t="n">
        <v>29.9608355091384</v>
      </c>
      <c r="DR44" s="9"/>
      <c r="DS44" s="9"/>
      <c r="DT44" s="16" t="n">
        <v>43.7810945273632</v>
      </c>
      <c r="DU44" s="16"/>
      <c r="DV44" s="16" t="n">
        <v>30.7640750670241</v>
      </c>
      <c r="DW44" s="16"/>
      <c r="DX44" s="16"/>
      <c r="DY44" s="8"/>
      <c r="DZ44" s="5" t="n">
        <v>28.2</v>
      </c>
      <c r="EA44" s="5"/>
      <c r="EB44" s="5"/>
      <c r="EC44" s="48"/>
      <c r="ED44" s="41"/>
      <c r="EE44" s="41" t="n">
        <v>0.776595744680851</v>
      </c>
      <c r="EF44" s="41" t="n">
        <v>1.62765957446809</v>
      </c>
      <c r="EG44" s="41"/>
      <c r="EH44" s="41"/>
      <c r="EN44" s="41"/>
      <c r="EO44" s="41"/>
      <c r="EP44" s="41"/>
      <c r="EQ44" s="41"/>
      <c r="ER44" s="41"/>
      <c r="ES44" s="5"/>
      <c r="ET44" s="5"/>
      <c r="EU44" s="5"/>
      <c r="EV44" s="5"/>
      <c r="EW44" s="5"/>
      <c r="EX44" s="0"/>
      <c r="EY44" s="0"/>
      <c r="EZ44" s="5"/>
      <c r="FA44" s="46"/>
      <c r="FB44" s="10"/>
      <c r="FC44" s="70"/>
      <c r="FD44" s="25"/>
      <c r="FE44" s="25"/>
      <c r="FF44" s="50"/>
      <c r="FG44" s="50"/>
      <c r="FH44" s="30" t="n">
        <v>0.637</v>
      </c>
      <c r="FJ44" s="30" t="n">
        <v>1.601</v>
      </c>
      <c r="FM44" s="30" t="n">
        <v>13.8147566718995</v>
      </c>
      <c r="FO44" s="30" t="n">
        <v>28.6695815115553</v>
      </c>
      <c r="FR44" s="30" t="n">
        <v>0.0766546329723225</v>
      </c>
      <c r="FT44" s="30" t="n">
        <v>0.19265944645006</v>
      </c>
      <c r="FW44" s="30" t="n">
        <v>0.286936936936937</v>
      </c>
      <c r="FY44" s="30" t="n">
        <v>0.721171171171171</v>
      </c>
      <c r="GB44" s="30" t="n">
        <v>0.253784860557769</v>
      </c>
      <c r="GD44" s="30" t="n">
        <v>0.637848605577689</v>
      </c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100"/>
      <c r="GR44" s="0"/>
      <c r="GS44" s="0"/>
      <c r="GT44" s="0"/>
      <c r="GU44" s="0"/>
      <c r="HD44" s="51" t="n">
        <f aca="false">FH44/X44</f>
        <v>0.357865168539326</v>
      </c>
      <c r="HE44" s="51"/>
      <c r="HF44" s="51" t="n">
        <f aca="false">FJ44/X44</f>
        <v>0.899438202247191</v>
      </c>
      <c r="HG44" s="0"/>
      <c r="HH44" s="0"/>
      <c r="HI44" s="0"/>
      <c r="HJ44" s="52"/>
      <c r="HK44" s="52"/>
      <c r="HL44" s="0"/>
      <c r="HM44" s="0"/>
      <c r="HN44" s="0"/>
      <c r="HO44" s="52"/>
      <c r="HP44" s="52"/>
      <c r="HQ44" s="47" t="n">
        <v>96.6</v>
      </c>
      <c r="HR44" s="47"/>
      <c r="HS44" s="47" t="n">
        <v>90.8</v>
      </c>
      <c r="HT44" s="47"/>
      <c r="HU44" s="47"/>
      <c r="HV44" s="53"/>
      <c r="HW44" s="53"/>
      <c r="HX44" s="0"/>
      <c r="HY44" s="0"/>
    </row>
    <row r="45" customFormat="false" ht="16.5" hidden="false" customHeight="false" outlineLevel="0" collapsed="false">
      <c r="A45" s="101"/>
      <c r="B45" s="12"/>
      <c r="C45" s="1" t="n">
        <v>66</v>
      </c>
      <c r="E45" s="1" t="n">
        <v>160</v>
      </c>
      <c r="G45" s="37"/>
      <c r="H45" s="1" t="n">
        <v>41</v>
      </c>
      <c r="J45" s="1" t="n">
        <v>7</v>
      </c>
      <c r="N45" s="3" t="n">
        <v>6.06</v>
      </c>
      <c r="O45" s="3" t="n">
        <v>1.38</v>
      </c>
      <c r="P45" s="40" t="n">
        <f aca="false">N45/O45</f>
        <v>4.39130434782609</v>
      </c>
      <c r="Q45" s="3" t="n">
        <v>4.38</v>
      </c>
      <c r="R45" s="43" t="n">
        <v>1.62</v>
      </c>
      <c r="S45" s="0" t="n">
        <v>0.72</v>
      </c>
      <c r="T45" s="40" t="n">
        <f aca="false">Q45/R45</f>
        <v>2.7037037037037</v>
      </c>
      <c r="U45" s="43" t="n">
        <v>2.78</v>
      </c>
      <c r="V45" s="0" t="n">
        <v>1.6</v>
      </c>
      <c r="W45" s="3" t="n">
        <v>0.46</v>
      </c>
      <c r="X45" s="41" t="n">
        <v>1.68</v>
      </c>
      <c r="Y45" s="41" t="n">
        <f aca="false">P45-T45</f>
        <v>1.68760064412238</v>
      </c>
      <c r="Z45" s="41" t="n">
        <f aca="false">X45/Y45</f>
        <v>0.995496183206107</v>
      </c>
      <c r="AA45" s="0" t="n">
        <v>0.277227722772277</v>
      </c>
      <c r="AB45" s="0" t="n">
        <v>1.188</v>
      </c>
      <c r="AC45" s="0" t="n">
        <v>0.994</v>
      </c>
      <c r="AD45" s="0" t="n">
        <v>0.196</v>
      </c>
      <c r="AE45" s="0" t="n">
        <v>1.6</v>
      </c>
      <c r="AF45" s="0" t="n">
        <v>1.656</v>
      </c>
      <c r="AG45" s="0" t="n">
        <v>0.264</v>
      </c>
      <c r="AH45" s="0" t="n">
        <v>0.492</v>
      </c>
      <c r="AI45" s="0" t="n">
        <v>18</v>
      </c>
      <c r="AJ45" s="54" t="n">
        <v>15.1</v>
      </c>
      <c r="AK45" s="43" t="n">
        <v>0.65</v>
      </c>
      <c r="AL45" s="44" t="n">
        <v>2.24</v>
      </c>
      <c r="AM45" s="3" t="n">
        <v>0.82</v>
      </c>
      <c r="AN45" s="3" t="n">
        <v>1.07</v>
      </c>
      <c r="AO45" s="3" t="n">
        <v>0.51</v>
      </c>
      <c r="AP45" s="3" t="n">
        <v>0.48</v>
      </c>
      <c r="AQ45" s="44" t="n">
        <v>3.28</v>
      </c>
      <c r="AR45" s="3" t="n">
        <v>1.2</v>
      </c>
      <c r="AS45" s="0" t="n">
        <v>28</v>
      </c>
      <c r="AT45" s="0" t="n">
        <v>2.35</v>
      </c>
      <c r="AU45" s="0" t="n">
        <v>0.41</v>
      </c>
      <c r="BB45" s="0" t="n">
        <v>0.08</v>
      </c>
      <c r="BC45" s="0" t="n">
        <v>0.22</v>
      </c>
      <c r="BD45" s="0" t="n">
        <v>0.15</v>
      </c>
      <c r="BE45" s="0" t="n">
        <v>0.293</v>
      </c>
      <c r="BF45" s="46" t="n">
        <v>36.5853658536585</v>
      </c>
      <c r="BG45" s="4" t="n">
        <v>96</v>
      </c>
      <c r="BH45" s="5" t="n">
        <v>0.623376623376623</v>
      </c>
      <c r="BI45" s="47" t="n">
        <v>117</v>
      </c>
      <c r="BJ45" s="5" t="n">
        <v>0.75974025974026</v>
      </c>
      <c r="BK45" s="5" t="n">
        <v>158</v>
      </c>
      <c r="BL45" s="5" t="n">
        <v>1.02597402597403</v>
      </c>
      <c r="BM45" s="91"/>
      <c r="BN45" s="91"/>
      <c r="BO45" s="91"/>
      <c r="BP45" s="91"/>
      <c r="BS45" s="5" t="n">
        <v>217</v>
      </c>
      <c r="BU45" s="5" t="n">
        <v>608</v>
      </c>
      <c r="BV45" s="5" t="n">
        <v>0.384080859128238</v>
      </c>
      <c r="BW45" s="6" t="n">
        <v>575</v>
      </c>
      <c r="BY45" s="5" t="n">
        <v>1103</v>
      </c>
      <c r="CA45" s="77"/>
      <c r="CB45" s="91"/>
      <c r="CC45" s="91"/>
      <c r="CD45" s="91"/>
      <c r="CE45" s="5" t="n">
        <v>3.74137931034483</v>
      </c>
      <c r="CF45" s="5" t="n">
        <v>9.91379310344828</v>
      </c>
      <c r="CG45" s="5" t="n">
        <v>19.0172413793103</v>
      </c>
      <c r="CH45" s="91"/>
      <c r="CI45" s="91"/>
      <c r="CJ45" s="4" t="n">
        <v>169</v>
      </c>
      <c r="CK45" s="47" t="n">
        <v>454</v>
      </c>
      <c r="CL45" s="4" t="n">
        <v>1225</v>
      </c>
      <c r="CM45" s="91"/>
      <c r="CN45" s="91"/>
      <c r="CO45" s="7" t="n">
        <v>0.78</v>
      </c>
      <c r="CP45" s="8" t="n">
        <v>0.789565217391304</v>
      </c>
      <c r="CQ45" s="5" t="n">
        <v>1.11</v>
      </c>
      <c r="CR45" s="91"/>
      <c r="CS45" s="91"/>
      <c r="CT45" s="6" t="n">
        <v>0</v>
      </c>
      <c r="CV45" s="5" t="n">
        <v>40</v>
      </c>
      <c r="CY45" s="5" t="n">
        <v>2.26041666666667</v>
      </c>
      <c r="DA45" s="5" t="n">
        <v>6.98101265822785</v>
      </c>
      <c r="DB45" s="91"/>
      <c r="DC45" s="91"/>
      <c r="DD45" s="91"/>
      <c r="DH45" s="102"/>
      <c r="DI45" s="102"/>
      <c r="DJ45" s="9" t="n">
        <v>8.8</v>
      </c>
      <c r="DL45" s="9" t="n">
        <v>41.5</v>
      </c>
      <c r="DM45" s="95"/>
      <c r="DN45" s="95"/>
      <c r="DO45" s="9" t="n">
        <v>52.0710059171598</v>
      </c>
      <c r="DQ45" s="9" t="n">
        <v>33.8775510204082</v>
      </c>
      <c r="DR45" s="95"/>
      <c r="DS45" s="95"/>
      <c r="DT45" s="16" t="n">
        <v>40.5529953917051</v>
      </c>
      <c r="DU45" s="16"/>
      <c r="DV45" s="16" t="n">
        <v>38.785046728972</v>
      </c>
      <c r="DW45" s="95"/>
      <c r="DX45" s="95"/>
      <c r="DY45" s="8"/>
      <c r="DZ45" s="5" t="n">
        <v>28</v>
      </c>
      <c r="EC45" s="48"/>
      <c r="ED45" s="41"/>
      <c r="EE45" s="41" t="n">
        <v>0.617857142857143</v>
      </c>
      <c r="EF45" s="41" t="n">
        <v>1.48214285714286</v>
      </c>
      <c r="EG45" s="91"/>
      <c r="EH45" s="91"/>
      <c r="EL45" s="103"/>
      <c r="EM45" s="103"/>
      <c r="EN45" s="41"/>
      <c r="EO45" s="41"/>
      <c r="EP45" s="41"/>
      <c r="EQ45" s="104"/>
      <c r="ER45" s="104"/>
      <c r="EV45" s="78"/>
      <c r="EW45" s="78"/>
      <c r="EZ45" s="5"/>
      <c r="FA45" s="46"/>
      <c r="FC45" s="38"/>
      <c r="FD45" s="2"/>
      <c r="FE45" s="2"/>
      <c r="FF45" s="50"/>
      <c r="FG45" s="50"/>
      <c r="FH45" s="0" t="n">
        <v>0.492</v>
      </c>
      <c r="FJ45" s="0" t="n">
        <v>1.356</v>
      </c>
      <c r="FK45" s="65"/>
      <c r="FL45" s="65"/>
      <c r="FM45" s="0" t="n">
        <v>17.8861788617886</v>
      </c>
      <c r="FO45" s="0" t="n">
        <v>30.6047197640118</v>
      </c>
      <c r="FP45" s="65"/>
      <c r="FQ45" s="65"/>
      <c r="FR45" s="0" t="n">
        <v>0.0811881188118812</v>
      </c>
      <c r="FT45" s="0" t="n">
        <v>0.223762376237624</v>
      </c>
      <c r="FU45" s="103"/>
      <c r="FV45" s="103"/>
      <c r="FW45" s="0" t="n">
        <v>0.219642857142857</v>
      </c>
      <c r="FY45" s="0" t="n">
        <v>0.605357142857143</v>
      </c>
      <c r="FZ45" s="65"/>
      <c r="GA45" s="65"/>
      <c r="GB45" s="0" t="n">
        <v>0.15</v>
      </c>
      <c r="GD45" s="0" t="n">
        <v>0.413414634146342</v>
      </c>
      <c r="GE45" s="65"/>
      <c r="GF45" s="65"/>
      <c r="GJ45" s="65"/>
      <c r="GK45" s="65"/>
      <c r="GO45" s="103"/>
      <c r="GP45" s="103"/>
      <c r="GT45" s="65"/>
      <c r="GU45" s="65"/>
      <c r="HB45" s="65"/>
      <c r="HC45" s="65"/>
      <c r="HD45" s="51" t="n">
        <f aca="false">FH45/X45</f>
        <v>0.292857142857143</v>
      </c>
      <c r="HE45" s="51"/>
      <c r="HF45" s="51" t="n">
        <f aca="false">FJ45/X45</f>
        <v>0.807142857142857</v>
      </c>
      <c r="HJ45" s="103"/>
      <c r="HK45" s="103"/>
      <c r="HO45" s="103"/>
      <c r="HP45" s="103"/>
      <c r="HQ45" s="16" t="n">
        <v>96.1</v>
      </c>
      <c r="HR45" s="47"/>
      <c r="HS45" s="16" t="n">
        <v>96.1</v>
      </c>
      <c r="HT45" s="105"/>
      <c r="HU45" s="105"/>
      <c r="HV45" s="53"/>
      <c r="HW45" s="53"/>
    </row>
    <row r="46" customFormat="false" ht="16.5" hidden="false" customHeight="false" outlineLevel="0" collapsed="false">
      <c r="A46" s="12"/>
      <c r="B46" s="12"/>
      <c r="C46" s="1" t="n">
        <v>70</v>
      </c>
      <c r="E46" s="1" t="n">
        <v>170</v>
      </c>
      <c r="G46" s="37"/>
      <c r="H46" s="1" t="n">
        <v>20</v>
      </c>
      <c r="I46" s="56"/>
      <c r="J46" s="1" t="n">
        <v>7</v>
      </c>
      <c r="K46" s="87"/>
      <c r="L46" s="87"/>
      <c r="N46" s="3" t="n">
        <v>5.23</v>
      </c>
      <c r="O46" s="3" t="n">
        <v>1.03</v>
      </c>
      <c r="P46" s="40" t="n">
        <f aca="false">N46/O46</f>
        <v>5.07766990291262</v>
      </c>
      <c r="Q46" s="3" t="n">
        <v>3.46</v>
      </c>
      <c r="R46" s="43" t="n">
        <v>0.96</v>
      </c>
      <c r="S46" s="0" t="n">
        <v>0.66</v>
      </c>
      <c r="T46" s="40" t="n">
        <f aca="false">Q46/R46</f>
        <v>3.60416666666667</v>
      </c>
      <c r="U46" s="43" t="n">
        <v>3.24</v>
      </c>
      <c r="V46" s="0" t="n">
        <v>1.77</v>
      </c>
      <c r="W46" s="3" t="n">
        <v>0.62</v>
      </c>
      <c r="X46" s="41" t="n">
        <v>1.77</v>
      </c>
      <c r="Y46" s="41" t="n">
        <f aca="false">P46-T46</f>
        <v>1.47350323624595</v>
      </c>
      <c r="Z46" s="41" t="n">
        <f aca="false">X46/Y46</f>
        <v>1.20121894303363</v>
      </c>
      <c r="AA46" s="0" t="n">
        <v>0.338432122370937</v>
      </c>
      <c r="AB46" s="0" t="n">
        <v>1.178</v>
      </c>
      <c r="AC46" s="0" t="n">
        <v>1.336</v>
      </c>
      <c r="AD46" s="0" t="n">
        <v>0.225</v>
      </c>
      <c r="AE46" s="0" t="n">
        <v>0.22</v>
      </c>
      <c r="AF46" s="0" t="n">
        <v>0.124</v>
      </c>
      <c r="AG46" s="0" t="n">
        <v>0.042</v>
      </c>
      <c r="AH46" s="0" t="n">
        <v>0.592</v>
      </c>
      <c r="AI46" s="0" t="n">
        <v>21</v>
      </c>
      <c r="AJ46" s="54" t="n">
        <v>19.9</v>
      </c>
      <c r="AK46" s="55" t="n">
        <v>0.99</v>
      </c>
      <c r="AL46" s="44" t="n">
        <v>1.99</v>
      </c>
      <c r="AM46" s="3" t="n">
        <v>0.6</v>
      </c>
      <c r="AN46" s="3" t="n">
        <v>1.5</v>
      </c>
      <c r="AO46" s="3" t="n">
        <v>0.58</v>
      </c>
      <c r="AP46" s="3" t="n">
        <v>0.75</v>
      </c>
      <c r="AQ46" s="44" t="n">
        <v>1.99</v>
      </c>
      <c r="AR46" s="3" t="n">
        <v>0.6</v>
      </c>
      <c r="AS46" s="0" t="n">
        <v>52.5</v>
      </c>
      <c r="AT46" s="0" t="n">
        <v>3.76</v>
      </c>
      <c r="AU46" s="0" t="n">
        <v>0.56</v>
      </c>
      <c r="BB46" s="0" t="n">
        <v>0.11</v>
      </c>
      <c r="BC46" s="0" t="n">
        <v>0.297</v>
      </c>
      <c r="BD46" s="0" t="n">
        <v>0.297</v>
      </c>
      <c r="BE46" s="0" t="n">
        <v>0.334</v>
      </c>
      <c r="BF46" s="46" t="n">
        <v>35.472972972973</v>
      </c>
      <c r="BG46" s="4" t="n">
        <v>70</v>
      </c>
      <c r="BH46" s="5" t="n">
        <v>0.424242424242424</v>
      </c>
      <c r="BI46" s="47" t="n">
        <v>71</v>
      </c>
      <c r="BJ46" s="5" t="n">
        <v>0.43030303030303</v>
      </c>
      <c r="BK46" s="5" t="n">
        <v>79</v>
      </c>
      <c r="BL46" s="5" t="n">
        <v>0.478787878787879</v>
      </c>
      <c r="BS46" s="5" t="n">
        <v>303</v>
      </c>
      <c r="BU46" s="5" t="n">
        <v>405</v>
      </c>
      <c r="BV46" s="5" t="n">
        <v>0.222405271828666</v>
      </c>
      <c r="BW46" s="6" t="n">
        <v>406</v>
      </c>
      <c r="BY46" s="5" t="n">
        <v>772</v>
      </c>
      <c r="CE46" s="5" t="n">
        <v>3.83544303797468</v>
      </c>
      <c r="CF46" s="5" t="n">
        <v>5.13924050632911</v>
      </c>
      <c r="CG46" s="5" t="n">
        <v>9.77215189873418</v>
      </c>
      <c r="CJ46" s="4" t="n">
        <v>252</v>
      </c>
      <c r="CK46" s="47" t="n">
        <v>316</v>
      </c>
      <c r="CL46" s="4" t="n">
        <v>628</v>
      </c>
      <c r="CM46" s="4"/>
      <c r="CN46" s="4"/>
      <c r="CO46" s="7" t="n">
        <v>0.83</v>
      </c>
      <c r="CP46" s="8" t="n">
        <v>0.778325123152709</v>
      </c>
      <c r="CQ46" s="5" t="n">
        <v>0.81</v>
      </c>
      <c r="CT46" s="6" t="n">
        <v>0</v>
      </c>
      <c r="CV46" s="5" t="n">
        <v>32</v>
      </c>
      <c r="CY46" s="5" t="n">
        <v>4.32857142857143</v>
      </c>
      <c r="DA46" s="5" t="n">
        <v>9.77215189873418</v>
      </c>
      <c r="DJ46" s="9" t="n">
        <v>12.3</v>
      </c>
      <c r="DL46" s="9" t="n">
        <v>26.6</v>
      </c>
      <c r="DO46" s="9" t="n">
        <v>48.8095238095238</v>
      </c>
      <c r="DQ46" s="9" t="n">
        <v>42.3566878980892</v>
      </c>
      <c r="DT46" s="16" t="n">
        <v>40.5940594059406</v>
      </c>
      <c r="DU46" s="16"/>
      <c r="DV46" s="16" t="n">
        <v>34.4559585492228</v>
      </c>
      <c r="DW46" s="16"/>
      <c r="DX46" s="16"/>
      <c r="DY46" s="8"/>
      <c r="DZ46" s="83" t="n">
        <v>52.5</v>
      </c>
      <c r="EA46" s="83"/>
      <c r="EC46" s="48"/>
      <c r="ED46" s="106"/>
      <c r="EE46" s="106" t="n">
        <v>0.260952380952381</v>
      </c>
      <c r="EF46" s="106" t="n">
        <v>0.506666666666667</v>
      </c>
      <c r="EG46" s="106"/>
      <c r="EH46" s="106"/>
      <c r="EN46" s="41"/>
      <c r="EO46" s="41"/>
      <c r="EP46" s="41"/>
      <c r="EQ46" s="41"/>
      <c r="ER46" s="41"/>
      <c r="EZ46" s="5"/>
      <c r="FA46" s="46"/>
      <c r="FC46" s="38"/>
      <c r="FF46" s="50"/>
      <c r="FG46" s="50"/>
      <c r="FH46" s="0" t="n">
        <v>0.592</v>
      </c>
      <c r="FJ46" s="0" t="n">
        <v>0.817</v>
      </c>
      <c r="FM46" s="0" t="n">
        <v>20.777027027027</v>
      </c>
      <c r="FO46" s="0" t="n">
        <v>32.5581395348837</v>
      </c>
      <c r="FR46" s="0" t="n">
        <v>0.113193116634799</v>
      </c>
      <c r="FT46" s="0" t="n">
        <v>0.156214149139579</v>
      </c>
      <c r="FW46" s="0" t="n">
        <v>0.29748743718593</v>
      </c>
      <c r="FY46" s="0" t="n">
        <v>0.410552763819095</v>
      </c>
      <c r="GB46" s="0" t="n">
        <v>0.29748743718593</v>
      </c>
      <c r="GD46" s="0" t="n">
        <v>0.410552763819095</v>
      </c>
      <c r="HD46" s="51" t="n">
        <f aca="false">FH46/X46</f>
        <v>0.334463276836158</v>
      </c>
      <c r="HE46" s="51"/>
      <c r="HF46" s="51" t="n">
        <f aca="false">FJ46/X46</f>
        <v>0.461581920903955</v>
      </c>
      <c r="HJ46" s="52"/>
      <c r="HK46" s="52"/>
      <c r="HO46" s="52"/>
      <c r="HP46" s="52"/>
      <c r="HQ46" s="16" t="n">
        <v>97.4</v>
      </c>
      <c r="HR46" s="47"/>
      <c r="HS46" s="16" t="n">
        <v>97.3</v>
      </c>
      <c r="HT46" s="16"/>
      <c r="HU46" s="16"/>
      <c r="HV46" s="53"/>
      <c r="HW46" s="53"/>
    </row>
    <row r="47" customFormat="false" ht="16.5" hidden="false" customHeight="false" outlineLevel="0" collapsed="false">
      <c r="A47" s="12"/>
      <c r="B47" s="12"/>
      <c r="C47" s="1" t="n">
        <v>71</v>
      </c>
      <c r="E47" s="1" t="n">
        <v>162</v>
      </c>
      <c r="G47" s="37"/>
      <c r="H47" s="1" t="n">
        <v>114</v>
      </c>
      <c r="J47" s="1" t="n">
        <v>8</v>
      </c>
      <c r="N47" s="3" t="n">
        <v>6.51</v>
      </c>
      <c r="O47" s="3" t="n">
        <v>1.51</v>
      </c>
      <c r="P47" s="40" t="n">
        <f aca="false">N47/O47</f>
        <v>4.3112582781457</v>
      </c>
      <c r="Q47" s="3" t="n">
        <v>4.73</v>
      </c>
      <c r="R47" s="43" t="n">
        <v>1.81</v>
      </c>
      <c r="S47" s="0" t="n">
        <v>0.73</v>
      </c>
      <c r="T47" s="40" t="n">
        <f aca="false">Q47/R47</f>
        <v>2.61325966850829</v>
      </c>
      <c r="U47" s="43" t="n">
        <v>4.41</v>
      </c>
      <c r="V47" s="0" t="n">
        <v>2.41</v>
      </c>
      <c r="W47" s="3" t="n">
        <v>0.68</v>
      </c>
      <c r="X47" s="41" t="n">
        <v>1.78</v>
      </c>
      <c r="Y47" s="41" t="n">
        <f aca="false">P47-T47</f>
        <v>1.69799860963741</v>
      </c>
      <c r="Z47" s="41" t="n">
        <f aca="false">X47/Y47</f>
        <v>1.04829296672987</v>
      </c>
      <c r="AA47" s="0" t="n">
        <v>0.273425499231951</v>
      </c>
      <c r="AB47" s="0" t="n">
        <v>1.073</v>
      </c>
      <c r="AC47" s="0" t="n">
        <v>1.083</v>
      </c>
      <c r="AD47" s="0" t="n">
        <v>0.165</v>
      </c>
      <c r="AE47" s="0" t="n">
        <v>0.32</v>
      </c>
      <c r="AF47" s="0" t="n">
        <v>0.409</v>
      </c>
      <c r="AG47" s="0" t="n">
        <v>0.049</v>
      </c>
      <c r="AH47" s="0" t="n">
        <v>0.707</v>
      </c>
      <c r="AI47" s="0" t="n">
        <v>19</v>
      </c>
      <c r="AJ47" s="54" t="n">
        <v>12.4</v>
      </c>
      <c r="AK47" s="43" t="n">
        <v>0.79</v>
      </c>
      <c r="AL47" s="44" t="n">
        <v>1.58</v>
      </c>
      <c r="AM47" s="3" t="n">
        <v>0.61</v>
      </c>
      <c r="AN47" s="3" t="n">
        <v>0.86</v>
      </c>
      <c r="AO47" s="3" t="n">
        <v>0.43</v>
      </c>
      <c r="AP47" s="3" t="n">
        <v>0.54</v>
      </c>
      <c r="AQ47" s="44" t="n">
        <v>2.1</v>
      </c>
      <c r="AR47" s="3" t="n">
        <v>0.81</v>
      </c>
      <c r="AS47" s="0" t="n">
        <v>44.3</v>
      </c>
      <c r="AT47" s="0" t="n">
        <v>2.92</v>
      </c>
      <c r="AU47" s="0" t="n">
        <v>0.51</v>
      </c>
      <c r="BB47" s="0" t="n">
        <v>0.11</v>
      </c>
      <c r="BC47" s="0" t="n">
        <v>0.447</v>
      </c>
      <c r="BD47" s="0" t="n">
        <v>0.337</v>
      </c>
      <c r="BE47" s="0" t="n">
        <v>0.397</v>
      </c>
      <c r="BF47" s="46" t="n">
        <v>26.8741159830269</v>
      </c>
      <c r="BG47" s="4" t="n">
        <v>85</v>
      </c>
      <c r="BH47" s="5" t="n">
        <v>0.570469798657718</v>
      </c>
      <c r="BI47" s="47" t="n">
        <v>97</v>
      </c>
      <c r="BJ47" s="5" t="n">
        <v>0.651006711409396</v>
      </c>
      <c r="BK47" s="5" t="n">
        <v>127</v>
      </c>
      <c r="BL47" s="5" t="n">
        <v>0.852348993288591</v>
      </c>
      <c r="BS47" s="5" t="n">
        <v>255</v>
      </c>
      <c r="BU47" s="5" t="n">
        <v>680</v>
      </c>
      <c r="BV47" s="5" t="n">
        <v>0.470914127423823</v>
      </c>
      <c r="BW47" s="6" t="n">
        <v>475</v>
      </c>
      <c r="BY47" s="5" t="n">
        <v>1070</v>
      </c>
      <c r="CE47" s="5" t="n">
        <v>4.04761904761905</v>
      </c>
      <c r="CF47" s="5" t="n">
        <v>7.53968253968254</v>
      </c>
      <c r="CG47" s="5" t="n">
        <v>16.984126984127</v>
      </c>
      <c r="CJ47" s="4" t="n">
        <v>225</v>
      </c>
      <c r="CK47" s="47" t="n">
        <v>378</v>
      </c>
      <c r="CL47" s="4" t="n">
        <v>1154</v>
      </c>
      <c r="CM47" s="4"/>
      <c r="CN47" s="4"/>
      <c r="CO47" s="7" t="n">
        <v>0.87</v>
      </c>
      <c r="CP47" s="8" t="n">
        <v>0.795789473684211</v>
      </c>
      <c r="CQ47" s="5" t="n">
        <v>1.01</v>
      </c>
      <c r="CT47" s="6" t="n">
        <v>0</v>
      </c>
      <c r="CV47" s="5" t="n">
        <v>75</v>
      </c>
      <c r="CY47" s="5" t="n">
        <v>3</v>
      </c>
      <c r="DA47" s="5" t="n">
        <v>8.4251968503937</v>
      </c>
      <c r="DJ47" s="9" t="n">
        <v>13.5</v>
      </c>
      <c r="DL47" s="9" t="n">
        <v>45.5</v>
      </c>
      <c r="DO47" s="9" t="n">
        <v>61.3636363636364</v>
      </c>
      <c r="DQ47" s="9" t="n">
        <v>39.4280762564991</v>
      </c>
      <c r="DT47" s="16" t="n">
        <v>52.9411764705882</v>
      </c>
      <c r="DU47" s="16"/>
      <c r="DV47" s="16" t="n">
        <v>42.5233644859813</v>
      </c>
      <c r="DW47" s="16"/>
      <c r="DX47" s="16"/>
      <c r="DY47" s="8"/>
      <c r="DZ47" s="5" t="n">
        <v>44.29</v>
      </c>
      <c r="EC47" s="48"/>
      <c r="ED47" s="41"/>
      <c r="EE47" s="41" t="n">
        <v>0.435764280876044</v>
      </c>
      <c r="EF47" s="41" t="n">
        <v>1.02731993678031</v>
      </c>
      <c r="EG47" s="41"/>
      <c r="EH47" s="41"/>
      <c r="EN47" s="41"/>
      <c r="EO47" s="41"/>
      <c r="EP47" s="41"/>
      <c r="EQ47" s="41"/>
      <c r="ER47" s="41"/>
      <c r="EZ47" s="5"/>
      <c r="FA47" s="46"/>
      <c r="FC47" s="38"/>
      <c r="FF47" s="50"/>
      <c r="FG47" s="50"/>
      <c r="FH47" s="0" t="n">
        <v>0.707</v>
      </c>
      <c r="FJ47" s="0" t="n">
        <v>1.569</v>
      </c>
      <c r="FM47" s="0" t="n">
        <v>19.0947666195191</v>
      </c>
      <c r="FO47" s="0" t="n">
        <v>28.9993626513703</v>
      </c>
      <c r="FR47" s="0" t="n">
        <v>0.108602150537634</v>
      </c>
      <c r="FT47" s="0" t="n">
        <v>0.241013824884793</v>
      </c>
      <c r="FW47" s="0" t="n">
        <v>0.44746835443038</v>
      </c>
      <c r="FY47" s="0" t="n">
        <v>0.993037974683544</v>
      </c>
      <c r="GB47" s="0" t="n">
        <v>0.336666666666667</v>
      </c>
      <c r="GD47" s="0" t="n">
        <v>0.747142857142857</v>
      </c>
      <c r="HD47" s="51" t="n">
        <f aca="false">FH47/X47</f>
        <v>0.397191011235955</v>
      </c>
      <c r="HE47" s="51"/>
      <c r="HF47" s="51" t="n">
        <f aca="false">FJ47/X47</f>
        <v>0.881460674157303</v>
      </c>
      <c r="HJ47" s="52"/>
      <c r="HK47" s="52"/>
      <c r="HO47" s="52"/>
      <c r="HP47" s="52"/>
      <c r="HQ47" s="16" t="n">
        <v>96.1</v>
      </c>
      <c r="HR47" s="47"/>
      <c r="HS47" s="16" t="n">
        <v>94.1</v>
      </c>
      <c r="HT47" s="16"/>
      <c r="HU47" s="16"/>
      <c r="HV47" s="53"/>
      <c r="HW47" s="53"/>
    </row>
    <row r="48" customFormat="false" ht="16.5" hidden="false" customHeight="false" outlineLevel="0" collapsed="false">
      <c r="A48" s="12"/>
      <c r="B48" s="12"/>
      <c r="C48" s="1" t="n">
        <v>71</v>
      </c>
      <c r="E48" s="1" t="n">
        <v>164</v>
      </c>
      <c r="G48" s="37"/>
      <c r="H48" s="1" t="n">
        <v>51</v>
      </c>
      <c r="I48" s="56"/>
      <c r="J48" s="1" t="n">
        <v>7</v>
      </c>
      <c r="N48" s="3" t="n">
        <v>5.54</v>
      </c>
      <c r="O48" s="3" t="n">
        <v>1.23</v>
      </c>
      <c r="P48" s="40" t="n">
        <f aca="false">N48/O48</f>
        <v>4.50406504065041</v>
      </c>
      <c r="Q48" s="3" t="n">
        <v>4.07</v>
      </c>
      <c r="R48" s="43" t="n">
        <v>1.62</v>
      </c>
      <c r="S48" s="0" t="n">
        <v>0.73</v>
      </c>
      <c r="T48" s="40" t="n">
        <f aca="false">Q48/R48</f>
        <v>2.51234567901235</v>
      </c>
      <c r="U48" s="43" t="n">
        <v>3.16</v>
      </c>
      <c r="V48" s="0" t="n">
        <v>1.68</v>
      </c>
      <c r="W48" s="3" t="n">
        <v>0.57</v>
      </c>
      <c r="X48" s="41" t="n">
        <v>1.47</v>
      </c>
      <c r="Y48" s="41" t="n">
        <f aca="false">P48-T48</f>
        <v>1.99171936163806</v>
      </c>
      <c r="Z48" s="41" t="n">
        <f aca="false">X48/Y48</f>
        <v>0.738055786529594</v>
      </c>
      <c r="AA48" s="0" t="n">
        <v>0.265342960288809</v>
      </c>
      <c r="AB48" s="0" t="n">
        <v>0.824</v>
      </c>
      <c r="AC48" s="0" t="n">
        <v>0.612</v>
      </c>
      <c r="AD48" s="0" t="n">
        <v>0.149</v>
      </c>
      <c r="AE48" s="0" t="n">
        <v>0.91</v>
      </c>
      <c r="AF48" s="0" t="n">
        <v>1.439</v>
      </c>
      <c r="AG48" s="0" t="n">
        <v>0.164</v>
      </c>
      <c r="AH48" s="0" t="n">
        <v>0.646</v>
      </c>
      <c r="AI48" s="0" t="n">
        <v>13</v>
      </c>
      <c r="AJ48" s="54" t="n">
        <v>19.2</v>
      </c>
      <c r="AK48" s="55" t="n">
        <v>1</v>
      </c>
      <c r="AL48" s="44" t="n">
        <v>1.9</v>
      </c>
      <c r="AM48" s="3" t="n">
        <v>0.7</v>
      </c>
      <c r="AN48" s="3" t="n">
        <v>1.1</v>
      </c>
      <c r="AO48" s="3" t="n">
        <v>0.53</v>
      </c>
      <c r="AP48" s="3" t="n">
        <v>0.58</v>
      </c>
      <c r="AQ48" s="44" t="n">
        <v>2.38</v>
      </c>
      <c r="AR48" s="3" t="n">
        <v>0.87</v>
      </c>
      <c r="AS48" s="0" t="n">
        <v>28</v>
      </c>
      <c r="AT48" s="0" t="n">
        <v>1.88</v>
      </c>
      <c r="AU48" s="0" t="n">
        <v>0.31</v>
      </c>
      <c r="AV48" s="93"/>
      <c r="AW48" s="93"/>
      <c r="AX48" s="93"/>
      <c r="AY48" s="93"/>
      <c r="AZ48" s="27"/>
      <c r="BA48" s="27"/>
      <c r="BB48" s="0" t="n">
        <v>0.12</v>
      </c>
      <c r="BC48" s="0" t="n">
        <v>0.34</v>
      </c>
      <c r="BD48" s="0" t="n">
        <v>0.271</v>
      </c>
      <c r="BE48" s="0" t="n">
        <v>0.439</v>
      </c>
      <c r="BF48" s="46" t="n">
        <v>20.1238390092879</v>
      </c>
      <c r="BG48" s="4" t="n">
        <v>69</v>
      </c>
      <c r="BH48" s="5" t="n">
        <v>0.463087248322148</v>
      </c>
      <c r="BI48" s="47" t="n">
        <v>76</v>
      </c>
      <c r="BJ48" s="5" t="n">
        <v>0.51006711409396</v>
      </c>
      <c r="BK48" s="5" t="n">
        <v>92</v>
      </c>
      <c r="BL48" s="5" t="n">
        <v>0.61744966442953</v>
      </c>
      <c r="BS48" s="5" t="n">
        <v>258</v>
      </c>
      <c r="BU48" s="5" t="n">
        <v>480</v>
      </c>
      <c r="BV48" s="5" t="n">
        <v>0.248833592534992</v>
      </c>
      <c r="BW48" s="6" t="n">
        <v>463</v>
      </c>
      <c r="BY48" s="5" t="n">
        <v>1142</v>
      </c>
      <c r="CE48" s="5" t="n">
        <v>3.30769230769231</v>
      </c>
      <c r="CF48" s="5" t="n">
        <v>5.93589743589744</v>
      </c>
      <c r="CG48" s="5" t="n">
        <v>14.6410256410256</v>
      </c>
      <c r="CJ48" s="4" t="n">
        <v>225</v>
      </c>
      <c r="CK48" s="47" t="n">
        <v>385</v>
      </c>
      <c r="CL48" s="4" t="n">
        <v>1154</v>
      </c>
      <c r="CM48" s="4"/>
      <c r="CN48" s="4"/>
      <c r="CO48" s="7" t="n">
        <v>0.87</v>
      </c>
      <c r="CP48" s="8" t="n">
        <v>0.831533477321814</v>
      </c>
      <c r="CQ48" s="5" t="n">
        <v>1.01</v>
      </c>
      <c r="CT48" s="6" t="n">
        <v>0</v>
      </c>
      <c r="CV48" s="5" t="n">
        <v>60</v>
      </c>
      <c r="CY48" s="5" t="n">
        <v>3.73913043478261</v>
      </c>
      <c r="DA48" s="5" t="n">
        <v>12.4130434782609</v>
      </c>
      <c r="DJ48" s="9" t="n">
        <v>8.7</v>
      </c>
      <c r="DL48" s="9" t="n">
        <v>35.5</v>
      </c>
      <c r="DO48" s="9" t="n">
        <v>38.6666666666667</v>
      </c>
      <c r="DQ48" s="9" t="n">
        <v>30.7625649913345</v>
      </c>
      <c r="DT48" s="16" t="n">
        <v>33.7209302325581</v>
      </c>
      <c r="DU48" s="16"/>
      <c r="DV48" s="16" t="n">
        <v>31.0858143607706</v>
      </c>
      <c r="DW48" s="16"/>
      <c r="DX48" s="16"/>
      <c r="DY48" s="8"/>
      <c r="DZ48" s="5" t="n">
        <v>28</v>
      </c>
      <c r="EC48" s="48"/>
      <c r="ED48" s="41"/>
      <c r="EE48" s="41" t="n">
        <v>0.489285714285714</v>
      </c>
      <c r="EF48" s="41" t="n">
        <v>1.26785714285714</v>
      </c>
      <c r="EG48" s="41"/>
      <c r="EH48" s="41"/>
      <c r="EN48" s="41"/>
      <c r="EO48" s="41"/>
      <c r="EP48" s="41"/>
      <c r="EQ48" s="41"/>
      <c r="ER48" s="41"/>
      <c r="EX48" s="65"/>
      <c r="EY48" s="65"/>
      <c r="EZ48" s="5"/>
      <c r="FA48" s="46"/>
      <c r="FC48" s="38"/>
      <c r="FF48" s="50"/>
      <c r="FG48" s="50"/>
      <c r="FH48" s="0" t="n">
        <v>0.646</v>
      </c>
      <c r="FJ48" s="0" t="n">
        <v>1.332</v>
      </c>
      <c r="FM48" s="0" t="n">
        <v>13.4674922600619</v>
      </c>
      <c r="FO48" s="0" t="n">
        <v>26.6516516516517</v>
      </c>
      <c r="FR48" s="0" t="n">
        <v>0.116606498194946</v>
      </c>
      <c r="FT48" s="0" t="n">
        <v>0.24043321299639</v>
      </c>
      <c r="FW48" s="0" t="n">
        <v>0.34</v>
      </c>
      <c r="FY48" s="0" t="n">
        <v>0.701052631578948</v>
      </c>
      <c r="GB48" s="0" t="n">
        <v>0.271428571428571</v>
      </c>
      <c r="GD48" s="0" t="n">
        <v>0.559663865546219</v>
      </c>
      <c r="HD48" s="51" t="n">
        <f aca="false">FH48/X48</f>
        <v>0.439455782312925</v>
      </c>
      <c r="HE48" s="51"/>
      <c r="HF48" s="51" t="n">
        <f aca="false">FJ48/X48</f>
        <v>0.906122448979592</v>
      </c>
      <c r="HJ48" s="52"/>
      <c r="HK48" s="52"/>
      <c r="HO48" s="52"/>
      <c r="HP48" s="52"/>
      <c r="HQ48" s="16" t="n">
        <v>93.9</v>
      </c>
      <c r="HR48" s="47"/>
      <c r="HS48" s="16" t="n">
        <v>95.9</v>
      </c>
      <c r="HT48" s="16"/>
      <c r="HU48" s="16"/>
      <c r="HV48" s="53"/>
      <c r="HW48" s="53"/>
    </row>
    <row r="49" customFormat="false" ht="16.5" hidden="false" customHeight="false" outlineLevel="0" collapsed="false">
      <c r="A49" s="65"/>
      <c r="B49" s="65"/>
      <c r="C49" s="65" t="n">
        <v>63</v>
      </c>
      <c r="D49" s="65"/>
      <c r="E49" s="65" t="n">
        <v>154</v>
      </c>
      <c r="F49" s="65"/>
      <c r="G49" s="65"/>
      <c r="H49" s="65" t="n">
        <v>75</v>
      </c>
      <c r="J49" s="65" t="n">
        <v>8</v>
      </c>
      <c r="K49" s="107"/>
      <c r="L49" s="107"/>
      <c r="M49" s="2"/>
      <c r="N49" s="65" t="n">
        <v>5.5</v>
      </c>
      <c r="O49" s="65" t="n">
        <v>1.23</v>
      </c>
      <c r="P49" s="108" t="n">
        <f aca="false">N49/O49</f>
        <v>4.47154471544716</v>
      </c>
      <c r="Q49" s="65" t="n">
        <v>3.67</v>
      </c>
      <c r="R49" s="65" t="n">
        <v>1.339</v>
      </c>
      <c r="S49" s="65" t="n">
        <v>0.667</v>
      </c>
      <c r="T49" s="108" t="n">
        <f aca="false">Q49/R49</f>
        <v>2.74085138162808</v>
      </c>
      <c r="U49" s="65" t="n">
        <v>3.025</v>
      </c>
      <c r="V49" s="65" t="n">
        <v>1.671</v>
      </c>
      <c r="W49" s="65" t="n">
        <v>0.55</v>
      </c>
      <c r="X49" s="65" t="n">
        <v>1.83</v>
      </c>
      <c r="Y49" s="109" t="n">
        <f aca="false">P49-T49</f>
        <v>1.73069333381907</v>
      </c>
      <c r="Z49" s="65" t="n">
        <v>1.064</v>
      </c>
      <c r="AA49" s="65" t="n">
        <v>0.333</v>
      </c>
      <c r="AB49" s="65" t="n">
        <v>0.95</v>
      </c>
      <c r="AC49" s="65" t="n">
        <v>1.131</v>
      </c>
      <c r="AD49" s="65" t="n">
        <v>0.173</v>
      </c>
      <c r="AE49" s="65" t="n">
        <v>0.65</v>
      </c>
      <c r="AF49" s="65" t="n">
        <v>0.694</v>
      </c>
      <c r="AG49" s="65" t="n">
        <v>0.117</v>
      </c>
      <c r="AH49" s="65" t="n">
        <v>0.88</v>
      </c>
      <c r="AI49" s="65" t="n">
        <v>20</v>
      </c>
      <c r="AJ49" s="65" t="n">
        <v>15.6</v>
      </c>
      <c r="AK49" s="65" t="n">
        <v>1.02</v>
      </c>
      <c r="AL49" s="65" t="n">
        <v>1.89</v>
      </c>
      <c r="AM49" s="65" t="n">
        <v>0.83</v>
      </c>
      <c r="AN49" s="65" t="n">
        <v>0.92</v>
      </c>
      <c r="AO49" s="65" t="n">
        <v>0.5</v>
      </c>
      <c r="AP49" s="65" t="n">
        <v>0.49</v>
      </c>
      <c r="AQ49" s="65" t="n">
        <v>2.12</v>
      </c>
      <c r="AR49" s="65" t="n">
        <v>0.94</v>
      </c>
      <c r="AS49" s="65" t="n">
        <v>28</v>
      </c>
      <c r="AT49" s="65" t="n">
        <v>1.38</v>
      </c>
      <c r="AU49" s="65" t="n">
        <v>0.23</v>
      </c>
      <c r="AV49" s="65"/>
      <c r="AW49" s="65"/>
      <c r="AX49" s="65"/>
      <c r="AY49" s="65"/>
      <c r="AZ49" s="27"/>
      <c r="BA49" s="27"/>
      <c r="BB49" s="65" t="n">
        <v>0.16</v>
      </c>
      <c r="BC49" s="65" t="n">
        <v>0.465608466</v>
      </c>
      <c r="BD49" s="65" t="n">
        <v>0.41509434</v>
      </c>
      <c r="BE49" s="65" t="n">
        <v>0.481</v>
      </c>
      <c r="BF49" s="110" t="n">
        <v>22.727</v>
      </c>
      <c r="BG49" s="111" t="n">
        <v>77</v>
      </c>
      <c r="BH49" s="5" t="e">
        <f aca="false">BG49/BQ49</f>
        <v>#DIV/0!</v>
      </c>
      <c r="BI49" s="112" t="n">
        <v>89</v>
      </c>
      <c r="BJ49" s="5" t="e">
        <f aca="false">BI49/BQ49</f>
        <v>#DIV/0!</v>
      </c>
      <c r="BK49" s="113" t="n">
        <v>137</v>
      </c>
      <c r="BL49" s="5" t="e">
        <f aca="false">BK49/BQ49</f>
        <v>#DIV/0!</v>
      </c>
      <c r="BM49" s="114"/>
      <c r="BN49" s="115"/>
      <c r="BO49" s="114"/>
      <c r="BP49" s="115"/>
      <c r="BR49" s="116"/>
      <c r="BS49" s="111" t="n">
        <v>267</v>
      </c>
      <c r="BU49" s="117"/>
      <c r="BV49" s="117"/>
      <c r="BW49" s="113" t="n">
        <v>650</v>
      </c>
      <c r="BY49" s="113" t="n">
        <v>1353</v>
      </c>
      <c r="CA49" s="114"/>
      <c r="CB49" s="115"/>
      <c r="CC49" s="114"/>
      <c r="CD49" s="115"/>
      <c r="CE49" s="5" t="e">
        <f aca="false">BS49/F49</f>
        <v>#DIV/0!</v>
      </c>
      <c r="CF49" s="5" t="e">
        <f aca="false">BW49/F49</f>
        <v>#DIV/0!</v>
      </c>
      <c r="CG49" s="5" t="e">
        <f aca="false">BY49/F49</f>
        <v>#DIV/0!</v>
      </c>
      <c r="CH49" s="115"/>
      <c r="CI49" s="115"/>
      <c r="CJ49" s="118" t="n">
        <v>229</v>
      </c>
      <c r="CK49" s="112" t="n">
        <v>605</v>
      </c>
      <c r="CL49" s="119" t="n">
        <v>1547</v>
      </c>
      <c r="CM49" s="120"/>
      <c r="CN49" s="120"/>
      <c r="CO49" s="7" t="n">
        <f aca="false">CJ49/BS49</f>
        <v>0.857677902621723</v>
      </c>
      <c r="CP49" s="9" t="n">
        <f aca="false">CK49/BW49</f>
        <v>0.930769230769231</v>
      </c>
      <c r="CQ49" s="5" t="n">
        <f aca="false">CL49/BY49</f>
        <v>1.14338507021434</v>
      </c>
      <c r="CR49" s="115"/>
      <c r="CS49" s="115"/>
      <c r="CT49" s="19" t="n">
        <v>45</v>
      </c>
      <c r="CV49" s="113" t="n">
        <v>107</v>
      </c>
      <c r="CX49" s="121"/>
      <c r="CY49" s="5" t="n">
        <f aca="false">BS49/BG49</f>
        <v>3.46753246753247</v>
      </c>
      <c r="DA49" s="5" t="n">
        <f aca="false">BY49/BK49</f>
        <v>9.87591240875912</v>
      </c>
      <c r="DB49" s="115"/>
      <c r="DC49" s="115"/>
      <c r="DD49" s="113"/>
      <c r="DE49" s="122"/>
      <c r="DF49" s="122"/>
      <c r="DG49" s="122"/>
      <c r="DH49" s="122"/>
      <c r="DI49" s="122"/>
      <c r="DJ49" s="111" t="n">
        <v>12.7</v>
      </c>
      <c r="DK49" s="123"/>
      <c r="DL49" s="113" t="n">
        <v>45.5</v>
      </c>
      <c r="DM49" s="124"/>
      <c r="DN49" s="124"/>
      <c r="DO49" s="9" t="n">
        <f aca="false">DJ49/CJ49*1000</f>
        <v>55.4585152838428</v>
      </c>
      <c r="DQ49" s="9" t="n">
        <f aca="false">DL49/CL49*1000</f>
        <v>29.4117647058824</v>
      </c>
      <c r="DR49" s="17"/>
      <c r="DS49" s="17"/>
      <c r="DT49" s="9" t="n">
        <f aca="false">DJ49/BS49*1000</f>
        <v>47.565543071161</v>
      </c>
      <c r="DV49" s="9" t="n">
        <f aca="false">DL49/BY49*1000</f>
        <v>33.6289726533629</v>
      </c>
      <c r="DW49" s="17"/>
      <c r="DX49" s="125"/>
      <c r="DZ49" s="5" t="n">
        <f aca="false">AS49</f>
        <v>28</v>
      </c>
      <c r="EE49" s="0" t="n">
        <f aca="false">DK49/DZ49</f>
        <v>0</v>
      </c>
      <c r="EF49" s="0" t="n">
        <f aca="false">DL49/DZ49</f>
        <v>1.625</v>
      </c>
      <c r="EG49" s="31"/>
      <c r="EH49" s="126"/>
      <c r="EL49" s="31"/>
      <c r="EM49" s="31"/>
      <c r="EQ49" s="31"/>
      <c r="ER49" s="126"/>
      <c r="EV49" s="115"/>
      <c r="EW49" s="115"/>
      <c r="EX49" s="11"/>
      <c r="EY49" s="11"/>
      <c r="EZ49" s="127"/>
      <c r="FA49" s="128"/>
      <c r="FB49" s="129"/>
      <c r="FC49" s="130"/>
      <c r="FD49" s="131"/>
      <c r="FE49" s="131"/>
      <c r="FF49" s="5"/>
      <c r="FH49" s="0" t="n">
        <f aca="false">DJ49/FM49</f>
        <v>0.604761904761905</v>
      </c>
      <c r="FJ49" s="0" t="n">
        <f aca="false">DL49/FO49</f>
        <v>1.19736842105263</v>
      </c>
      <c r="FK49" s="31"/>
      <c r="FL49" s="31"/>
      <c r="FM49" s="111" t="n">
        <v>21</v>
      </c>
      <c r="FN49" s="132"/>
      <c r="FO49" s="113" t="n">
        <v>38</v>
      </c>
      <c r="FP49" s="133"/>
      <c r="FQ49" s="133"/>
      <c r="FR49" s="0" t="n">
        <f aca="false">FH49/N49</f>
        <v>0.10995670995671</v>
      </c>
      <c r="FT49" s="0" t="n">
        <f aca="false">FJ49/N49</f>
        <v>0.217703349282297</v>
      </c>
      <c r="FU49" s="31"/>
      <c r="FV49" s="31"/>
      <c r="FW49" s="0" t="n">
        <f aca="false">FH49/AL49</f>
        <v>0.319979843789368</v>
      </c>
      <c r="FY49" s="0" t="n">
        <f aca="false">FJ49/AL49</f>
        <v>0.633528265107213</v>
      </c>
      <c r="FZ49" s="31"/>
      <c r="GA49" s="31"/>
      <c r="GB49" s="0" t="n">
        <f aca="false">FH49/AQ49</f>
        <v>0.285265049415993</v>
      </c>
      <c r="GD49" s="0" t="n">
        <f aca="false">FJ49/AQ49</f>
        <v>0.564796425024826</v>
      </c>
      <c r="GE49" s="31"/>
      <c r="GF49" s="31"/>
      <c r="GJ49" s="31"/>
      <c r="GK49" s="31"/>
      <c r="GO49" s="31"/>
      <c r="GP49" s="31"/>
      <c r="GT49" s="31"/>
      <c r="GU49" s="31"/>
      <c r="HB49" s="31"/>
      <c r="HC49" s="31"/>
      <c r="HD49" s="0" t="n">
        <f aca="false">FH49/X49</f>
        <v>0.330470986208691</v>
      </c>
      <c r="HF49" s="0" t="n">
        <f aca="false">FJ49/X49</f>
        <v>0.654299683635318</v>
      </c>
      <c r="HG49" s="134"/>
      <c r="HH49" s="134"/>
      <c r="HI49" s="134"/>
      <c r="HJ49" s="133"/>
      <c r="HK49" s="133"/>
      <c r="HO49" s="31"/>
      <c r="HP49" s="31"/>
      <c r="HQ49" s="111" t="n">
        <v>95</v>
      </c>
      <c r="HR49" s="132"/>
      <c r="HS49" s="130" t="n">
        <v>94</v>
      </c>
      <c r="HT49" s="31"/>
      <c r="HU49" s="31"/>
      <c r="HV49" s="53"/>
      <c r="HW49" s="53"/>
    </row>
    <row r="50" customFormat="false" ht="16.5" hidden="false" customHeight="false" outlineLevel="0" collapsed="false">
      <c r="A50" s="65"/>
      <c r="B50" s="65"/>
      <c r="C50" s="65" t="n">
        <v>70</v>
      </c>
      <c r="D50" s="65"/>
      <c r="E50" s="65" t="n">
        <v>166</v>
      </c>
      <c r="F50" s="65"/>
      <c r="G50" s="65"/>
      <c r="H50" s="65" t="n">
        <v>60</v>
      </c>
      <c r="J50" s="65" t="n">
        <v>8</v>
      </c>
      <c r="K50" s="107"/>
      <c r="L50" s="107"/>
      <c r="M50" s="2"/>
      <c r="N50" s="65" t="n">
        <v>7.26</v>
      </c>
      <c r="O50" s="65" t="n">
        <v>1.35</v>
      </c>
      <c r="P50" s="108" t="n">
        <f aca="false">N50/O50</f>
        <v>5.37777777777778</v>
      </c>
      <c r="Q50" s="65" t="n">
        <v>5.01</v>
      </c>
      <c r="R50" s="65" t="n">
        <v>1.527</v>
      </c>
      <c r="S50" s="65" t="n">
        <v>0.69</v>
      </c>
      <c r="T50" s="108" t="n">
        <f aca="false">Q50/R50</f>
        <v>3.28094302554028</v>
      </c>
      <c r="U50" s="65" t="n">
        <v>4.5012</v>
      </c>
      <c r="V50" s="65" t="n">
        <v>2.074</v>
      </c>
      <c r="W50" s="65" t="n">
        <v>0.62</v>
      </c>
      <c r="X50" s="65" t="n">
        <v>2.26</v>
      </c>
      <c r="Y50" s="109" t="n">
        <f aca="false">P50-T50</f>
        <v>2.0968347522375</v>
      </c>
      <c r="Z50" s="65" t="n">
        <v>1.087</v>
      </c>
      <c r="AA50" s="65" t="n">
        <v>0.311</v>
      </c>
      <c r="AB50" s="65" t="n">
        <v>1.44</v>
      </c>
      <c r="AC50" s="65" t="n">
        <v>1.143</v>
      </c>
      <c r="AD50" s="65" t="n">
        <v>0.198</v>
      </c>
      <c r="AE50" s="65" t="n">
        <v>0.51</v>
      </c>
      <c r="AF50" s="65" t="n">
        <v>0.458</v>
      </c>
      <c r="AG50" s="65" t="n">
        <v>0.07</v>
      </c>
      <c r="AH50" s="65" t="n">
        <v>0.82</v>
      </c>
      <c r="AI50" s="65" t="n">
        <v>14</v>
      </c>
      <c r="AJ50" s="65" t="n">
        <v>13.1</v>
      </c>
      <c r="AK50" s="65" t="n">
        <v>0.79</v>
      </c>
      <c r="AL50" s="65" t="n">
        <v>2.46</v>
      </c>
      <c r="AM50" s="65" t="n">
        <v>0.82</v>
      </c>
      <c r="AN50" s="65" t="n">
        <v>1.17</v>
      </c>
      <c r="AO50" s="65" t="n">
        <v>0.5</v>
      </c>
      <c r="AP50" s="65" t="n">
        <v>0.47</v>
      </c>
      <c r="AQ50" s="65" t="n">
        <v>2.88</v>
      </c>
      <c r="AR50" s="65" t="n">
        <v>0.96</v>
      </c>
      <c r="AS50" s="65" t="n">
        <v>44</v>
      </c>
      <c r="AT50" s="65" t="n">
        <v>3.36</v>
      </c>
      <c r="AU50" s="65" t="n">
        <v>0.49</v>
      </c>
      <c r="AV50" s="65"/>
      <c r="AW50" s="65"/>
      <c r="AX50" s="65"/>
      <c r="AY50" s="65"/>
      <c r="AZ50" s="27"/>
      <c r="BA50" s="27"/>
      <c r="BB50" s="65" t="n">
        <v>0.112947658</v>
      </c>
      <c r="BC50" s="65" t="n">
        <v>0.333333333</v>
      </c>
      <c r="BD50" s="65" t="n">
        <v>0.284722222</v>
      </c>
      <c r="BE50" s="65" t="n">
        <v>0.363</v>
      </c>
      <c r="BF50" s="110" t="n">
        <v>17.073</v>
      </c>
      <c r="BG50" s="111" t="n">
        <v>53</v>
      </c>
      <c r="BH50" s="5" t="e">
        <f aca="false">BG50/BQ50</f>
        <v>#DIV/0!</v>
      </c>
      <c r="BI50" s="112" t="n">
        <v>77</v>
      </c>
      <c r="BJ50" s="5" t="e">
        <f aca="false">BI50/BQ50</f>
        <v>#DIV/0!</v>
      </c>
      <c r="BK50" s="113" t="n">
        <v>135</v>
      </c>
      <c r="BL50" s="5" t="e">
        <f aca="false">BK50/BQ50</f>
        <v>#DIV/0!</v>
      </c>
      <c r="BM50" s="114"/>
      <c r="BN50" s="115"/>
      <c r="BO50" s="114"/>
      <c r="BP50" s="115"/>
      <c r="BR50" s="116"/>
      <c r="BS50" s="111" t="n">
        <v>191</v>
      </c>
      <c r="BU50" s="117"/>
      <c r="BV50" s="117"/>
      <c r="BW50" s="113" t="n">
        <v>780</v>
      </c>
      <c r="BY50" s="113" t="n">
        <v>1395</v>
      </c>
      <c r="CA50" s="114"/>
      <c r="CB50" s="115"/>
      <c r="CC50" s="114"/>
      <c r="CD50" s="115"/>
      <c r="CE50" s="5" t="e">
        <f aca="false">BS50/F50</f>
        <v>#DIV/0!</v>
      </c>
      <c r="CF50" s="5" t="e">
        <f aca="false">BW50/F50</f>
        <v>#DIV/0!</v>
      </c>
      <c r="CG50" s="5" t="e">
        <f aca="false">BY50/F50</f>
        <v>#DIV/0!</v>
      </c>
      <c r="CH50" s="115"/>
      <c r="CI50" s="115"/>
      <c r="CJ50" s="118" t="n">
        <v>172</v>
      </c>
      <c r="CK50" s="112" t="n">
        <v>647</v>
      </c>
      <c r="CL50" s="119" t="n">
        <v>1514</v>
      </c>
      <c r="CM50" s="120"/>
      <c r="CN50" s="120"/>
      <c r="CO50" s="7" t="n">
        <f aca="false">CJ50/BS50</f>
        <v>0.900523560209424</v>
      </c>
      <c r="CP50" s="9" t="n">
        <f aca="false">CK50/BW50</f>
        <v>0.82948717948718</v>
      </c>
      <c r="CQ50" s="5" t="n">
        <f aca="false">CL50/BY50</f>
        <v>1.08530465949821</v>
      </c>
      <c r="CR50" s="115"/>
      <c r="CS50" s="115"/>
      <c r="CT50" s="19" t="n">
        <v>48</v>
      </c>
      <c r="CV50" s="113" t="n">
        <v>110</v>
      </c>
      <c r="CX50" s="121"/>
      <c r="CY50" s="5" t="n">
        <f aca="false">BS50/BG50</f>
        <v>3.60377358490566</v>
      </c>
      <c r="DA50" s="5" t="n">
        <f aca="false">BY50/BK50</f>
        <v>10.3333333333333</v>
      </c>
      <c r="DB50" s="115"/>
      <c r="DC50" s="115"/>
      <c r="DD50" s="113"/>
      <c r="DE50" s="122"/>
      <c r="DF50" s="122"/>
      <c r="DG50" s="122"/>
      <c r="DH50" s="122"/>
      <c r="DI50" s="122"/>
      <c r="DJ50" s="111" t="n">
        <v>10.1</v>
      </c>
      <c r="DK50" s="123"/>
      <c r="DL50" s="113" t="n">
        <v>57</v>
      </c>
      <c r="DM50" s="124"/>
      <c r="DN50" s="124"/>
      <c r="DO50" s="9" t="n">
        <f aca="false">DJ50/CJ50*1000</f>
        <v>58.7209302325581</v>
      </c>
      <c r="DQ50" s="9" t="n">
        <f aca="false">DL50/CL50*1000</f>
        <v>37.6486129458388</v>
      </c>
      <c r="DR50" s="17"/>
      <c r="DS50" s="17"/>
      <c r="DT50" s="9" t="n">
        <f aca="false">DJ50/BS50*1000</f>
        <v>52.8795811518325</v>
      </c>
      <c r="DV50" s="9" t="n">
        <f aca="false">DL50/BY50*1000</f>
        <v>40.8602150537634</v>
      </c>
      <c r="DW50" s="17"/>
      <c r="DX50" s="125"/>
      <c r="DZ50" s="5" t="n">
        <f aca="false">AS50</f>
        <v>44</v>
      </c>
      <c r="EE50" s="0" t="n">
        <f aca="false">DK50/DZ50</f>
        <v>0</v>
      </c>
      <c r="EF50" s="0" t="n">
        <f aca="false">DL50/DZ50</f>
        <v>1.29545454545455</v>
      </c>
      <c r="EG50" s="31"/>
      <c r="EH50" s="126"/>
      <c r="EL50" s="31"/>
      <c r="EM50" s="31"/>
      <c r="EQ50" s="31"/>
      <c r="ER50" s="126"/>
      <c r="EV50" s="115"/>
      <c r="EW50" s="115"/>
      <c r="EX50" s="11"/>
      <c r="EY50" s="11"/>
      <c r="EZ50" s="127"/>
      <c r="FA50" s="128"/>
      <c r="FB50" s="129"/>
      <c r="FC50" s="130"/>
      <c r="FD50" s="131"/>
      <c r="FE50" s="131"/>
      <c r="FF50" s="5"/>
      <c r="FH50" s="0" t="n">
        <f aca="false">DJ50/FM50</f>
        <v>0.673333333333333</v>
      </c>
      <c r="FJ50" s="0" t="n">
        <f aca="false">DL50/FO50</f>
        <v>1.32558139534884</v>
      </c>
      <c r="FK50" s="31"/>
      <c r="FL50" s="31"/>
      <c r="FM50" s="111" t="n">
        <v>15</v>
      </c>
      <c r="FN50" s="132"/>
      <c r="FO50" s="113" t="n">
        <v>43</v>
      </c>
      <c r="FP50" s="133"/>
      <c r="FQ50" s="133"/>
      <c r="FR50" s="0" t="n">
        <f aca="false">FH50/N50</f>
        <v>0.0927456382001837</v>
      </c>
      <c r="FT50" s="0" t="n">
        <f aca="false">FJ50/N50</f>
        <v>0.182586969056314</v>
      </c>
      <c r="FU50" s="31"/>
      <c r="FV50" s="31"/>
      <c r="FW50" s="0" t="n">
        <f aca="false">FH50/AL50</f>
        <v>0.273712737127371</v>
      </c>
      <c r="FY50" s="0" t="n">
        <f aca="false">FJ50/AL50</f>
        <v>0.53885422575156</v>
      </c>
      <c r="FZ50" s="31"/>
      <c r="GA50" s="31"/>
      <c r="GB50" s="0" t="n">
        <f aca="false">FH50/AQ50</f>
        <v>0.233796296296296</v>
      </c>
      <c r="GD50" s="0" t="n">
        <f aca="false">FJ50/AQ50</f>
        <v>0.460271317829457</v>
      </c>
      <c r="GE50" s="31"/>
      <c r="GF50" s="31"/>
      <c r="GJ50" s="31"/>
      <c r="GK50" s="31"/>
      <c r="GO50" s="31"/>
      <c r="GP50" s="31"/>
      <c r="GT50" s="31"/>
      <c r="GU50" s="31"/>
      <c r="HB50" s="31"/>
      <c r="HC50" s="31"/>
      <c r="HD50" s="0" t="n">
        <f aca="false">FH50/X50</f>
        <v>0.297935103244838</v>
      </c>
      <c r="HF50" s="0" t="n">
        <f aca="false">FJ50/X50</f>
        <v>0.586540440419839</v>
      </c>
      <c r="HG50" s="134"/>
      <c r="HH50" s="134"/>
      <c r="HI50" s="134"/>
      <c r="HJ50" s="133"/>
      <c r="HK50" s="133"/>
      <c r="HO50" s="31"/>
      <c r="HP50" s="31"/>
      <c r="HQ50" s="111" t="n">
        <v>97</v>
      </c>
      <c r="HR50" s="132"/>
      <c r="HS50" s="130" t="n">
        <v>90</v>
      </c>
      <c r="HT50" s="31"/>
      <c r="HU50" s="31"/>
      <c r="HV50" s="53"/>
      <c r="HW50" s="53"/>
    </row>
    <row r="51" customFormat="false" ht="16.5" hidden="false" customHeight="false" outlineLevel="0" collapsed="false">
      <c r="A51" s="65"/>
      <c r="B51" s="65"/>
      <c r="C51" s="65" t="n">
        <v>79</v>
      </c>
      <c r="D51" s="65"/>
      <c r="E51" s="65" t="n">
        <v>158</v>
      </c>
      <c r="F51" s="65"/>
      <c r="G51" s="65"/>
      <c r="H51" s="65" t="n">
        <v>46</v>
      </c>
      <c r="J51" s="65" t="n">
        <v>7.5</v>
      </c>
      <c r="K51" s="107"/>
      <c r="L51" s="107"/>
      <c r="M51" s="2"/>
      <c r="N51" s="65" t="n">
        <v>4.52</v>
      </c>
      <c r="O51" s="65" t="n">
        <v>0.96</v>
      </c>
      <c r="P51" s="108" t="n">
        <f aca="false">N51/O51</f>
        <v>4.70833333333333</v>
      </c>
      <c r="Q51" s="65" t="n">
        <v>2.8</v>
      </c>
      <c r="R51" s="65" t="n">
        <v>0.909090909</v>
      </c>
      <c r="S51" s="65" t="n">
        <v>0.619</v>
      </c>
      <c r="T51" s="108" t="n">
        <f aca="false">Q51/R51</f>
        <v>3.080000000308</v>
      </c>
      <c r="U51" s="65" t="n">
        <v>2.5764</v>
      </c>
      <c r="V51" s="65" t="n">
        <v>1.165791855</v>
      </c>
      <c r="W51" s="65" t="n">
        <v>0.57</v>
      </c>
      <c r="X51" s="65" t="n">
        <v>1.72</v>
      </c>
      <c r="Y51" s="109" t="n">
        <f aca="false">P51-T51</f>
        <v>1.62833333302533</v>
      </c>
      <c r="Z51" s="65" t="n">
        <v>1.062</v>
      </c>
      <c r="AA51" s="65" t="n">
        <v>0.381</v>
      </c>
      <c r="AB51" s="65" t="n">
        <v>1.05</v>
      </c>
      <c r="AC51" s="65" t="n">
        <v>1.105</v>
      </c>
      <c r="AD51" s="65" t="n">
        <v>0.232</v>
      </c>
      <c r="AE51" s="65" t="n">
        <v>0.22</v>
      </c>
      <c r="AF51" s="65" t="n">
        <v>0.257</v>
      </c>
      <c r="AG51" s="65" t="n">
        <v>0.049</v>
      </c>
      <c r="AH51" s="65" t="n">
        <v>0.67</v>
      </c>
      <c r="AI51" s="65" t="n">
        <v>19</v>
      </c>
      <c r="AJ51" s="65" t="n">
        <v>8</v>
      </c>
      <c r="AK51" s="65" t="n">
        <v>0.66</v>
      </c>
      <c r="AL51" s="65" t="n">
        <v>2.12</v>
      </c>
      <c r="AM51" s="65" t="n">
        <v>0.99</v>
      </c>
      <c r="AN51" s="65" t="n">
        <v>0.95</v>
      </c>
      <c r="AO51" s="65" t="n">
        <v>0.57</v>
      </c>
      <c r="AP51" s="65" t="n">
        <v>0.45</v>
      </c>
      <c r="AQ51" s="65" t="n">
        <v>2.09</v>
      </c>
      <c r="AR51" s="65" t="n">
        <v>0.97</v>
      </c>
      <c r="AS51" s="65" t="n">
        <v>38</v>
      </c>
      <c r="AT51" s="65" t="n">
        <v>3</v>
      </c>
      <c r="AU51" s="65" t="n">
        <v>0.48</v>
      </c>
      <c r="AV51" s="65"/>
      <c r="AW51" s="65"/>
      <c r="AX51" s="65"/>
      <c r="AY51" s="65"/>
      <c r="AZ51" s="27"/>
      <c r="BA51" s="27"/>
      <c r="BB51" s="65" t="n">
        <v>0.148230088</v>
      </c>
      <c r="BC51" s="65" t="n">
        <v>0.316037736</v>
      </c>
      <c r="BD51" s="65" t="n">
        <v>0.320574163</v>
      </c>
      <c r="BE51" s="65" t="n">
        <v>0.39</v>
      </c>
      <c r="BF51" s="110" t="n">
        <v>28.358</v>
      </c>
      <c r="BG51" s="111" t="n">
        <v>91</v>
      </c>
      <c r="BH51" s="5" t="e">
        <f aca="false">BG51/BQ51</f>
        <v>#DIV/0!</v>
      </c>
      <c r="BI51" s="112" t="n">
        <v>112</v>
      </c>
      <c r="BJ51" s="5" t="e">
        <f aca="false">BI51/BQ51</f>
        <v>#DIV/0!</v>
      </c>
      <c r="BK51" s="113" t="n">
        <v>131</v>
      </c>
      <c r="BL51" s="5" t="e">
        <f aca="false">BK51/BQ51</f>
        <v>#DIV/0!</v>
      </c>
      <c r="BM51" s="114"/>
      <c r="BN51" s="115"/>
      <c r="BO51" s="114"/>
      <c r="BP51" s="115"/>
      <c r="BR51" s="116"/>
      <c r="BS51" s="111" t="n">
        <v>414</v>
      </c>
      <c r="BU51" s="117"/>
      <c r="BV51" s="117"/>
      <c r="BW51" s="113" t="n">
        <v>713</v>
      </c>
      <c r="BY51" s="113" t="n">
        <v>864</v>
      </c>
      <c r="CA51" s="114"/>
      <c r="CB51" s="115"/>
      <c r="CC51" s="114"/>
      <c r="CD51" s="115"/>
      <c r="CE51" s="5" t="e">
        <f aca="false">BS51/F51</f>
        <v>#DIV/0!</v>
      </c>
      <c r="CF51" s="5" t="e">
        <f aca="false">BW51/F51</f>
        <v>#DIV/0!</v>
      </c>
      <c r="CG51" s="5" t="e">
        <f aca="false">BY51/F51</f>
        <v>#DIV/0!</v>
      </c>
      <c r="CH51" s="115"/>
      <c r="CI51" s="115"/>
      <c r="CJ51" s="118" t="n">
        <v>354</v>
      </c>
      <c r="CK51" s="112" t="n">
        <v>660</v>
      </c>
      <c r="CL51" s="119" t="n">
        <v>851</v>
      </c>
      <c r="CM51" s="120"/>
      <c r="CN51" s="120"/>
      <c r="CO51" s="7" t="n">
        <f aca="false">CJ51/BS51</f>
        <v>0.855072463768116</v>
      </c>
      <c r="CP51" s="9" t="n">
        <f aca="false">CK51/BW51</f>
        <v>0.925666199158485</v>
      </c>
      <c r="CQ51" s="5" t="n">
        <f aca="false">CL51/BY51</f>
        <v>0.984953703703704</v>
      </c>
      <c r="CR51" s="115"/>
      <c r="CS51" s="115"/>
      <c r="CT51" s="19" t="n">
        <v>29</v>
      </c>
      <c r="CV51" s="113" t="n">
        <v>54</v>
      </c>
      <c r="CX51" s="121"/>
      <c r="CY51" s="5" t="n">
        <f aca="false">BS51/BG51</f>
        <v>4.54945054945055</v>
      </c>
      <c r="DA51" s="5" t="n">
        <f aca="false">BY51/BK51</f>
        <v>6.59541984732825</v>
      </c>
      <c r="DB51" s="115"/>
      <c r="DC51" s="115"/>
      <c r="DD51" s="113"/>
      <c r="DE51" s="122"/>
      <c r="DF51" s="122"/>
      <c r="DG51" s="122"/>
      <c r="DH51" s="122"/>
      <c r="DI51" s="122"/>
      <c r="DJ51" s="111" t="n">
        <v>17</v>
      </c>
      <c r="DK51" s="123"/>
      <c r="DL51" s="113" t="n">
        <v>34.8</v>
      </c>
      <c r="DM51" s="124"/>
      <c r="DN51" s="124"/>
      <c r="DO51" s="9" t="n">
        <f aca="false">DJ51/CJ51*1000</f>
        <v>48.0225988700565</v>
      </c>
      <c r="DQ51" s="9" t="n">
        <f aca="false">DL51/CL51*1000</f>
        <v>40.8930669800235</v>
      </c>
      <c r="DR51" s="17"/>
      <c r="DS51" s="17"/>
      <c r="DT51" s="9" t="n">
        <f aca="false">DJ51/BS51*1000</f>
        <v>41.0628019323672</v>
      </c>
      <c r="DV51" s="9" t="n">
        <f aca="false">DL51/BY51*1000</f>
        <v>40.2777777777778</v>
      </c>
      <c r="DW51" s="17"/>
      <c r="DX51" s="125"/>
      <c r="DZ51" s="5" t="n">
        <f aca="false">AS51</f>
        <v>38</v>
      </c>
      <c r="EE51" s="0" t="n">
        <f aca="false">DK51/DZ51</f>
        <v>0</v>
      </c>
      <c r="EF51" s="0" t="n">
        <f aca="false">DL51/DZ51</f>
        <v>0.915789473684211</v>
      </c>
      <c r="EG51" s="31"/>
      <c r="EH51" s="126"/>
      <c r="EL51" s="31"/>
      <c r="EM51" s="31"/>
      <c r="EQ51" s="31"/>
      <c r="ER51" s="126"/>
      <c r="EV51" s="115"/>
      <c r="EW51" s="115"/>
      <c r="EX51" s="11"/>
      <c r="EY51" s="11"/>
      <c r="EZ51" s="127"/>
      <c r="FA51" s="128"/>
      <c r="FB51" s="129"/>
      <c r="FC51" s="130"/>
      <c r="FD51" s="131"/>
      <c r="FE51" s="131"/>
      <c r="FF51" s="5"/>
      <c r="FH51" s="0" t="n">
        <f aca="false">DJ51/FM51</f>
        <v>0.708333333333333</v>
      </c>
      <c r="FJ51" s="0" t="n">
        <f aca="false">DL51/FO51</f>
        <v>0.892307692307692</v>
      </c>
      <c r="FK51" s="31"/>
      <c r="FL51" s="31"/>
      <c r="FM51" s="111" t="n">
        <v>24</v>
      </c>
      <c r="FN51" s="132"/>
      <c r="FO51" s="113" t="n">
        <v>39</v>
      </c>
      <c r="FP51" s="133"/>
      <c r="FQ51" s="133"/>
      <c r="FR51" s="0" t="n">
        <f aca="false">FH51/N51</f>
        <v>0.156710914454277</v>
      </c>
      <c r="FT51" s="0" t="n">
        <f aca="false">FJ51/N51</f>
        <v>0.197413206262764</v>
      </c>
      <c r="FU51" s="31"/>
      <c r="FV51" s="31"/>
      <c r="FW51" s="0" t="n">
        <f aca="false">FH51/AL51</f>
        <v>0.334119496855346</v>
      </c>
      <c r="FY51" s="0" t="n">
        <f aca="false">FJ51/AL51</f>
        <v>0.420899854862119</v>
      </c>
      <c r="FZ51" s="31"/>
      <c r="GA51" s="31"/>
      <c r="GB51" s="0" t="n">
        <f aca="false">FH51/AQ51</f>
        <v>0.338915470494418</v>
      </c>
      <c r="GD51" s="0" t="n">
        <f aca="false">FJ51/AQ51</f>
        <v>0.426941479573059</v>
      </c>
      <c r="GE51" s="31"/>
      <c r="GF51" s="31"/>
      <c r="GJ51" s="31"/>
      <c r="GK51" s="31"/>
      <c r="GO51" s="31"/>
      <c r="GP51" s="31"/>
      <c r="GT51" s="31"/>
      <c r="GU51" s="31"/>
      <c r="HB51" s="31"/>
      <c r="HC51" s="31"/>
      <c r="HD51" s="0" t="n">
        <f aca="false">FH51/X51</f>
        <v>0.411821705426357</v>
      </c>
      <c r="HF51" s="0" t="n">
        <f aca="false">FJ51/X51</f>
        <v>0.518783542039356</v>
      </c>
      <c r="HG51" s="134"/>
      <c r="HH51" s="134"/>
      <c r="HI51" s="134"/>
      <c r="HJ51" s="133"/>
      <c r="HK51" s="133"/>
      <c r="HO51" s="31"/>
      <c r="HP51" s="31"/>
      <c r="HQ51" s="111" t="n">
        <v>96</v>
      </c>
      <c r="HR51" s="132"/>
      <c r="HS51" s="130" t="n">
        <v>92</v>
      </c>
      <c r="HT51" s="31"/>
      <c r="HU51" s="31"/>
      <c r="HV51" s="53"/>
      <c r="HW51" s="53"/>
    </row>
    <row r="52" customFormat="false" ht="16.5" hidden="false" customHeight="false" outlineLevel="0" collapsed="false">
      <c r="A52" s="65"/>
      <c r="B52" s="65"/>
      <c r="C52" s="65" t="n">
        <v>76</v>
      </c>
      <c r="D52" s="65"/>
      <c r="E52" s="65" t="n">
        <v>157</v>
      </c>
      <c r="F52" s="65"/>
      <c r="G52" s="65"/>
      <c r="H52" s="65" t="n">
        <v>67.5</v>
      </c>
      <c r="J52" s="65" t="n">
        <v>7</v>
      </c>
      <c r="K52" s="107"/>
      <c r="L52" s="107"/>
      <c r="M52" s="2"/>
      <c r="N52" s="65" t="n">
        <v>5.84</v>
      </c>
      <c r="O52" s="65" t="n">
        <v>1.37</v>
      </c>
      <c r="P52" s="108" t="n">
        <f aca="false">N52/O52</f>
        <v>4.26277372262774</v>
      </c>
      <c r="Q52" s="65" t="n">
        <v>4.13</v>
      </c>
      <c r="R52" s="65" t="n">
        <v>1.541044776</v>
      </c>
      <c r="S52" s="65" t="n">
        <v>0.707</v>
      </c>
      <c r="T52" s="108" t="n">
        <f aca="false">Q52/R52</f>
        <v>2.68000000020765</v>
      </c>
      <c r="U52" s="65" t="n">
        <v>3.0952</v>
      </c>
      <c r="V52" s="65" t="n">
        <v>1.524729064</v>
      </c>
      <c r="W52" s="65" t="n">
        <v>0.53</v>
      </c>
      <c r="X52" s="65" t="n">
        <v>1.71</v>
      </c>
      <c r="Y52" s="109" t="n">
        <f aca="false">P52-T52</f>
        <v>1.58277372242009</v>
      </c>
      <c r="Z52" s="65" t="n">
        <v>1.075</v>
      </c>
      <c r="AA52" s="65" t="n">
        <v>0.293</v>
      </c>
      <c r="AB52" s="65" t="n">
        <v>1.18</v>
      </c>
      <c r="AC52" s="65" t="n">
        <v>1.113</v>
      </c>
      <c r="AD52" s="65" t="n">
        <v>0.202</v>
      </c>
      <c r="AE52" s="65" t="n">
        <v>1.03</v>
      </c>
      <c r="AF52" s="65" t="n">
        <v>1.592</v>
      </c>
      <c r="AG52" s="65" t="n">
        <v>0.177</v>
      </c>
      <c r="AH52" s="65" t="n">
        <v>0.53</v>
      </c>
      <c r="AI52" s="65" t="n">
        <v>18</v>
      </c>
      <c r="AJ52" s="65" t="n">
        <v>6.7</v>
      </c>
      <c r="AK52" s="65" t="n">
        <v>0.52</v>
      </c>
      <c r="AL52" s="65" t="n">
        <v>2.49</v>
      </c>
      <c r="AM52" s="65" t="n">
        <v>1.2</v>
      </c>
      <c r="AN52" s="65" t="n">
        <v>1.1</v>
      </c>
      <c r="AO52" s="65" t="n">
        <v>0.69</v>
      </c>
      <c r="AP52" s="65" t="n">
        <v>0.44</v>
      </c>
      <c r="AQ52" s="65" t="n">
        <v>3.16</v>
      </c>
      <c r="AR52" s="65" t="n">
        <v>1.53</v>
      </c>
      <c r="AS52" s="65" t="n">
        <v>30</v>
      </c>
      <c r="AT52" s="65" t="n">
        <v>1.86</v>
      </c>
      <c r="AU52" s="65" t="n">
        <v>0.31</v>
      </c>
      <c r="AV52" s="65"/>
      <c r="AW52" s="65"/>
      <c r="AX52" s="65"/>
      <c r="AY52" s="65"/>
      <c r="AZ52" s="27"/>
      <c r="BA52" s="27"/>
      <c r="BB52" s="65" t="n">
        <v>0.090753425</v>
      </c>
      <c r="BC52" s="65" t="n">
        <v>0.212851406</v>
      </c>
      <c r="BD52" s="65" t="n">
        <v>0.167721519</v>
      </c>
      <c r="BE52" s="65" t="n">
        <v>0.31</v>
      </c>
      <c r="BF52" s="110" t="n">
        <v>33.962</v>
      </c>
      <c r="BG52" s="111" t="n">
        <v>77</v>
      </c>
      <c r="BH52" s="5" t="e">
        <f aca="false">BG52/BQ52</f>
        <v>#DIV/0!</v>
      </c>
      <c r="BI52" s="112" t="n">
        <v>91</v>
      </c>
      <c r="BJ52" s="5" t="e">
        <f aca="false">BI52/BQ52</f>
        <v>#DIV/0!</v>
      </c>
      <c r="BK52" s="113" t="n">
        <v>101</v>
      </c>
      <c r="BL52" s="5" t="e">
        <f aca="false">BK52/BQ52</f>
        <v>#DIV/0!</v>
      </c>
      <c r="BM52" s="114"/>
      <c r="BN52" s="115"/>
      <c r="BO52" s="114"/>
      <c r="BP52" s="115"/>
      <c r="BR52" s="116"/>
      <c r="BS52" s="111" t="n">
        <v>273</v>
      </c>
      <c r="BU52" s="117"/>
      <c r="BV52" s="117"/>
      <c r="BW52" s="113" t="n">
        <v>600</v>
      </c>
      <c r="BY52" s="113" t="n">
        <v>809</v>
      </c>
      <c r="CA52" s="114"/>
      <c r="CB52" s="115"/>
      <c r="CC52" s="114"/>
      <c r="CD52" s="115"/>
      <c r="CE52" s="5" t="e">
        <f aca="false">BS52/F52</f>
        <v>#DIV/0!</v>
      </c>
      <c r="CF52" s="5" t="e">
        <f aca="false">BW52/F52</f>
        <v>#DIV/0!</v>
      </c>
      <c r="CG52" s="5" t="e">
        <f aca="false">BY52/F52</f>
        <v>#DIV/0!</v>
      </c>
      <c r="CH52" s="115"/>
      <c r="CI52" s="115"/>
      <c r="CJ52" s="118" t="n">
        <v>237</v>
      </c>
      <c r="CK52" s="112" t="n">
        <v>582</v>
      </c>
      <c r="CL52" s="119" t="n">
        <v>780</v>
      </c>
      <c r="CM52" s="120"/>
      <c r="CN52" s="120"/>
      <c r="CO52" s="7" t="n">
        <f aca="false">CJ52/BS52</f>
        <v>0.868131868131868</v>
      </c>
      <c r="CP52" s="9" t="n">
        <f aca="false">CK52/BW52</f>
        <v>0.97</v>
      </c>
      <c r="CQ52" s="5" t="n">
        <f aca="false">CL52/BY52</f>
        <v>0.964153275648949</v>
      </c>
      <c r="CR52" s="115"/>
      <c r="CS52" s="115"/>
      <c r="CT52" s="19" t="n">
        <v>41</v>
      </c>
      <c r="CV52" s="113" t="n">
        <v>49</v>
      </c>
      <c r="CX52" s="121"/>
      <c r="CY52" s="5" t="n">
        <f aca="false">BS52/BG52</f>
        <v>3.54545454545455</v>
      </c>
      <c r="DA52" s="5" t="n">
        <f aca="false">BY52/BK52</f>
        <v>8.00990099009901</v>
      </c>
      <c r="DB52" s="115"/>
      <c r="DC52" s="115"/>
      <c r="DD52" s="113"/>
      <c r="DE52" s="122"/>
      <c r="DF52" s="122"/>
      <c r="DG52" s="122"/>
      <c r="DH52" s="122"/>
      <c r="DI52" s="122"/>
      <c r="DJ52" s="111" t="n">
        <v>13.4</v>
      </c>
      <c r="DK52" s="123"/>
      <c r="DL52" s="113" t="n">
        <v>33.9</v>
      </c>
      <c r="DM52" s="124"/>
      <c r="DN52" s="124"/>
      <c r="DO52" s="9" t="n">
        <f aca="false">DJ52/CJ52*1000</f>
        <v>56.5400843881857</v>
      </c>
      <c r="DQ52" s="9" t="n">
        <f aca="false">DL52/CL52*1000</f>
        <v>43.4615384615385</v>
      </c>
      <c r="DR52" s="17"/>
      <c r="DS52" s="17"/>
      <c r="DT52" s="9" t="n">
        <f aca="false">DJ52/BS52*1000</f>
        <v>49.0842490842491</v>
      </c>
      <c r="DV52" s="9" t="n">
        <f aca="false">DL52/BY52*1000</f>
        <v>41.9035846724351</v>
      </c>
      <c r="DW52" s="17"/>
      <c r="DX52" s="125"/>
      <c r="DZ52" s="5" t="n">
        <f aca="false">AS52</f>
        <v>30</v>
      </c>
      <c r="EE52" s="0" t="n">
        <f aca="false">DK52/DZ52</f>
        <v>0</v>
      </c>
      <c r="EF52" s="0" t="n">
        <f aca="false">DL52/DZ52</f>
        <v>1.13</v>
      </c>
      <c r="EG52" s="31"/>
      <c r="EH52" s="126"/>
      <c r="EL52" s="31"/>
      <c r="EM52" s="31"/>
      <c r="EQ52" s="31"/>
      <c r="ER52" s="126"/>
      <c r="EV52" s="115"/>
      <c r="EW52" s="115"/>
      <c r="EX52" s="11"/>
      <c r="EY52" s="11"/>
      <c r="EZ52" s="127"/>
      <c r="FA52" s="128"/>
      <c r="FB52" s="129"/>
      <c r="FC52" s="130"/>
      <c r="FD52" s="131"/>
      <c r="FE52" s="131"/>
      <c r="FF52" s="5"/>
      <c r="FH52" s="0" t="n">
        <f aca="false">DJ52/FM52</f>
        <v>0.788235294117647</v>
      </c>
      <c r="FJ52" s="0" t="n">
        <f aca="false">DL52/FO52</f>
        <v>1.25555555555556</v>
      </c>
      <c r="FK52" s="31"/>
      <c r="FL52" s="31"/>
      <c r="FM52" s="111" t="n">
        <v>17</v>
      </c>
      <c r="FN52" s="132"/>
      <c r="FO52" s="113" t="n">
        <v>27</v>
      </c>
      <c r="FP52" s="133"/>
      <c r="FQ52" s="133"/>
      <c r="FR52" s="0" t="n">
        <f aca="false">FH52/N52</f>
        <v>0.134971796937953</v>
      </c>
      <c r="FT52" s="0" t="n">
        <f aca="false">FJ52/N52</f>
        <v>0.214992389649924</v>
      </c>
      <c r="FU52" s="31"/>
      <c r="FV52" s="31"/>
      <c r="FW52" s="0" t="n">
        <f aca="false">FH52/AL52</f>
        <v>0.316560359083392</v>
      </c>
      <c r="FY52" s="0" t="n">
        <f aca="false">FJ52/AL52</f>
        <v>0.504239178937974</v>
      </c>
      <c r="FZ52" s="31"/>
      <c r="GA52" s="31"/>
      <c r="GB52" s="0" t="n">
        <f aca="false">FH52/AQ52</f>
        <v>0.249441548771407</v>
      </c>
      <c r="GD52" s="0" t="n">
        <f aca="false">FJ52/AQ52</f>
        <v>0.39732770745429</v>
      </c>
      <c r="GE52" s="31"/>
      <c r="GF52" s="31"/>
      <c r="GJ52" s="31"/>
      <c r="GK52" s="31"/>
      <c r="GO52" s="31"/>
      <c r="GP52" s="31"/>
      <c r="GT52" s="31"/>
      <c r="GU52" s="31"/>
      <c r="HB52" s="31"/>
      <c r="HC52" s="31"/>
      <c r="HD52" s="0" t="n">
        <f aca="false">FH52/X52</f>
        <v>0.460956312349501</v>
      </c>
      <c r="HF52" s="0" t="n">
        <f aca="false">FJ52/X52</f>
        <v>0.734243014944769</v>
      </c>
      <c r="HG52" s="135"/>
      <c r="HH52" s="135"/>
      <c r="HI52" s="135"/>
      <c r="HJ52" s="133"/>
      <c r="HK52" s="133"/>
      <c r="HO52" s="31"/>
      <c r="HP52" s="31"/>
      <c r="HQ52" s="111" t="n">
        <v>96</v>
      </c>
      <c r="HR52" s="132"/>
      <c r="HS52" s="130" t="n">
        <v>94</v>
      </c>
      <c r="HT52" s="31"/>
      <c r="HU52" s="31"/>
      <c r="HV52" s="53"/>
      <c r="HW52" s="53"/>
    </row>
    <row r="53" customFormat="false" ht="16.5" hidden="false" customHeight="false" outlineLevel="0" collapsed="false">
      <c r="A53" s="65"/>
      <c r="B53" s="65"/>
      <c r="C53" s="65" t="n">
        <v>78</v>
      </c>
      <c r="D53" s="65"/>
      <c r="E53" s="65" t="n">
        <v>165</v>
      </c>
      <c r="F53" s="65"/>
      <c r="G53" s="65"/>
      <c r="H53" s="65" t="n">
        <v>60</v>
      </c>
      <c r="J53" s="65" t="n">
        <v>8</v>
      </c>
      <c r="K53" s="107"/>
      <c r="L53" s="107"/>
      <c r="M53" s="2"/>
      <c r="N53" s="65" t="n">
        <v>5.9</v>
      </c>
      <c r="O53" s="65" t="n">
        <v>1.13</v>
      </c>
      <c r="P53" s="108" t="n">
        <f aca="false">N53/O53</f>
        <v>5.2212389380531</v>
      </c>
      <c r="Q53" s="65" t="n">
        <v>4.61</v>
      </c>
      <c r="R53" s="65" t="n">
        <v>1.384384384</v>
      </c>
      <c r="S53" s="65" t="n">
        <v>0.781</v>
      </c>
      <c r="T53" s="108" t="n">
        <f aca="false">Q53/R53</f>
        <v>3.3300000009246</v>
      </c>
      <c r="U53" s="65" t="n">
        <v>2.36</v>
      </c>
      <c r="V53" s="65" t="n">
        <v>1.008547009</v>
      </c>
      <c r="W53" s="65" t="n">
        <v>0.4</v>
      </c>
      <c r="X53" s="65" t="n">
        <v>1.29</v>
      </c>
      <c r="Y53" s="109" t="n">
        <f aca="false">P53-T53</f>
        <v>1.8912389371285</v>
      </c>
      <c r="Z53" s="65" t="n">
        <v>0.69</v>
      </c>
      <c r="AA53" s="65" t="n">
        <v>0.219</v>
      </c>
      <c r="AB53" s="65" t="n">
        <v>0.26</v>
      </c>
      <c r="AC53" s="65" t="n">
        <v>0.31</v>
      </c>
      <c r="AD53" s="65" t="n">
        <v>0.044</v>
      </c>
      <c r="AE53" s="65" t="n">
        <v>2.25</v>
      </c>
      <c r="AF53" s="65" t="n">
        <v>2.273</v>
      </c>
      <c r="AG53" s="65" t="n">
        <v>0.381</v>
      </c>
      <c r="AH53" s="65" t="n">
        <v>1.03</v>
      </c>
      <c r="AI53" s="65" t="n">
        <v>20</v>
      </c>
      <c r="AJ53" s="65" t="n">
        <v>24.3</v>
      </c>
      <c r="AK53" s="65" t="n">
        <v>1.77</v>
      </c>
      <c r="AL53" s="65" t="n">
        <v>3.4</v>
      </c>
      <c r="AM53" s="65" t="n">
        <v>1.27</v>
      </c>
      <c r="AN53" s="65" t="n">
        <v>1.63</v>
      </c>
      <c r="AO53" s="65" t="n">
        <v>0.79</v>
      </c>
      <c r="AP53" s="65" t="n">
        <v>0.48</v>
      </c>
      <c r="AQ53" s="65" t="n">
        <v>3.22</v>
      </c>
      <c r="AR53" s="65" t="n">
        <v>1.2</v>
      </c>
      <c r="AS53" s="65" t="n">
        <v>51</v>
      </c>
      <c r="AT53" s="65" t="n">
        <v>5.31</v>
      </c>
      <c r="AU53" s="65" t="n">
        <v>0.78</v>
      </c>
      <c r="AV53" s="65"/>
      <c r="AW53" s="65"/>
      <c r="AX53" s="65"/>
      <c r="AY53" s="65"/>
      <c r="AZ53" s="27"/>
      <c r="BA53" s="27"/>
      <c r="BB53" s="65" t="n">
        <v>0.174576271</v>
      </c>
      <c r="BC53" s="65" t="n">
        <v>0.302941176</v>
      </c>
      <c r="BD53" s="65" t="n">
        <v>0.319875776</v>
      </c>
      <c r="BE53" s="65" t="n">
        <v>0.798</v>
      </c>
      <c r="BF53" s="110" t="n">
        <v>19.417</v>
      </c>
      <c r="BG53" s="111" t="n">
        <v>90</v>
      </c>
      <c r="BH53" s="5" t="e">
        <f aca="false">BG53/BQ53</f>
        <v>#DIV/0!</v>
      </c>
      <c r="BI53" s="112" t="n">
        <v>100</v>
      </c>
      <c r="BJ53" s="5" t="e">
        <f aca="false">BI53/BQ53</f>
        <v>#DIV/0!</v>
      </c>
      <c r="BK53" s="113" t="n">
        <v>132</v>
      </c>
      <c r="BL53" s="5" t="e">
        <f aca="false">BK53/BQ53</f>
        <v>#DIV/0!</v>
      </c>
      <c r="BM53" s="114"/>
      <c r="BN53" s="115"/>
      <c r="BO53" s="114"/>
      <c r="BP53" s="115"/>
      <c r="BR53" s="116"/>
      <c r="BS53" s="111" t="n">
        <v>377</v>
      </c>
      <c r="BU53" s="117"/>
      <c r="BV53" s="117"/>
      <c r="BW53" s="113" t="n">
        <v>850</v>
      </c>
      <c r="BY53" s="113" t="n">
        <v>1428</v>
      </c>
      <c r="CA53" s="114"/>
      <c r="CB53" s="115"/>
      <c r="CC53" s="114"/>
      <c r="CD53" s="115"/>
      <c r="CE53" s="5" t="e">
        <f aca="false">BS53/F53</f>
        <v>#DIV/0!</v>
      </c>
      <c r="CF53" s="5" t="e">
        <f aca="false">BW53/F53</f>
        <v>#DIV/0!</v>
      </c>
      <c r="CG53" s="5" t="e">
        <f aca="false">BY53/F53</f>
        <v>#DIV/0!</v>
      </c>
      <c r="CH53" s="115"/>
      <c r="CI53" s="115"/>
      <c r="CJ53" s="118" t="n">
        <v>245</v>
      </c>
      <c r="CK53" s="112" t="n">
        <v>679</v>
      </c>
      <c r="CL53" s="119" t="n">
        <v>1471</v>
      </c>
      <c r="CM53" s="120"/>
      <c r="CN53" s="120"/>
      <c r="CO53" s="7" t="n">
        <f aca="false">CJ53/BS53</f>
        <v>0.649867374005305</v>
      </c>
      <c r="CP53" s="9" t="n">
        <f aca="false">CK53/BW53</f>
        <v>0.798823529411765</v>
      </c>
      <c r="CQ53" s="5" t="n">
        <f aca="false">CL53/BY53</f>
        <v>1.03011204481793</v>
      </c>
      <c r="CR53" s="115"/>
      <c r="CS53" s="115"/>
      <c r="CT53" s="19" t="n">
        <v>48</v>
      </c>
      <c r="CV53" s="113" t="n">
        <v>100</v>
      </c>
      <c r="CX53" s="121"/>
      <c r="CY53" s="5" t="n">
        <f aca="false">BS53/BG53</f>
        <v>4.18888888888889</v>
      </c>
      <c r="DA53" s="5" t="n">
        <f aca="false">BY53/BK53</f>
        <v>10.8181818181818</v>
      </c>
      <c r="DB53" s="115"/>
      <c r="DC53" s="115"/>
      <c r="DD53" s="113"/>
      <c r="DE53" s="122"/>
      <c r="DF53" s="122"/>
      <c r="DG53" s="122"/>
      <c r="DH53" s="122"/>
      <c r="DI53" s="122"/>
      <c r="DJ53" s="111" t="n">
        <v>14.2</v>
      </c>
      <c r="DK53" s="123"/>
      <c r="DL53" s="113" t="n">
        <v>56.8</v>
      </c>
      <c r="DM53" s="124"/>
      <c r="DN53" s="124"/>
      <c r="DO53" s="9" t="n">
        <f aca="false">DJ53/CJ53*1000</f>
        <v>57.9591836734694</v>
      </c>
      <c r="DQ53" s="9" t="n">
        <f aca="false">DL53/CL53*1000</f>
        <v>38.613188307274</v>
      </c>
      <c r="DR53" s="17"/>
      <c r="DS53" s="17"/>
      <c r="DT53" s="9" t="n">
        <f aca="false">DJ53/BS53*1000</f>
        <v>37.6657824933687</v>
      </c>
      <c r="DV53" s="9" t="n">
        <f aca="false">DL53/BY53*1000</f>
        <v>39.7759103641457</v>
      </c>
      <c r="DW53" s="17"/>
      <c r="DX53" s="125"/>
      <c r="DZ53" s="5" t="n">
        <f aca="false">AS53</f>
        <v>51</v>
      </c>
      <c r="EE53" s="0" t="n">
        <f aca="false">DK53/DZ53</f>
        <v>0</v>
      </c>
      <c r="EF53" s="0" t="n">
        <f aca="false">DL53/DZ53</f>
        <v>1.11372549019608</v>
      </c>
      <c r="EG53" s="31"/>
      <c r="EH53" s="126"/>
      <c r="EL53" s="31"/>
      <c r="EM53" s="31"/>
      <c r="EQ53" s="31"/>
      <c r="ER53" s="126"/>
      <c r="EV53" s="115"/>
      <c r="EW53" s="115"/>
      <c r="EX53" s="11"/>
      <c r="EY53" s="11"/>
      <c r="EZ53" s="127"/>
      <c r="FA53" s="128"/>
      <c r="FB53" s="129"/>
      <c r="FC53" s="130"/>
      <c r="FD53" s="131"/>
      <c r="FE53" s="131"/>
      <c r="FF53" s="5"/>
      <c r="FH53" s="0" t="n">
        <f aca="false">DJ53/FM53</f>
        <v>0.71</v>
      </c>
      <c r="FJ53" s="0" t="n">
        <f aca="false">DL53/FO53</f>
        <v>1.57777777777778</v>
      </c>
      <c r="FK53" s="31"/>
      <c r="FL53" s="31"/>
      <c r="FM53" s="111" t="n">
        <v>20</v>
      </c>
      <c r="FN53" s="132"/>
      <c r="FO53" s="113" t="n">
        <v>36</v>
      </c>
      <c r="FP53" s="133"/>
      <c r="FQ53" s="133"/>
      <c r="FR53" s="0" t="n">
        <f aca="false">FH53/N53</f>
        <v>0.120338983050847</v>
      </c>
      <c r="FT53" s="0" t="n">
        <f aca="false">FJ53/N53</f>
        <v>0.267419962335217</v>
      </c>
      <c r="FU53" s="31"/>
      <c r="FV53" s="31"/>
      <c r="FW53" s="0" t="n">
        <f aca="false">FH53/AL53</f>
        <v>0.208823529411765</v>
      </c>
      <c r="FY53" s="0" t="n">
        <f aca="false">FJ53/AL53</f>
        <v>0.464052287581699</v>
      </c>
      <c r="FZ53" s="31"/>
      <c r="GA53" s="31"/>
      <c r="GB53" s="0" t="n">
        <f aca="false">FH53/AQ53</f>
        <v>0.220496894409938</v>
      </c>
      <c r="GD53" s="0" t="n">
        <f aca="false">FJ53/AQ53</f>
        <v>0.489993098688751</v>
      </c>
      <c r="GE53" s="31"/>
      <c r="GF53" s="31"/>
      <c r="GJ53" s="31"/>
      <c r="GK53" s="31"/>
      <c r="GO53" s="31"/>
      <c r="GP53" s="31"/>
      <c r="GT53" s="31"/>
      <c r="GU53" s="31"/>
      <c r="HB53" s="31"/>
      <c r="HC53" s="31"/>
      <c r="HD53" s="0" t="n">
        <f aca="false">FH53/X53</f>
        <v>0.550387596899225</v>
      </c>
      <c r="HF53" s="0" t="n">
        <f aca="false">FJ53/X53</f>
        <v>1.22308354866494</v>
      </c>
      <c r="HG53" s="135"/>
      <c r="HH53" s="135"/>
      <c r="HI53" s="135"/>
      <c r="HJ53" s="133"/>
      <c r="HK53" s="133"/>
      <c r="HO53" s="31"/>
      <c r="HP53" s="31"/>
      <c r="HQ53" s="111" t="n">
        <v>96</v>
      </c>
      <c r="HR53" s="132"/>
      <c r="HS53" s="130" t="n">
        <v>93</v>
      </c>
      <c r="HT53" s="31"/>
      <c r="HU53" s="31"/>
      <c r="HV53" s="53"/>
      <c r="HW53" s="53"/>
    </row>
    <row r="54" customFormat="false" ht="16.5" hidden="false" customHeight="false" outlineLevel="0" collapsed="false">
      <c r="A54" s="65"/>
      <c r="B54" s="65"/>
      <c r="C54" s="65" t="n">
        <v>72</v>
      </c>
      <c r="D54" s="65"/>
      <c r="E54" s="65" t="n">
        <v>162</v>
      </c>
      <c r="F54" s="65"/>
      <c r="G54" s="65"/>
      <c r="H54" s="65" t="n">
        <v>11.5</v>
      </c>
      <c r="J54" s="65" t="n">
        <v>8</v>
      </c>
      <c r="K54" s="107"/>
      <c r="L54" s="107"/>
      <c r="M54" s="2"/>
      <c r="N54" s="65" t="n">
        <v>5.88</v>
      </c>
      <c r="O54" s="65" t="n">
        <v>1.16</v>
      </c>
      <c r="P54" s="108" t="n">
        <f aca="false">N54/O54</f>
        <v>5.06896551724138</v>
      </c>
      <c r="Q54" s="65" t="n">
        <v>3.67</v>
      </c>
      <c r="R54" s="65" t="n">
        <v>1.168789809</v>
      </c>
      <c r="S54" s="65" t="n">
        <v>0.624</v>
      </c>
      <c r="T54" s="108" t="n">
        <f aca="false">Q54/R54</f>
        <v>3.13999999977755</v>
      </c>
      <c r="U54" s="65" t="n">
        <v>2.2932</v>
      </c>
      <c r="V54" s="65" t="n">
        <v>1.061666667</v>
      </c>
      <c r="W54" s="65" t="n">
        <v>0.39</v>
      </c>
      <c r="X54" s="65" t="n">
        <v>2.21</v>
      </c>
      <c r="Y54" s="109" t="n">
        <f aca="false">P54-T54</f>
        <v>1.92896551746383</v>
      </c>
      <c r="Z54" s="65" t="n">
        <v>1.157</v>
      </c>
      <c r="AA54" s="65" t="n">
        <v>0.376</v>
      </c>
      <c r="AB54" s="65" t="n">
        <v>1.37</v>
      </c>
      <c r="AC54" s="65" t="n">
        <v>1.28</v>
      </c>
      <c r="AD54" s="65" t="n">
        <v>0.233</v>
      </c>
      <c r="AE54" s="65" t="n">
        <v>1.38</v>
      </c>
      <c r="AF54" s="65" t="n">
        <v>1.405</v>
      </c>
      <c r="AG54" s="65" t="n">
        <v>0.234</v>
      </c>
      <c r="AH54" s="65" t="n">
        <v>0.84</v>
      </c>
      <c r="AI54" s="65" t="n">
        <v>17</v>
      </c>
      <c r="AJ54" s="65" t="n">
        <v>14.9</v>
      </c>
      <c r="AK54" s="65" t="n">
        <v>0.99</v>
      </c>
      <c r="AL54" s="65" t="n">
        <v>3.92</v>
      </c>
      <c r="AM54" s="65" t="n">
        <v>1.49</v>
      </c>
      <c r="AN54" s="65" t="n">
        <v>2.52</v>
      </c>
      <c r="AO54" s="65" t="n">
        <v>1.21</v>
      </c>
      <c r="AP54" s="65" t="n">
        <v>0.64</v>
      </c>
      <c r="AQ54" s="65" t="n">
        <v>3.85</v>
      </c>
      <c r="AR54" s="65" t="n">
        <v>1.46</v>
      </c>
      <c r="AS54" s="65" t="n">
        <v>80</v>
      </c>
      <c r="AT54" s="65" t="n">
        <v>6.64</v>
      </c>
      <c r="AU54" s="65" t="n">
        <v>0.98</v>
      </c>
      <c r="AV54" s="65"/>
      <c r="AW54" s="65"/>
      <c r="AX54" s="65"/>
      <c r="AY54" s="65"/>
      <c r="AZ54" s="27"/>
      <c r="BA54" s="27"/>
      <c r="BB54" s="65" t="n">
        <v>0.142857143</v>
      </c>
      <c r="BC54" s="65" t="n">
        <v>0.214285714</v>
      </c>
      <c r="BD54" s="65" t="n">
        <v>0.218181818</v>
      </c>
      <c r="BE54" s="65" t="n">
        <v>0.38</v>
      </c>
      <c r="BF54" s="110" t="n">
        <v>20.238</v>
      </c>
      <c r="BG54" s="111" t="n">
        <v>63</v>
      </c>
      <c r="BH54" s="5" t="e">
        <f aca="false">BG54/BQ54</f>
        <v>#DIV/0!</v>
      </c>
      <c r="BI54" s="112" t="n">
        <v>81</v>
      </c>
      <c r="BJ54" s="5" t="e">
        <f aca="false">BI54/BQ54</f>
        <v>#DIV/0!</v>
      </c>
      <c r="BK54" s="113" t="n">
        <v>119</v>
      </c>
      <c r="BL54" s="5" t="e">
        <f aca="false">BK54/BQ54</f>
        <v>#DIV/0!</v>
      </c>
      <c r="BM54" s="114"/>
      <c r="BN54" s="115"/>
      <c r="BO54" s="114"/>
      <c r="BP54" s="115"/>
      <c r="BR54" s="116"/>
      <c r="BS54" s="111" t="n">
        <v>313</v>
      </c>
      <c r="BU54" s="117"/>
      <c r="BV54" s="117"/>
      <c r="BW54" s="113" t="n">
        <v>900</v>
      </c>
      <c r="BY54" s="113" t="n">
        <v>1760</v>
      </c>
      <c r="CA54" s="114"/>
      <c r="CB54" s="115"/>
      <c r="CC54" s="114"/>
      <c r="CD54" s="115"/>
      <c r="CE54" s="5" t="e">
        <f aca="false">BS54/F54</f>
        <v>#DIV/0!</v>
      </c>
      <c r="CF54" s="5" t="e">
        <f aca="false">BW54/F54</f>
        <v>#DIV/0!</v>
      </c>
      <c r="CG54" s="5" t="e">
        <f aca="false">BY54/F54</f>
        <v>#DIV/0!</v>
      </c>
      <c r="CH54" s="115"/>
      <c r="CI54" s="115"/>
      <c r="CJ54" s="118" t="n">
        <v>250</v>
      </c>
      <c r="CK54" s="112" t="n">
        <v>775</v>
      </c>
      <c r="CL54" s="119" t="n">
        <v>1760</v>
      </c>
      <c r="CM54" s="120"/>
      <c r="CN54" s="120"/>
      <c r="CO54" s="7" t="n">
        <f aca="false">CJ54/BS54</f>
        <v>0.798722044728435</v>
      </c>
      <c r="CP54" s="9" t="n">
        <f aca="false">CK54/BW54</f>
        <v>0.861111111111111</v>
      </c>
      <c r="CQ54" s="5" t="n">
        <f aca="false">CL54/BY54</f>
        <v>1</v>
      </c>
      <c r="CR54" s="115"/>
      <c r="CS54" s="115"/>
      <c r="CT54" s="19" t="n">
        <v>54</v>
      </c>
      <c r="CV54" s="113" t="n">
        <v>116</v>
      </c>
      <c r="CX54" s="121"/>
      <c r="CY54" s="5" t="n">
        <f aca="false">BS54/BG54</f>
        <v>4.96825396825397</v>
      </c>
      <c r="DA54" s="5" t="n">
        <f aca="false">BY54/BK54</f>
        <v>14.7899159663866</v>
      </c>
      <c r="DB54" s="115"/>
      <c r="DC54" s="115"/>
      <c r="DD54" s="113"/>
      <c r="DE54" s="122"/>
      <c r="DF54" s="122"/>
      <c r="DG54" s="122"/>
      <c r="DH54" s="122"/>
      <c r="DI54" s="122"/>
      <c r="DJ54" s="111" t="n">
        <v>12.9</v>
      </c>
      <c r="DK54" s="123"/>
      <c r="DL54" s="113" t="n">
        <v>64.7</v>
      </c>
      <c r="DM54" s="124"/>
      <c r="DN54" s="124"/>
      <c r="DO54" s="9" t="n">
        <f aca="false">DJ54/CJ54*1000</f>
        <v>51.6</v>
      </c>
      <c r="DQ54" s="9" t="n">
        <f aca="false">DL54/CL54*1000</f>
        <v>36.7613636363636</v>
      </c>
      <c r="DR54" s="17"/>
      <c r="DS54" s="17"/>
      <c r="DT54" s="9" t="n">
        <f aca="false">DJ54/BS54*1000</f>
        <v>41.2140575079872</v>
      </c>
      <c r="DV54" s="9" t="n">
        <f aca="false">DL54/BY54*1000</f>
        <v>36.7613636363636</v>
      </c>
      <c r="DW54" s="17"/>
      <c r="DX54" s="125"/>
      <c r="DZ54" s="5" t="n">
        <f aca="false">AS54</f>
        <v>80</v>
      </c>
      <c r="EE54" s="0" t="n">
        <f aca="false">DK54/DZ54</f>
        <v>0</v>
      </c>
      <c r="EF54" s="0" t="n">
        <f aca="false">DL54/DZ54</f>
        <v>0.80875</v>
      </c>
      <c r="EG54" s="31"/>
      <c r="EH54" s="126"/>
      <c r="EL54" s="31"/>
      <c r="EM54" s="31"/>
      <c r="EQ54" s="31"/>
      <c r="ER54" s="126"/>
      <c r="EV54" s="115"/>
      <c r="EW54" s="115"/>
      <c r="EX54" s="11"/>
      <c r="EY54" s="11"/>
      <c r="EZ54" s="127"/>
      <c r="FA54" s="128"/>
      <c r="FB54" s="129"/>
      <c r="FC54" s="130"/>
      <c r="FD54" s="131"/>
      <c r="FE54" s="131"/>
      <c r="FF54" s="5"/>
      <c r="FH54" s="0" t="n">
        <f aca="false">DJ54/FM54</f>
        <v>0.80625</v>
      </c>
      <c r="FJ54" s="0" t="n">
        <f aca="false">DL54/FO54</f>
        <v>2.31071428571429</v>
      </c>
      <c r="FK54" s="31"/>
      <c r="FL54" s="31"/>
      <c r="FM54" s="111" t="n">
        <v>16</v>
      </c>
      <c r="FN54" s="132"/>
      <c r="FO54" s="113" t="n">
        <v>28</v>
      </c>
      <c r="FP54" s="133"/>
      <c r="FQ54" s="133"/>
      <c r="FR54" s="0" t="n">
        <f aca="false">FH54/N54</f>
        <v>0.137117346938776</v>
      </c>
      <c r="FT54" s="0" t="n">
        <f aca="false">FJ54/N54</f>
        <v>0.392978620019436</v>
      </c>
      <c r="FU54" s="31"/>
      <c r="FV54" s="31"/>
      <c r="FW54" s="0" t="n">
        <f aca="false">FH54/AL54</f>
        <v>0.205676020408163</v>
      </c>
      <c r="FY54" s="0" t="n">
        <f aca="false">FJ54/AL54</f>
        <v>0.589467930029155</v>
      </c>
      <c r="FZ54" s="31"/>
      <c r="GA54" s="31"/>
      <c r="GB54" s="0" t="n">
        <f aca="false">FH54/AQ54</f>
        <v>0.209415584415584</v>
      </c>
      <c r="GD54" s="0" t="n">
        <f aca="false">FJ54/AQ54</f>
        <v>0.600185528756957</v>
      </c>
      <c r="GE54" s="31"/>
      <c r="GF54" s="31"/>
      <c r="GJ54" s="31"/>
      <c r="GK54" s="31"/>
      <c r="GO54" s="31"/>
      <c r="GP54" s="31"/>
      <c r="GT54" s="31"/>
      <c r="GU54" s="31"/>
      <c r="HB54" s="31"/>
      <c r="HC54" s="31"/>
      <c r="HD54" s="0" t="n">
        <f aca="false">FH54/X54</f>
        <v>0.364819004524887</v>
      </c>
      <c r="HF54" s="0" t="n">
        <f aca="false">FJ54/X54</f>
        <v>1.04557207498384</v>
      </c>
      <c r="HG54" s="135"/>
      <c r="HH54" s="135"/>
      <c r="HI54" s="135"/>
      <c r="HJ54" s="133"/>
      <c r="HK54" s="133"/>
      <c r="HO54" s="31"/>
      <c r="HP54" s="31"/>
      <c r="HQ54" s="111" t="n">
        <v>97</v>
      </c>
      <c r="HR54" s="132"/>
      <c r="HS54" s="130" t="n">
        <v>97</v>
      </c>
      <c r="HT54" s="31"/>
      <c r="HU54" s="31"/>
      <c r="HV54" s="53"/>
      <c r="HW54" s="53"/>
    </row>
    <row r="55" customFormat="false" ht="17.25" hidden="false" customHeight="false" outlineLevel="0" collapsed="false">
      <c r="A55" s="65"/>
      <c r="B55" s="65"/>
      <c r="C55" s="65" t="n">
        <v>75</v>
      </c>
      <c r="D55" s="65"/>
      <c r="E55" s="65" t="n">
        <v>174</v>
      </c>
      <c r="F55" s="65"/>
      <c r="G55" s="65"/>
      <c r="H55" s="65" t="n">
        <v>34</v>
      </c>
      <c r="J55" s="65" t="n">
        <v>8</v>
      </c>
      <c r="K55" s="107"/>
      <c r="L55" s="107"/>
      <c r="M55" s="2"/>
      <c r="N55" s="65" t="n">
        <v>4.27</v>
      </c>
      <c r="O55" s="65" t="n">
        <v>0.69</v>
      </c>
      <c r="P55" s="108" t="n">
        <f aca="false">N55/O55</f>
        <v>6.18840579710145</v>
      </c>
      <c r="Q55" s="65" t="n">
        <v>3.31</v>
      </c>
      <c r="R55" s="65" t="n">
        <v>0.823</v>
      </c>
      <c r="S55" s="65" t="n">
        <v>0.775</v>
      </c>
      <c r="T55" s="108" t="n">
        <f aca="false">Q55/R55</f>
        <v>4.02187120291616</v>
      </c>
      <c r="U55" s="65" t="n">
        <v>2.0923</v>
      </c>
      <c r="V55" s="65" t="n">
        <v>0.824</v>
      </c>
      <c r="W55" s="65" t="n">
        <v>0.49</v>
      </c>
      <c r="X55" s="65" t="n">
        <v>0.96</v>
      </c>
      <c r="Y55" s="109" t="n">
        <f aca="false">P55-T55</f>
        <v>2.16653459418529</v>
      </c>
      <c r="Z55" s="65" t="n">
        <v>0.438</v>
      </c>
      <c r="AA55" s="65" t="n">
        <v>0.225</v>
      </c>
      <c r="AB55" s="65" t="n">
        <v>0.2</v>
      </c>
      <c r="AC55" s="65" t="n">
        <v>0.14</v>
      </c>
      <c r="AD55" s="65" t="n">
        <v>0.047</v>
      </c>
      <c r="AE55" s="65" t="n">
        <v>1.22</v>
      </c>
      <c r="AF55" s="65" t="n">
        <v>0.823</v>
      </c>
      <c r="AG55" s="65" t="n">
        <v>0.285</v>
      </c>
      <c r="AH55" s="65" t="n">
        <v>0.76</v>
      </c>
      <c r="AI55" s="65" t="n">
        <v>17</v>
      </c>
      <c r="AJ55" s="65" t="n">
        <v>14</v>
      </c>
      <c r="AK55" s="65" t="n">
        <v>0.88</v>
      </c>
      <c r="AL55" s="65" t="n">
        <v>2.08</v>
      </c>
      <c r="AM55" s="65" t="n">
        <v>0.6</v>
      </c>
      <c r="AN55" s="65" t="n">
        <v>1.06</v>
      </c>
      <c r="AO55" s="65" t="n">
        <v>0.39</v>
      </c>
      <c r="AP55" s="65" t="n">
        <v>0.51</v>
      </c>
      <c r="AQ55" s="65" t="n">
        <v>2.19</v>
      </c>
      <c r="AR55" s="65" t="n">
        <v>0.63</v>
      </c>
      <c r="AS55" s="65" t="n">
        <v>40</v>
      </c>
      <c r="AT55" s="65" t="n">
        <v>1.79</v>
      </c>
      <c r="AU55" s="65" t="n">
        <v>0.24</v>
      </c>
      <c r="AV55" s="65"/>
      <c r="AW55" s="65"/>
      <c r="AX55" s="65"/>
      <c r="AY55" s="65"/>
      <c r="AZ55" s="27"/>
      <c r="BA55" s="27"/>
      <c r="BB55" s="65" t="n">
        <v>0.177985948</v>
      </c>
      <c r="BC55" s="65" t="n">
        <v>0.365384615</v>
      </c>
      <c r="BD55" s="65" t="n">
        <v>0.347031963</v>
      </c>
      <c r="BE55" s="65" t="n">
        <v>0.792</v>
      </c>
      <c r="BF55" s="110" t="n">
        <v>22.368</v>
      </c>
      <c r="BG55" s="111" t="n">
        <v>97</v>
      </c>
      <c r="BH55" s="5" t="e">
        <f aca="false">BG55/BQ55</f>
        <v>#DIV/0!</v>
      </c>
      <c r="BI55" s="112" t="n">
        <v>121</v>
      </c>
      <c r="BJ55" s="5" t="e">
        <f aca="false">BI55/BQ55</f>
        <v>#DIV/0!</v>
      </c>
      <c r="BK55" s="113" t="n">
        <v>138</v>
      </c>
      <c r="BL55" s="5" t="e">
        <f aca="false">BK55/BQ55</f>
        <v>#DIV/0!</v>
      </c>
      <c r="BM55" s="114"/>
      <c r="BN55" s="115"/>
      <c r="BO55" s="114"/>
      <c r="BP55" s="115"/>
      <c r="BR55" s="116"/>
      <c r="BS55" s="111" t="n">
        <v>279</v>
      </c>
      <c r="BU55" s="117"/>
      <c r="BV55" s="117"/>
      <c r="BW55" s="113" t="n">
        <v>580</v>
      </c>
      <c r="BY55" s="113" t="n">
        <v>769</v>
      </c>
      <c r="CA55" s="114"/>
      <c r="CB55" s="115"/>
      <c r="CC55" s="114"/>
      <c r="CD55" s="115"/>
      <c r="CE55" s="5" t="e">
        <f aca="false">BS55/F55</f>
        <v>#DIV/0!</v>
      </c>
      <c r="CF55" s="5" t="e">
        <f aca="false">BW55/F55</f>
        <v>#DIV/0!</v>
      </c>
      <c r="CG55" s="5" t="e">
        <f aca="false">BY55/F55</f>
        <v>#DIV/0!</v>
      </c>
      <c r="CH55" s="115"/>
      <c r="CI55" s="115"/>
      <c r="CJ55" s="118" t="n">
        <v>219</v>
      </c>
      <c r="CK55" s="112" t="n">
        <v>520</v>
      </c>
      <c r="CL55" s="119" t="n">
        <v>797</v>
      </c>
      <c r="CM55" s="120"/>
      <c r="CN55" s="120"/>
      <c r="CO55" s="7" t="n">
        <f aca="false">CJ55/BS55</f>
        <v>0.78494623655914</v>
      </c>
      <c r="CP55" s="9" t="n">
        <f aca="false">CK55/BW55</f>
        <v>0.896551724137931</v>
      </c>
      <c r="CQ55" s="5" t="n">
        <f aca="false">CL55/BY55</f>
        <v>1.03641092327698</v>
      </c>
      <c r="CR55" s="115"/>
      <c r="CS55" s="115"/>
      <c r="CT55" s="19" t="n">
        <v>54</v>
      </c>
      <c r="CV55" s="113" t="n">
        <v>70</v>
      </c>
      <c r="CX55" s="121"/>
      <c r="CY55" s="5" t="n">
        <f aca="false">BS55/BG55</f>
        <v>2.87628865979381</v>
      </c>
      <c r="DA55" s="5" t="n">
        <f aca="false">BY55/BK55</f>
        <v>5.57246376811594</v>
      </c>
      <c r="DB55" s="115"/>
      <c r="DC55" s="115"/>
      <c r="DD55" s="113"/>
      <c r="DE55" s="122"/>
      <c r="DF55" s="122"/>
      <c r="DG55" s="122"/>
      <c r="DH55" s="122"/>
      <c r="DI55" s="122"/>
      <c r="DJ55" s="111" t="n">
        <v>11.7</v>
      </c>
      <c r="DK55" s="123"/>
      <c r="DL55" s="113" t="n">
        <v>29.2</v>
      </c>
      <c r="DM55" s="124"/>
      <c r="DN55" s="124"/>
      <c r="DO55" s="9" t="n">
        <f aca="false">DJ55/CJ55*1000</f>
        <v>53.4246575342466</v>
      </c>
      <c r="DQ55" s="9" t="n">
        <f aca="false">DL55/CL55*1000</f>
        <v>36.6373902132999</v>
      </c>
      <c r="DR55" s="17"/>
      <c r="DS55" s="17"/>
      <c r="DT55" s="9" t="n">
        <f aca="false">DJ55/BS55*1000</f>
        <v>41.9354838709677</v>
      </c>
      <c r="DV55" s="9" t="n">
        <f aca="false">DL55/BY55*1000</f>
        <v>37.9713914174252</v>
      </c>
      <c r="DW55" s="17"/>
      <c r="DX55" s="125"/>
      <c r="DZ55" s="5" t="n">
        <f aca="false">AS55</f>
        <v>40</v>
      </c>
      <c r="EE55" s="0" t="n">
        <f aca="false">DK55/DZ55</f>
        <v>0</v>
      </c>
      <c r="EF55" s="0" t="n">
        <f aca="false">DL55/DZ55</f>
        <v>0.73</v>
      </c>
      <c r="EG55" s="31"/>
      <c r="EH55" s="126"/>
      <c r="EL55" s="31"/>
      <c r="EM55" s="31"/>
      <c r="EQ55" s="31"/>
      <c r="ER55" s="126"/>
      <c r="EV55" s="115"/>
      <c r="EW55" s="115"/>
      <c r="EX55" s="11"/>
      <c r="EY55" s="11"/>
      <c r="EZ55" s="127"/>
      <c r="FA55" s="128"/>
      <c r="FB55" s="129"/>
      <c r="FC55" s="113"/>
      <c r="FD55" s="131"/>
      <c r="FE55" s="131"/>
      <c r="FF55" s="5"/>
      <c r="FH55" s="0" t="n">
        <f aca="false">DJ55/FM55</f>
        <v>0.688235294117647</v>
      </c>
      <c r="FJ55" s="0" t="n">
        <f aca="false">DL55/FO55</f>
        <v>0.748717948717949</v>
      </c>
      <c r="FK55" s="31"/>
      <c r="FL55" s="31"/>
      <c r="FM55" s="111" t="n">
        <v>17</v>
      </c>
      <c r="FN55" s="132"/>
      <c r="FO55" s="113" t="n">
        <v>39</v>
      </c>
      <c r="FP55" s="133"/>
      <c r="FQ55" s="133"/>
      <c r="FR55" s="0" t="n">
        <f aca="false">FH55/N55</f>
        <v>0.161179225788676</v>
      </c>
      <c r="FT55" s="0" t="n">
        <f aca="false">FJ55/N55</f>
        <v>0.175343781901159</v>
      </c>
      <c r="FU55" s="31"/>
      <c r="FV55" s="31"/>
      <c r="FW55" s="0" t="n">
        <f aca="false">FH55/AL55</f>
        <v>0.330882352941176</v>
      </c>
      <c r="FY55" s="0" t="n">
        <f aca="false">FJ55/AL55</f>
        <v>0.359960552268245</v>
      </c>
      <c r="FZ55" s="31"/>
      <c r="GA55" s="31"/>
      <c r="GB55" s="0" t="n">
        <f aca="false">FH55/AQ55</f>
        <v>0.314262691377921</v>
      </c>
      <c r="GD55" s="0" t="n">
        <f aca="false">FJ55/AQ55</f>
        <v>0.341880341880342</v>
      </c>
      <c r="GE55" s="31"/>
      <c r="GF55" s="31"/>
      <c r="GJ55" s="31"/>
      <c r="GK55" s="31"/>
      <c r="GO55" s="31"/>
      <c r="GP55" s="31"/>
      <c r="GT55" s="31"/>
      <c r="GU55" s="31"/>
      <c r="HB55" s="31"/>
      <c r="HC55" s="31"/>
      <c r="HD55" s="0" t="n">
        <f aca="false">FH55/X55</f>
        <v>0.716911764705882</v>
      </c>
      <c r="HF55" s="0" t="n">
        <f aca="false">FJ55/X55</f>
        <v>0.77991452991453</v>
      </c>
      <c r="HG55" s="135"/>
      <c r="HH55" s="135"/>
      <c r="HI55" s="135"/>
      <c r="HJ55" s="133"/>
      <c r="HK55" s="133"/>
      <c r="HO55" s="31"/>
      <c r="HP55" s="31"/>
      <c r="HQ55" s="111" t="n">
        <v>97</v>
      </c>
      <c r="HR55" s="132"/>
      <c r="HS55" s="113" t="n">
        <v>92</v>
      </c>
      <c r="HT55" s="31"/>
      <c r="HU55" s="31"/>
      <c r="HV55" s="53"/>
      <c r="HW55" s="53"/>
    </row>
    <row r="56" customFormat="false" ht="17.25" hidden="false" customHeight="false" outlineLevel="0" collapsed="false">
      <c r="A56" s="65"/>
      <c r="B56" s="65"/>
      <c r="C56" s="65" t="n">
        <v>71</v>
      </c>
      <c r="D56" s="65"/>
      <c r="E56" s="65" t="n">
        <v>168</v>
      </c>
      <c r="F56" s="65"/>
      <c r="G56" s="65"/>
      <c r="H56" s="65" t="n">
        <v>48</v>
      </c>
      <c r="J56" s="65" t="n">
        <v>8</v>
      </c>
      <c r="K56" s="107"/>
      <c r="L56" s="107"/>
      <c r="M56" s="2"/>
      <c r="N56" s="65" t="n">
        <v>5.46</v>
      </c>
      <c r="O56" s="65" t="n">
        <v>0.99</v>
      </c>
      <c r="P56" s="108" t="n">
        <f aca="false">N56/O56</f>
        <v>5.51515151515152</v>
      </c>
      <c r="Q56" s="65" t="n">
        <v>2.53</v>
      </c>
      <c r="R56" s="65" t="n">
        <v>0.764350453</v>
      </c>
      <c r="S56" s="65" t="n">
        <v>0.463</v>
      </c>
      <c r="T56" s="108" t="n">
        <f aca="false">Q56/R56</f>
        <v>3.31000000074573</v>
      </c>
      <c r="U56" s="65" t="n">
        <v>2.4024</v>
      </c>
      <c r="V56" s="65" t="n">
        <v>1.053684211</v>
      </c>
      <c r="W56" s="65" t="n">
        <v>0.44</v>
      </c>
      <c r="X56" s="65" t="n">
        <v>2.93</v>
      </c>
      <c r="Y56" s="109" t="n">
        <f aca="false">P56-T56</f>
        <v>2.20515151440579</v>
      </c>
      <c r="Z56" s="65" t="n">
        <v>1.314</v>
      </c>
      <c r="AA56" s="65" t="n">
        <v>0.537</v>
      </c>
      <c r="AB56" s="65" t="n">
        <v>1.937</v>
      </c>
      <c r="AC56" s="65" t="n">
        <v>1.566</v>
      </c>
      <c r="AD56" s="65" t="n">
        <v>0.355</v>
      </c>
      <c r="AE56" s="65" t="n">
        <v>0.13</v>
      </c>
      <c r="AF56" s="65" t="n">
        <v>0.124</v>
      </c>
      <c r="AG56" s="65" t="n">
        <v>0.023</v>
      </c>
      <c r="AH56" s="65" t="n">
        <v>0.992857143</v>
      </c>
      <c r="AI56" s="65" t="n">
        <v>14</v>
      </c>
      <c r="AJ56" s="65" t="n">
        <v>16.8</v>
      </c>
      <c r="AK56" s="65" t="n">
        <v>0.97</v>
      </c>
      <c r="AL56" s="65" t="n">
        <v>3.13</v>
      </c>
      <c r="AM56" s="65" t="n">
        <v>1</v>
      </c>
      <c r="AN56" s="65" t="n">
        <v>1.68</v>
      </c>
      <c r="AO56" s="65" t="n">
        <v>0.68</v>
      </c>
      <c r="AP56" s="65" t="n">
        <v>0.54</v>
      </c>
      <c r="AQ56" s="65" t="n">
        <v>3.34</v>
      </c>
      <c r="AR56" s="65" t="n">
        <v>1.07</v>
      </c>
      <c r="AS56" s="65" t="n">
        <v>64</v>
      </c>
      <c r="AT56" s="65" t="n">
        <v>4.89</v>
      </c>
      <c r="AU56" s="65" t="n">
        <v>0.7</v>
      </c>
      <c r="AV56" s="65"/>
      <c r="AW56" s="65"/>
      <c r="AX56" s="65"/>
      <c r="AY56" s="65"/>
      <c r="AZ56" s="27"/>
      <c r="BA56" s="27"/>
      <c r="BB56" s="65" t="n">
        <v>0.181841968</v>
      </c>
      <c r="BC56" s="65" t="n">
        <v>0.317206755</v>
      </c>
      <c r="BD56" s="65" t="n">
        <v>0.297262618</v>
      </c>
      <c r="BE56" s="65" t="n">
        <v>0.339</v>
      </c>
      <c r="BF56" s="110" t="n">
        <v>14.101</v>
      </c>
      <c r="BG56" s="136" t="n">
        <v>82</v>
      </c>
      <c r="BH56" s="5" t="e">
        <f aca="false">BG56/BQ56</f>
        <v>#DIV/0!</v>
      </c>
      <c r="BI56" s="112" t="n">
        <v>95</v>
      </c>
      <c r="BJ56" s="5" t="e">
        <f aca="false">BI56/BQ56</f>
        <v>#DIV/0!</v>
      </c>
      <c r="BK56" s="137" t="n">
        <v>115</v>
      </c>
      <c r="BL56" s="5" t="e">
        <f aca="false">BK56/BQ56</f>
        <v>#DIV/0!</v>
      </c>
      <c r="BM56" s="114"/>
      <c r="BN56" s="115"/>
      <c r="BO56" s="114"/>
      <c r="BP56" s="115"/>
      <c r="BR56" s="116"/>
      <c r="BS56" s="136" t="n">
        <v>184</v>
      </c>
      <c r="BU56" s="117"/>
      <c r="BV56" s="117"/>
      <c r="BW56" s="137" t="n">
        <v>500</v>
      </c>
      <c r="BY56" s="137" t="n">
        <v>921</v>
      </c>
      <c r="CA56" s="114"/>
      <c r="CB56" s="115"/>
      <c r="CC56" s="114"/>
      <c r="CD56" s="115"/>
      <c r="CE56" s="5" t="e">
        <f aca="false">BS56/F56</f>
        <v>#DIV/0!</v>
      </c>
      <c r="CF56" s="5" t="e">
        <f aca="false">BW56/F56</f>
        <v>#DIV/0!</v>
      </c>
      <c r="CG56" s="5" t="e">
        <f aca="false">BY56/F56</f>
        <v>#DIV/0!</v>
      </c>
      <c r="CH56" s="115"/>
      <c r="CI56" s="115"/>
      <c r="CJ56" s="118" t="n">
        <v>165</v>
      </c>
      <c r="CK56" s="112" t="n">
        <v>493</v>
      </c>
      <c r="CL56" s="119" t="n">
        <v>1026</v>
      </c>
      <c r="CM56" s="120"/>
      <c r="CN56" s="120"/>
      <c r="CO56" s="7" t="n">
        <f aca="false">CJ56/BS56</f>
        <v>0.896739130434783</v>
      </c>
      <c r="CP56" s="9" t="n">
        <f aca="false">CK56/BW56</f>
        <v>0.986</v>
      </c>
      <c r="CQ56" s="5" t="n">
        <f aca="false">CL56/BY56</f>
        <v>1.11400651465798</v>
      </c>
      <c r="CR56" s="115"/>
      <c r="CS56" s="115"/>
      <c r="CT56" s="19" t="n">
        <v>40</v>
      </c>
      <c r="CV56" s="137" t="n">
        <v>82</v>
      </c>
      <c r="CX56" s="121"/>
      <c r="CY56" s="5" t="n">
        <f aca="false">BS56/BG56</f>
        <v>2.24390243902439</v>
      </c>
      <c r="DA56" s="5" t="n">
        <f aca="false">BY56/BK56</f>
        <v>8.00869565217391</v>
      </c>
      <c r="DB56" s="115"/>
      <c r="DC56" s="115"/>
      <c r="DD56" s="137"/>
      <c r="DE56" s="122"/>
      <c r="DF56" s="122"/>
      <c r="DG56" s="122"/>
      <c r="DH56" s="122"/>
      <c r="DI56" s="122"/>
      <c r="DJ56" s="136" t="n">
        <v>11.9</v>
      </c>
      <c r="DK56" s="123"/>
      <c r="DL56" s="137" t="n">
        <v>51.3</v>
      </c>
      <c r="DM56" s="124"/>
      <c r="DN56" s="124"/>
      <c r="DO56" s="9" t="n">
        <f aca="false">DJ56/CJ56*1000</f>
        <v>72.1212121212121</v>
      </c>
      <c r="DQ56" s="9" t="n">
        <f aca="false">DL56/CL56*1000</f>
        <v>50</v>
      </c>
      <c r="DR56" s="17"/>
      <c r="DS56" s="17"/>
      <c r="DT56" s="9" t="n">
        <f aca="false">DJ56/BS56*1000</f>
        <v>64.6739130434783</v>
      </c>
      <c r="DV56" s="9" t="n">
        <f aca="false">DL56/BY56*1000</f>
        <v>55.700325732899</v>
      </c>
      <c r="DW56" s="17"/>
      <c r="DX56" s="125"/>
      <c r="DZ56" s="5" t="n">
        <f aca="false">AS56</f>
        <v>64</v>
      </c>
      <c r="EE56" s="0" t="n">
        <f aca="false">DK56/DZ56</f>
        <v>0</v>
      </c>
      <c r="EF56" s="0" t="n">
        <f aca="false">DL56/DZ56</f>
        <v>0.8015625</v>
      </c>
      <c r="EG56" s="31"/>
      <c r="EH56" s="126"/>
      <c r="EL56" s="31"/>
      <c r="EM56" s="31"/>
      <c r="EQ56" s="31"/>
      <c r="ER56" s="126"/>
      <c r="EV56" s="115"/>
      <c r="EW56" s="115"/>
      <c r="EX56" s="11"/>
      <c r="EY56" s="11"/>
      <c r="EZ56" s="127"/>
      <c r="FA56" s="128"/>
      <c r="FB56" s="129"/>
      <c r="FC56" s="138"/>
      <c r="FD56" s="131"/>
      <c r="FE56" s="131"/>
      <c r="FF56" s="5"/>
      <c r="FH56" s="0" t="n">
        <f aca="false">DJ56/FM56</f>
        <v>0.793333333333333</v>
      </c>
      <c r="FJ56" s="0" t="n">
        <f aca="false">DL56/FO56</f>
        <v>1.50882352941176</v>
      </c>
      <c r="FK56" s="31"/>
      <c r="FL56" s="31"/>
      <c r="FM56" s="136" t="n">
        <v>15</v>
      </c>
      <c r="FN56" s="132"/>
      <c r="FO56" s="137" t="n">
        <v>34</v>
      </c>
      <c r="FP56" s="133"/>
      <c r="FQ56" s="133"/>
      <c r="FR56" s="0" t="n">
        <f aca="false">FH56/N56</f>
        <v>0.145299145299145</v>
      </c>
      <c r="FT56" s="0" t="n">
        <f aca="false">FJ56/N56</f>
        <v>0.276341305753071</v>
      </c>
      <c r="FU56" s="31"/>
      <c r="FV56" s="31"/>
      <c r="FW56" s="0" t="n">
        <f aca="false">FH56/AL56</f>
        <v>0.25346112886049</v>
      </c>
      <c r="FY56" s="0" t="n">
        <f aca="false">FJ56/AL56</f>
        <v>0.482052245818455</v>
      </c>
      <c r="FZ56" s="31"/>
      <c r="GA56" s="31"/>
      <c r="GB56" s="0" t="n">
        <f aca="false">FH56/AQ56</f>
        <v>0.2375249500998</v>
      </c>
      <c r="GD56" s="0" t="n">
        <f aca="false">FJ56/AQ56</f>
        <v>0.451743571680169</v>
      </c>
      <c r="GE56" s="31"/>
      <c r="GF56" s="31"/>
      <c r="GJ56" s="31"/>
      <c r="GK56" s="31"/>
      <c r="GO56" s="31"/>
      <c r="GP56" s="31"/>
      <c r="GT56" s="31"/>
      <c r="GU56" s="31"/>
      <c r="HB56" s="31"/>
      <c r="HC56" s="31"/>
      <c r="HD56" s="0" t="n">
        <f aca="false">FH56/X56</f>
        <v>0.270762229806598</v>
      </c>
      <c r="HF56" s="0" t="n">
        <f aca="false">FJ56/X56</f>
        <v>0.514956835976712</v>
      </c>
      <c r="HG56" s="135"/>
      <c r="HH56" s="135"/>
      <c r="HI56" s="135"/>
      <c r="HJ56" s="133"/>
      <c r="HK56" s="133"/>
      <c r="HO56" s="31"/>
      <c r="HP56" s="31"/>
      <c r="HQ56" s="136" t="n">
        <v>97</v>
      </c>
      <c r="HR56" s="132"/>
      <c r="HS56" s="138" t="n">
        <v>95</v>
      </c>
      <c r="HT56" s="31"/>
      <c r="HU56" s="31"/>
      <c r="HV56" s="53"/>
      <c r="HW56" s="53"/>
    </row>
    <row r="57" customFormat="false" ht="16.5" hidden="false" customHeight="false" outlineLevel="0" collapsed="false">
      <c r="A57" s="65"/>
      <c r="B57" s="65"/>
      <c r="C57" s="65" t="n">
        <v>69</v>
      </c>
      <c r="D57" s="65"/>
      <c r="E57" s="65" t="n">
        <v>165</v>
      </c>
      <c r="F57" s="65"/>
      <c r="G57" s="65"/>
      <c r="H57" s="65" t="n">
        <v>40</v>
      </c>
      <c r="J57" s="65" t="n">
        <v>8</v>
      </c>
      <c r="K57" s="107"/>
      <c r="L57" s="107"/>
      <c r="M57" s="2"/>
      <c r="N57" s="65" t="n">
        <v>5.81</v>
      </c>
      <c r="O57" s="65" t="n">
        <v>1.09</v>
      </c>
      <c r="P57" s="108" t="n">
        <f aca="false">N57/O57</f>
        <v>5.3302752293578</v>
      </c>
      <c r="Q57" s="65" t="n">
        <v>3.53</v>
      </c>
      <c r="R57" s="65" t="n">
        <v>1.092879257</v>
      </c>
      <c r="S57" s="65" t="n">
        <v>0.608</v>
      </c>
      <c r="T57" s="108" t="n">
        <f aca="false">Q57/R57</f>
        <v>3.22999999989935</v>
      </c>
      <c r="U57" s="65" t="n">
        <v>2.6726</v>
      </c>
      <c r="V57" s="65" t="n">
        <v>1.231612903</v>
      </c>
      <c r="W57" s="65" t="n">
        <v>0.46</v>
      </c>
      <c r="X57" s="65" t="n">
        <v>2.28</v>
      </c>
      <c r="Y57" s="109" t="n">
        <f aca="false">P57-T57</f>
        <v>2.10027522945845</v>
      </c>
      <c r="Z57" s="65" t="n">
        <v>1.075</v>
      </c>
      <c r="AA57" s="65" t="n">
        <v>0.392</v>
      </c>
      <c r="AB57" s="65" t="n">
        <v>1.94</v>
      </c>
      <c r="AC57" s="65" t="n">
        <v>1.09</v>
      </c>
      <c r="AD57" s="65" t="n">
        <v>0.334</v>
      </c>
      <c r="AE57" s="65" t="n">
        <v>0.86</v>
      </c>
      <c r="AF57" s="65" t="n">
        <v>0.809</v>
      </c>
      <c r="AG57" s="65" t="n">
        <v>0.148</v>
      </c>
      <c r="AH57" s="65" t="n">
        <v>0.34</v>
      </c>
      <c r="AI57" s="65" t="n">
        <v>24</v>
      </c>
      <c r="AJ57" s="65" t="n">
        <v>20.1</v>
      </c>
      <c r="AK57" s="65" t="n">
        <v>1.18</v>
      </c>
      <c r="AL57" s="65" t="n">
        <v>3.06</v>
      </c>
      <c r="AM57" s="65" t="n">
        <v>1.02</v>
      </c>
      <c r="AN57" s="65" t="n">
        <v>2.01</v>
      </c>
      <c r="AO57" s="65" t="n">
        <v>0.84</v>
      </c>
      <c r="AP57" s="65" t="n">
        <v>0.66</v>
      </c>
      <c r="AQ57" s="65" t="n">
        <v>3.16</v>
      </c>
      <c r="AR57" s="65" t="n">
        <v>1.05</v>
      </c>
      <c r="AS57" s="65" t="n">
        <v>72</v>
      </c>
      <c r="AT57" s="65" t="n">
        <v>4.78</v>
      </c>
      <c r="AU57" s="65" t="n">
        <v>0.7</v>
      </c>
      <c r="AV57" s="65"/>
      <c r="AW57" s="65"/>
      <c r="AX57" s="65"/>
      <c r="AY57" s="65"/>
      <c r="AZ57" s="27"/>
      <c r="BA57" s="27"/>
      <c r="BB57" s="65" t="n">
        <v>0.058519793</v>
      </c>
      <c r="BC57" s="65" t="n">
        <v>0.111111111</v>
      </c>
      <c r="BD57" s="65" t="n">
        <v>0.107594937</v>
      </c>
      <c r="BE57" s="65" t="n">
        <v>0.149</v>
      </c>
      <c r="BF57" s="110" t="n">
        <v>70.588</v>
      </c>
      <c r="BG57" s="139" t="n">
        <v>61</v>
      </c>
      <c r="BH57" s="5" t="e">
        <f aca="false">BG57/BQ57</f>
        <v>#DIV/0!</v>
      </c>
      <c r="BI57" s="112" t="n">
        <v>70</v>
      </c>
      <c r="BJ57" s="5" t="e">
        <f aca="false">BI57/BQ57</f>
        <v>#DIV/0!</v>
      </c>
      <c r="BK57" s="113" t="n">
        <v>108</v>
      </c>
      <c r="BL57" s="5" t="e">
        <f aca="false">BK57/BQ57</f>
        <v>#DIV/0!</v>
      </c>
      <c r="BM57" s="114"/>
      <c r="BN57" s="115"/>
      <c r="BO57" s="114"/>
      <c r="BP57" s="115"/>
      <c r="BR57" s="116"/>
      <c r="BS57" s="139" t="n">
        <v>284</v>
      </c>
      <c r="BU57" s="117"/>
      <c r="BV57" s="117"/>
      <c r="BW57" s="113" t="n">
        <v>600</v>
      </c>
      <c r="BY57" s="113" t="n">
        <v>1193</v>
      </c>
      <c r="CA57" s="114"/>
      <c r="CB57" s="115"/>
      <c r="CC57" s="114"/>
      <c r="CD57" s="115"/>
      <c r="CE57" s="5" t="e">
        <f aca="false">BS57/F57</f>
        <v>#DIV/0!</v>
      </c>
      <c r="CF57" s="5" t="e">
        <f aca="false">BW57/F57</f>
        <v>#DIV/0!</v>
      </c>
      <c r="CG57" s="5" t="e">
        <f aca="false">BY57/F57</f>
        <v>#DIV/0!</v>
      </c>
      <c r="CH57" s="115"/>
      <c r="CI57" s="115"/>
      <c r="CJ57" s="118" t="n">
        <v>240</v>
      </c>
      <c r="CK57" s="112" t="n">
        <v>542</v>
      </c>
      <c r="CL57" s="119" t="n">
        <v>1377</v>
      </c>
      <c r="CM57" s="120"/>
      <c r="CN57" s="120"/>
      <c r="CO57" s="7" t="n">
        <f aca="false">CJ57/BS57</f>
        <v>0.845070422535211</v>
      </c>
      <c r="CP57" s="9" t="n">
        <f aca="false">CK57/BW57</f>
        <v>0.903333333333333</v>
      </c>
      <c r="CQ57" s="5" t="n">
        <f aca="false">CL57/BY57</f>
        <v>1.15423302598491</v>
      </c>
      <c r="CR57" s="115"/>
      <c r="CS57" s="115"/>
      <c r="CT57" s="19" t="n">
        <v>40</v>
      </c>
      <c r="CV57" s="113" t="n">
        <v>100</v>
      </c>
      <c r="CX57" s="121"/>
      <c r="CY57" s="5" t="n">
        <f aca="false">BS57/BG57</f>
        <v>4.65573770491803</v>
      </c>
      <c r="DA57" s="5" t="n">
        <f aca="false">BY57/BK57</f>
        <v>11.0462962962963</v>
      </c>
      <c r="DB57" s="115"/>
      <c r="DC57" s="115"/>
      <c r="DD57" s="113"/>
      <c r="DE57" s="122"/>
      <c r="DF57" s="122"/>
      <c r="DG57" s="122"/>
      <c r="DH57" s="122"/>
      <c r="DI57" s="122"/>
      <c r="DJ57" s="111" t="n">
        <v>15.6</v>
      </c>
      <c r="DK57" s="123"/>
      <c r="DL57" s="113" t="n">
        <v>62.5</v>
      </c>
      <c r="DM57" s="124"/>
      <c r="DN57" s="124"/>
      <c r="DO57" s="9" t="n">
        <f aca="false">DJ57/CJ57*1000</f>
        <v>65</v>
      </c>
      <c r="DQ57" s="9" t="n">
        <f aca="false">DL57/CL57*1000</f>
        <v>45.3885257806826</v>
      </c>
      <c r="DR57" s="17"/>
      <c r="DS57" s="17"/>
      <c r="DT57" s="9" t="n">
        <f aca="false">DJ57/BS57*1000</f>
        <v>54.9295774647887</v>
      </c>
      <c r="DV57" s="9" t="n">
        <f aca="false">DL57/BY57*1000</f>
        <v>52.3889354568315</v>
      </c>
      <c r="DW57" s="17"/>
      <c r="DX57" s="125"/>
      <c r="DZ57" s="5" t="n">
        <f aca="false">AS57</f>
        <v>72</v>
      </c>
      <c r="EE57" s="0" t="n">
        <f aca="false">DK57/DZ57</f>
        <v>0</v>
      </c>
      <c r="EF57" s="0" t="n">
        <f aca="false">DL57/DZ57</f>
        <v>0.868055555555556</v>
      </c>
      <c r="EG57" s="31"/>
      <c r="EH57" s="126"/>
      <c r="EL57" s="31"/>
      <c r="EM57" s="31"/>
      <c r="EQ57" s="31"/>
      <c r="ER57" s="126"/>
      <c r="EV57" s="115"/>
      <c r="EW57" s="115"/>
      <c r="EX57" s="11"/>
      <c r="EY57" s="11"/>
      <c r="EZ57" s="127"/>
      <c r="FA57" s="128"/>
      <c r="FB57" s="129"/>
      <c r="FC57" s="113"/>
      <c r="FD57" s="131"/>
      <c r="FE57" s="131"/>
      <c r="FF57" s="5"/>
      <c r="FH57" s="0" t="n">
        <f aca="false">DJ57/FM57</f>
        <v>0.742857142857143</v>
      </c>
      <c r="FJ57" s="0" t="n">
        <f aca="false">DL57/FO57</f>
        <v>1.52439024390244</v>
      </c>
      <c r="FK57" s="31"/>
      <c r="FL57" s="31"/>
      <c r="FM57" s="139" t="n">
        <v>21</v>
      </c>
      <c r="FN57" s="132"/>
      <c r="FO57" s="113" t="n">
        <v>41</v>
      </c>
      <c r="FP57" s="133"/>
      <c r="FQ57" s="133"/>
      <c r="FR57" s="0" t="n">
        <f aca="false">FH57/N57</f>
        <v>0.127858372264569</v>
      </c>
      <c r="FT57" s="0" t="n">
        <f aca="false">FJ57/N57</f>
        <v>0.262373535955669</v>
      </c>
      <c r="FU57" s="31"/>
      <c r="FV57" s="31"/>
      <c r="FW57" s="0" t="n">
        <f aca="false">FH57/AL57</f>
        <v>0.242763772175537</v>
      </c>
      <c r="FY57" s="0" t="n">
        <f aca="false">FJ57/AL57</f>
        <v>0.498166746373346</v>
      </c>
      <c r="FZ57" s="31"/>
      <c r="GA57" s="31"/>
      <c r="GB57" s="0" t="n">
        <f aca="false">FH57/AQ57</f>
        <v>0.235081374321881</v>
      </c>
      <c r="GD57" s="0" t="n">
        <f aca="false">FJ57/AQ57</f>
        <v>0.482401975918493</v>
      </c>
      <c r="GE57" s="31"/>
      <c r="GF57" s="31"/>
      <c r="GJ57" s="31"/>
      <c r="GK57" s="31"/>
      <c r="GO57" s="31"/>
      <c r="GP57" s="31"/>
      <c r="GT57" s="31"/>
      <c r="GU57" s="31"/>
      <c r="HB57" s="31"/>
      <c r="HC57" s="31"/>
      <c r="HD57" s="0" t="n">
        <f aca="false">FH57/X57</f>
        <v>0.325814536340852</v>
      </c>
      <c r="HF57" s="0" t="n">
        <f aca="false">FJ57/X57</f>
        <v>0.668592212237912</v>
      </c>
      <c r="HG57" s="135"/>
      <c r="HH57" s="135"/>
      <c r="HI57" s="135"/>
      <c r="HJ57" s="133"/>
      <c r="HK57" s="133"/>
      <c r="HO57" s="31"/>
      <c r="HP57" s="31"/>
      <c r="HQ57" s="111" t="n">
        <v>96</v>
      </c>
      <c r="HR57" s="132"/>
      <c r="HS57" s="113" t="n">
        <v>97</v>
      </c>
      <c r="HT57" s="31"/>
      <c r="HU57" s="31"/>
      <c r="HV57" s="53"/>
      <c r="HW57" s="53"/>
    </row>
    <row r="58" customFormat="false" ht="16.5" hidden="false" customHeight="false" outlineLevel="0" collapsed="false">
      <c r="A58" s="65"/>
      <c r="B58" s="65"/>
      <c r="C58" s="65" t="n">
        <v>70</v>
      </c>
      <c r="D58" s="65"/>
      <c r="E58" s="65" t="n">
        <v>164</v>
      </c>
      <c r="F58" s="65"/>
      <c r="G58" s="65"/>
      <c r="H58" s="65" t="n">
        <v>50</v>
      </c>
      <c r="J58" s="65" t="n">
        <v>7</v>
      </c>
      <c r="K58" s="107"/>
      <c r="L58" s="107"/>
      <c r="M58" s="2"/>
      <c r="N58" s="65" t="n">
        <v>4.8</v>
      </c>
      <c r="O58" s="65" t="n">
        <v>0.9</v>
      </c>
      <c r="P58" s="108" t="n">
        <f aca="false">N58/O58</f>
        <v>5.33333333333333</v>
      </c>
      <c r="Q58" s="65" t="n">
        <v>3.16</v>
      </c>
      <c r="R58" s="65" t="n">
        <v>0.957575758</v>
      </c>
      <c r="S58" s="65" t="n">
        <v>0.658</v>
      </c>
      <c r="T58" s="108" t="n">
        <f aca="false">Q58/R58</f>
        <v>3.29999999853797</v>
      </c>
      <c r="U58" s="65" t="n">
        <v>2.256</v>
      </c>
      <c r="V58" s="65" t="n">
        <v>1.025454545</v>
      </c>
      <c r="W58" s="65" t="n">
        <v>0.47</v>
      </c>
      <c r="X58" s="65" t="n">
        <v>1.64</v>
      </c>
      <c r="Y58" s="109" t="n">
        <f aca="false">P58-T58</f>
        <v>2.03333333479536</v>
      </c>
      <c r="Z58" s="65" t="n">
        <v>0.812</v>
      </c>
      <c r="AA58" s="65" t="n">
        <v>0.342</v>
      </c>
      <c r="AB58" s="65" t="n">
        <v>0.775</v>
      </c>
      <c r="AC58" s="65" t="n">
        <v>0.671</v>
      </c>
      <c r="AD58" s="65" t="n">
        <v>0.162</v>
      </c>
      <c r="AE58" s="65" t="n">
        <v>0.9</v>
      </c>
      <c r="AF58" s="65" t="n">
        <v>0.822</v>
      </c>
      <c r="AG58" s="65" t="n">
        <v>0.188</v>
      </c>
      <c r="AH58" s="65" t="n">
        <v>0.864705882</v>
      </c>
      <c r="AI58" s="65" t="n">
        <v>17</v>
      </c>
      <c r="AJ58" s="65" t="n">
        <v>17.5</v>
      </c>
      <c r="AK58" s="65" t="n">
        <v>1.1</v>
      </c>
      <c r="AL58" s="65" t="n">
        <v>2.28</v>
      </c>
      <c r="AM58" s="65" t="n">
        <v>0.8</v>
      </c>
      <c r="AN58" s="65" t="n">
        <v>1.4</v>
      </c>
      <c r="AO58" s="65" t="n">
        <v>0.62</v>
      </c>
      <c r="AP58" s="65" t="n">
        <v>0.61</v>
      </c>
      <c r="AQ58" s="65" t="n">
        <v>2.46</v>
      </c>
      <c r="AR58" s="65" t="n">
        <v>0.86</v>
      </c>
      <c r="AS58" s="65" t="n">
        <v>55</v>
      </c>
      <c r="AT58" s="65" t="n">
        <v>3.28</v>
      </c>
      <c r="AU58" s="65" t="n">
        <v>0.49</v>
      </c>
      <c r="AV58" s="65"/>
      <c r="AW58" s="65"/>
      <c r="AX58" s="65"/>
      <c r="AY58" s="65"/>
      <c r="AZ58" s="27"/>
      <c r="BA58" s="27"/>
      <c r="BB58" s="65" t="n">
        <v>0.180147059</v>
      </c>
      <c r="BC58" s="65" t="n">
        <v>0.379256966</v>
      </c>
      <c r="BD58" s="65" t="n">
        <v>0.351506456</v>
      </c>
      <c r="BE58" s="65" t="n">
        <v>0.527</v>
      </c>
      <c r="BF58" s="110" t="n">
        <v>19.66</v>
      </c>
      <c r="BG58" s="111" t="n">
        <v>80</v>
      </c>
      <c r="BH58" s="5" t="e">
        <f aca="false">BG58/BQ58</f>
        <v>#DIV/0!</v>
      </c>
      <c r="BI58" s="112" t="n">
        <v>94</v>
      </c>
      <c r="BJ58" s="5" t="e">
        <f aca="false">BI58/BQ58</f>
        <v>#DIV/0!</v>
      </c>
      <c r="BK58" s="113" t="n">
        <v>145</v>
      </c>
      <c r="BL58" s="5" t="e">
        <f aca="false">BK58/BQ58</f>
        <v>#DIV/0!</v>
      </c>
      <c r="BM58" s="114"/>
      <c r="BN58" s="115"/>
      <c r="BO58" s="114"/>
      <c r="BP58" s="115"/>
      <c r="BR58" s="116"/>
      <c r="BS58" s="111" t="n">
        <v>372</v>
      </c>
      <c r="BU58" s="117"/>
      <c r="BV58" s="117"/>
      <c r="BW58" s="113" t="n">
        <v>710</v>
      </c>
      <c r="BY58" s="113" t="n">
        <v>1268</v>
      </c>
      <c r="CA58" s="114"/>
      <c r="CB58" s="115"/>
      <c r="CC58" s="114"/>
      <c r="CD58" s="115"/>
      <c r="CE58" s="5" t="e">
        <f aca="false">BS58/F58</f>
        <v>#DIV/0!</v>
      </c>
      <c r="CF58" s="5" t="e">
        <f aca="false">BW58/F58</f>
        <v>#DIV/0!</v>
      </c>
      <c r="CG58" s="5" t="e">
        <f aca="false">BY58/F58</f>
        <v>#DIV/0!</v>
      </c>
      <c r="CH58" s="115"/>
      <c r="CI58" s="115"/>
      <c r="CJ58" s="118" t="n">
        <v>338.461538461538</v>
      </c>
      <c r="CK58" s="112" t="n">
        <v>681</v>
      </c>
      <c r="CL58" s="119" t="n">
        <v>1505</v>
      </c>
      <c r="CM58" s="120"/>
      <c r="CN58" s="120"/>
      <c r="CO58" s="7" t="n">
        <f aca="false">CJ58/BS58</f>
        <v>0.909842845326716</v>
      </c>
      <c r="CP58" s="9" t="n">
        <f aca="false">CK58/BW58</f>
        <v>0.959154929577465</v>
      </c>
      <c r="CQ58" s="5" t="n">
        <f aca="false">CL58/BY58</f>
        <v>1.18690851735016</v>
      </c>
      <c r="CR58" s="115"/>
      <c r="CS58" s="115"/>
      <c r="CT58" s="19" t="n">
        <v>40</v>
      </c>
      <c r="CV58" s="113" t="n">
        <v>102</v>
      </c>
      <c r="CX58" s="121"/>
      <c r="CY58" s="5" t="n">
        <f aca="false">BS58/BG58</f>
        <v>4.65</v>
      </c>
      <c r="DA58" s="5" t="n">
        <f aca="false">BY58/BK58</f>
        <v>8.7448275862069</v>
      </c>
      <c r="DB58" s="115"/>
      <c r="DC58" s="115"/>
      <c r="DD58" s="113"/>
      <c r="DE58" s="122"/>
      <c r="DF58" s="122"/>
      <c r="DG58" s="122"/>
      <c r="DH58" s="122"/>
      <c r="DI58" s="122"/>
      <c r="DJ58" s="111" t="n">
        <v>17.6</v>
      </c>
      <c r="DK58" s="123"/>
      <c r="DL58" s="113" t="n">
        <v>59</v>
      </c>
      <c r="DM58" s="124"/>
      <c r="DN58" s="124"/>
      <c r="DO58" s="9" t="n">
        <f aca="false">DJ58/CJ58*1000</f>
        <v>52</v>
      </c>
      <c r="DQ58" s="9" t="n">
        <f aca="false">DL58/CL58*1000</f>
        <v>39.202657807309</v>
      </c>
      <c r="DR58" s="17"/>
      <c r="DS58" s="17"/>
      <c r="DT58" s="9" t="n">
        <f aca="false">DJ58/BS58*1000</f>
        <v>47.3118279569893</v>
      </c>
      <c r="DV58" s="9" t="n">
        <f aca="false">DL58/BY58*1000</f>
        <v>46.5299684542587</v>
      </c>
      <c r="DW58" s="17"/>
      <c r="DX58" s="125"/>
      <c r="DZ58" s="5" t="n">
        <f aca="false">AS58</f>
        <v>55</v>
      </c>
      <c r="EE58" s="0" t="n">
        <f aca="false">DK58/DZ58</f>
        <v>0</v>
      </c>
      <c r="EF58" s="0" t="n">
        <f aca="false">DL58/DZ58</f>
        <v>1.07272727272727</v>
      </c>
      <c r="EG58" s="31"/>
      <c r="EH58" s="126"/>
      <c r="EL58" s="31"/>
      <c r="EM58" s="31"/>
      <c r="EQ58" s="31"/>
      <c r="ER58" s="126"/>
      <c r="EV58" s="115"/>
      <c r="EW58" s="115"/>
      <c r="EX58" s="11"/>
      <c r="EY58" s="11"/>
      <c r="EZ58" s="127"/>
      <c r="FA58" s="128"/>
      <c r="FB58" s="129"/>
      <c r="FC58" s="130"/>
      <c r="FD58" s="131"/>
      <c r="FE58" s="131"/>
      <c r="FF58" s="5"/>
      <c r="FH58" s="0" t="n">
        <f aca="false">DJ58/FM58</f>
        <v>0.88</v>
      </c>
      <c r="FJ58" s="0" t="n">
        <f aca="false">DL58/FO58</f>
        <v>1.37209302325581</v>
      </c>
      <c r="FK58" s="31"/>
      <c r="FL58" s="31"/>
      <c r="FM58" s="111" t="n">
        <v>20</v>
      </c>
      <c r="FN58" s="132"/>
      <c r="FO58" s="113" t="n">
        <v>43</v>
      </c>
      <c r="FP58" s="133"/>
      <c r="FQ58" s="133"/>
      <c r="FR58" s="0" t="n">
        <f aca="false">FH58/N58</f>
        <v>0.183333333333333</v>
      </c>
      <c r="FT58" s="0" t="n">
        <f aca="false">FJ58/N58</f>
        <v>0.285852713178295</v>
      </c>
      <c r="FU58" s="31"/>
      <c r="FV58" s="31"/>
      <c r="FW58" s="0" t="n">
        <f aca="false">FH58/AL58</f>
        <v>0.385964912280702</v>
      </c>
      <c r="FY58" s="0" t="n">
        <f aca="false">FJ58/AL58</f>
        <v>0.601795185638515</v>
      </c>
      <c r="FZ58" s="31"/>
      <c r="GA58" s="31"/>
      <c r="GB58" s="0" t="n">
        <f aca="false">FH58/AQ58</f>
        <v>0.357723577235772</v>
      </c>
      <c r="GD58" s="0" t="n">
        <f aca="false">FJ58/AQ58</f>
        <v>0.557761391567404</v>
      </c>
      <c r="GE58" s="31"/>
      <c r="GF58" s="31"/>
      <c r="GJ58" s="31"/>
      <c r="GK58" s="31"/>
      <c r="GO58" s="31"/>
      <c r="GP58" s="31"/>
      <c r="GT58" s="31"/>
      <c r="GU58" s="31"/>
      <c r="HB58" s="31"/>
      <c r="HC58" s="31"/>
      <c r="HD58" s="0" t="n">
        <f aca="false">FH58/X58</f>
        <v>0.536585365853659</v>
      </c>
      <c r="HF58" s="0" t="n">
        <f aca="false">FJ58/X58</f>
        <v>0.836642087351106</v>
      </c>
      <c r="HG58" s="135"/>
      <c r="HH58" s="135"/>
      <c r="HI58" s="135"/>
      <c r="HJ58" s="133"/>
      <c r="HK58" s="133"/>
      <c r="HO58" s="31"/>
      <c r="HP58" s="31"/>
      <c r="HQ58" s="111" t="n">
        <v>98</v>
      </c>
      <c r="HR58" s="132"/>
      <c r="HS58" s="130" t="n">
        <v>97</v>
      </c>
      <c r="HT58" s="31"/>
      <c r="HU58" s="31"/>
      <c r="HV58" s="53"/>
      <c r="HW58" s="53"/>
    </row>
    <row r="59" customFormat="false" ht="16.5" hidden="false" customHeight="false" outlineLevel="0" collapsed="false">
      <c r="A59" s="65"/>
      <c r="B59" s="65"/>
      <c r="C59" s="65" t="n">
        <v>75</v>
      </c>
      <c r="D59" s="65"/>
      <c r="E59" s="65" t="n">
        <v>160</v>
      </c>
      <c r="F59" s="65"/>
      <c r="G59" s="65"/>
      <c r="H59" s="65" t="n">
        <v>50</v>
      </c>
      <c r="J59" s="65" t="n">
        <v>6</v>
      </c>
      <c r="K59" s="107"/>
      <c r="L59" s="107"/>
      <c r="M59" s="2"/>
      <c r="N59" s="65" t="n">
        <v>5.35</v>
      </c>
      <c r="O59" s="65" t="n">
        <v>1.12</v>
      </c>
      <c r="P59" s="108" t="n">
        <f aca="false">N59/O59</f>
        <v>4.77678571428571</v>
      </c>
      <c r="Q59" s="65" t="n">
        <v>4.45</v>
      </c>
      <c r="R59" s="65" t="n">
        <v>1.44012945</v>
      </c>
      <c r="S59" s="65" t="n">
        <v>0.832</v>
      </c>
      <c r="T59" s="108" t="n">
        <f aca="false">Q59/R59</f>
        <v>3.08999999965281</v>
      </c>
      <c r="U59" s="65" t="n">
        <v>3.638</v>
      </c>
      <c r="V59" s="65" t="n">
        <v>1.692093023</v>
      </c>
      <c r="W59" s="65" t="n">
        <v>0.68</v>
      </c>
      <c r="X59" s="65" t="n">
        <v>0.9</v>
      </c>
      <c r="Y59" s="109" t="n">
        <f aca="false">P59-T59</f>
        <v>1.6867857146329</v>
      </c>
      <c r="Z59" s="65" t="n">
        <v>0.539</v>
      </c>
      <c r="AA59" s="65" t="n">
        <v>0.168</v>
      </c>
      <c r="AB59" s="65" t="n">
        <v>0.32</v>
      </c>
      <c r="AC59" s="65" t="n">
        <v>0.294</v>
      </c>
      <c r="AD59" s="65" t="n">
        <v>0.06</v>
      </c>
      <c r="AE59" s="65" t="n">
        <v>0.81</v>
      </c>
      <c r="AF59" s="65" t="n">
        <v>0.864</v>
      </c>
      <c r="AG59" s="65" t="n">
        <v>0.152</v>
      </c>
      <c r="AH59" s="65" t="n">
        <v>0.58</v>
      </c>
      <c r="AI59" s="65" t="n">
        <v>28</v>
      </c>
      <c r="AJ59" s="65" t="n">
        <v>10</v>
      </c>
      <c r="AK59" s="65" t="n">
        <v>0.77</v>
      </c>
      <c r="AL59" s="65" t="n">
        <v>1.56</v>
      </c>
      <c r="AM59" s="65" t="n">
        <v>0.66</v>
      </c>
      <c r="AN59" s="65" t="n">
        <v>0.79</v>
      </c>
      <c r="AO59" s="65" t="n">
        <v>0.43</v>
      </c>
      <c r="AP59" s="65" t="n">
        <v>0.5</v>
      </c>
      <c r="AQ59" s="65" t="n">
        <v>1.65</v>
      </c>
      <c r="AR59" s="65" t="n">
        <v>0.7</v>
      </c>
      <c r="AS59" s="65" t="n">
        <v>32</v>
      </c>
      <c r="AT59" s="65" t="n">
        <v>2.18</v>
      </c>
      <c r="AU59" s="65" t="n">
        <v>0.36</v>
      </c>
      <c r="AV59" s="65"/>
      <c r="AW59" s="65"/>
      <c r="AX59" s="65"/>
      <c r="AY59" s="65"/>
      <c r="AZ59" s="27"/>
      <c r="BA59" s="27"/>
      <c r="BB59" s="65" t="n">
        <v>0.108411215</v>
      </c>
      <c r="BC59" s="65" t="n">
        <v>0.371794872</v>
      </c>
      <c r="BD59" s="65" t="n">
        <v>0.351515152</v>
      </c>
      <c r="BE59" s="65" t="n">
        <v>0.644</v>
      </c>
      <c r="BF59" s="110" t="n">
        <v>48.276</v>
      </c>
      <c r="BG59" s="111" t="n">
        <v>85</v>
      </c>
      <c r="BH59" s="5" t="e">
        <f aca="false">BG59/BQ59</f>
        <v>#DIV/0!</v>
      </c>
      <c r="BI59" s="112" t="n">
        <v>95</v>
      </c>
      <c r="BJ59" s="5" t="e">
        <f aca="false">BI59/BQ59</f>
        <v>#DIV/0!</v>
      </c>
      <c r="BK59" s="113" t="n">
        <v>97</v>
      </c>
      <c r="BL59" s="5" t="e">
        <f aca="false">BK59/BQ59</f>
        <v>#DIV/0!</v>
      </c>
      <c r="BM59" s="114"/>
      <c r="BN59" s="115"/>
      <c r="BO59" s="114"/>
      <c r="BP59" s="115"/>
      <c r="BR59" s="116"/>
      <c r="BS59" s="111" t="n">
        <v>284</v>
      </c>
      <c r="BU59" s="117"/>
      <c r="BV59" s="117"/>
      <c r="BW59" s="113" t="n">
        <v>600</v>
      </c>
      <c r="BY59" s="113" t="n">
        <v>688</v>
      </c>
      <c r="CA59" s="114"/>
      <c r="CB59" s="115"/>
      <c r="CC59" s="114"/>
      <c r="CD59" s="115"/>
      <c r="CE59" s="5" t="e">
        <f aca="false">BS59/F59</f>
        <v>#DIV/0!</v>
      </c>
      <c r="CF59" s="5" t="e">
        <f aca="false">BW59/F59</f>
        <v>#DIV/0!</v>
      </c>
      <c r="CG59" s="5" t="e">
        <f aca="false">BY59/F59</f>
        <v>#DIV/0!</v>
      </c>
      <c r="CH59" s="115"/>
      <c r="CI59" s="115"/>
      <c r="CJ59" s="118" t="n">
        <v>255</v>
      </c>
      <c r="CK59" s="112" t="n">
        <v>581</v>
      </c>
      <c r="CL59" s="119" t="n">
        <v>711</v>
      </c>
      <c r="CM59" s="120"/>
      <c r="CN59" s="120"/>
      <c r="CO59" s="7" t="n">
        <f aca="false">CJ59/BS59</f>
        <v>0.897887323943662</v>
      </c>
      <c r="CP59" s="9" t="n">
        <f aca="false">CK59/BW59</f>
        <v>0.968333333333333</v>
      </c>
      <c r="CQ59" s="5" t="n">
        <f aca="false">CL59/BY59</f>
        <v>1.03343023255814</v>
      </c>
      <c r="CR59" s="115"/>
      <c r="CS59" s="115"/>
      <c r="CT59" s="19" t="n">
        <v>25</v>
      </c>
      <c r="CV59" s="113" t="n">
        <v>40</v>
      </c>
      <c r="CX59" s="121"/>
      <c r="CY59" s="5" t="n">
        <f aca="false">BS59/BG59</f>
        <v>3.34117647058824</v>
      </c>
      <c r="DA59" s="5" t="n">
        <f aca="false">BY59/BK59</f>
        <v>7.09278350515464</v>
      </c>
      <c r="DB59" s="115"/>
      <c r="DC59" s="115"/>
      <c r="DD59" s="113"/>
      <c r="DE59" s="122"/>
      <c r="DF59" s="122"/>
      <c r="DG59" s="122"/>
      <c r="DH59" s="122"/>
      <c r="DI59" s="122"/>
      <c r="DJ59" s="111" t="n">
        <v>13.9</v>
      </c>
      <c r="DK59" s="123"/>
      <c r="DL59" s="113" t="n">
        <v>28.8</v>
      </c>
      <c r="DM59" s="124"/>
      <c r="DN59" s="124"/>
      <c r="DO59" s="9" t="n">
        <f aca="false">DJ59/CJ59*1000</f>
        <v>54.5098039215686</v>
      </c>
      <c r="DQ59" s="9" t="n">
        <f aca="false">DL59/CL59*1000</f>
        <v>40.5063291139241</v>
      </c>
      <c r="DR59" s="17"/>
      <c r="DS59" s="17"/>
      <c r="DT59" s="9" t="n">
        <f aca="false">DJ59/BS59*1000</f>
        <v>48.943661971831</v>
      </c>
      <c r="DV59" s="9" t="n">
        <f aca="false">DL59/BY59*1000</f>
        <v>41.8604651162791</v>
      </c>
      <c r="DW59" s="17"/>
      <c r="DX59" s="125"/>
      <c r="DZ59" s="5" t="n">
        <f aca="false">AS59</f>
        <v>32</v>
      </c>
      <c r="EE59" s="0" t="n">
        <f aca="false">DK59/DZ59</f>
        <v>0</v>
      </c>
      <c r="EF59" s="0" t="n">
        <f aca="false">DL59/DZ59</f>
        <v>0.9</v>
      </c>
      <c r="EG59" s="31"/>
      <c r="EH59" s="126"/>
      <c r="EL59" s="31"/>
      <c r="EM59" s="31"/>
      <c r="EQ59" s="31"/>
      <c r="ER59" s="126"/>
      <c r="EV59" s="115"/>
      <c r="EW59" s="115"/>
      <c r="EX59" s="11"/>
      <c r="EY59" s="11"/>
      <c r="EZ59" s="127"/>
      <c r="FA59" s="128"/>
      <c r="FB59" s="129"/>
      <c r="FC59" s="130"/>
      <c r="FD59" s="131"/>
      <c r="FE59" s="131"/>
      <c r="FF59" s="5"/>
      <c r="FH59" s="0" t="n">
        <f aca="false">DJ59/FM59</f>
        <v>0.631818181818182</v>
      </c>
      <c r="FJ59" s="0" t="n">
        <f aca="false">DL59/FO59</f>
        <v>0.872727272727273</v>
      </c>
      <c r="FK59" s="31"/>
      <c r="FL59" s="31"/>
      <c r="FM59" s="111" t="n">
        <v>22</v>
      </c>
      <c r="FN59" s="132"/>
      <c r="FO59" s="113" t="n">
        <v>33</v>
      </c>
      <c r="FP59" s="133"/>
      <c r="FQ59" s="133"/>
      <c r="FR59" s="0" t="n">
        <f aca="false">FH59/N59</f>
        <v>0.118096856414613</v>
      </c>
      <c r="FT59" s="0" t="n">
        <f aca="false">FJ59/N59</f>
        <v>0.163126593033135</v>
      </c>
      <c r="FU59" s="31"/>
      <c r="FV59" s="31"/>
      <c r="FW59" s="0" t="n">
        <f aca="false">FH59/AL59</f>
        <v>0.405011655011655</v>
      </c>
      <c r="FY59" s="0" t="n">
        <f aca="false">FJ59/AL59</f>
        <v>0.55944055944056</v>
      </c>
      <c r="FZ59" s="31"/>
      <c r="GA59" s="31"/>
      <c r="GB59" s="0" t="n">
        <f aca="false">FH59/AQ59</f>
        <v>0.382920110192838</v>
      </c>
      <c r="GD59" s="0" t="n">
        <f aca="false">FJ59/AQ59</f>
        <v>0.528925619834711</v>
      </c>
      <c r="GE59" s="31"/>
      <c r="GF59" s="31"/>
      <c r="GJ59" s="31"/>
      <c r="GK59" s="31"/>
      <c r="GO59" s="31"/>
      <c r="GP59" s="31"/>
      <c r="GT59" s="31"/>
      <c r="GU59" s="31"/>
      <c r="HB59" s="31"/>
      <c r="HC59" s="31"/>
      <c r="HD59" s="0" t="n">
        <f aca="false">FH59/X59</f>
        <v>0.702020202020202</v>
      </c>
      <c r="HF59" s="0" t="n">
        <f aca="false">FJ59/X59</f>
        <v>0.96969696969697</v>
      </c>
      <c r="HG59" s="135"/>
      <c r="HH59" s="135"/>
      <c r="HI59" s="135"/>
      <c r="HJ59" s="133"/>
      <c r="HK59" s="133"/>
      <c r="HO59" s="31"/>
      <c r="HP59" s="31"/>
      <c r="HQ59" s="111" t="n">
        <v>95</v>
      </c>
      <c r="HR59" s="132"/>
      <c r="HS59" s="130" t="n">
        <v>91</v>
      </c>
      <c r="HT59" s="31"/>
      <c r="HU59" s="31"/>
      <c r="HV59" s="53"/>
      <c r="HW59" s="53"/>
    </row>
    <row r="60" customFormat="false" ht="16.5" hidden="false" customHeight="false" outlineLevel="0" collapsed="false">
      <c r="A60" s="65"/>
      <c r="B60" s="65"/>
      <c r="C60" s="65" t="n">
        <v>63</v>
      </c>
      <c r="D60" s="65"/>
      <c r="E60" s="65" t="n">
        <v>178</v>
      </c>
      <c r="F60" s="65"/>
      <c r="G60" s="65"/>
      <c r="H60" s="65" t="n">
        <v>50</v>
      </c>
      <c r="J60" s="65" t="n">
        <v>7</v>
      </c>
      <c r="K60" s="107"/>
      <c r="L60" s="107"/>
      <c r="M60" s="2"/>
      <c r="N60" s="65" t="n">
        <v>8.5</v>
      </c>
      <c r="O60" s="65" t="n">
        <v>1.28</v>
      </c>
      <c r="P60" s="108" t="n">
        <f aca="false">N60/O60</f>
        <v>6.640625</v>
      </c>
      <c r="Q60" s="65" t="n">
        <v>5.01</v>
      </c>
      <c r="R60" s="65" t="n">
        <v>1.192857143</v>
      </c>
      <c r="S60" s="65" t="n">
        <v>0.589</v>
      </c>
      <c r="T60" s="108" t="n">
        <f aca="false">Q60/R60</f>
        <v>4.19999999949701</v>
      </c>
      <c r="U60" s="65" t="n">
        <v>4.25</v>
      </c>
      <c r="V60" s="65" t="n">
        <v>1.756198347</v>
      </c>
      <c r="W60" s="65" t="n">
        <v>0.5</v>
      </c>
      <c r="X60" s="65" t="n">
        <v>3.49</v>
      </c>
      <c r="Y60" s="109" t="n">
        <f aca="false">P60-T60</f>
        <v>2.44062500050299</v>
      </c>
      <c r="Z60" s="65" t="n">
        <v>1.442</v>
      </c>
      <c r="AA60" s="65" t="n">
        <v>0.411</v>
      </c>
      <c r="AB60" s="65" t="n">
        <v>2.49</v>
      </c>
      <c r="AC60" s="65" t="n">
        <v>1.754</v>
      </c>
      <c r="AD60" s="65" t="n">
        <v>0.293</v>
      </c>
      <c r="AE60" s="65" t="n">
        <v>0.76</v>
      </c>
      <c r="AF60" s="65" t="n">
        <v>0.427</v>
      </c>
      <c r="AG60" s="65" t="n">
        <v>0.089</v>
      </c>
      <c r="AH60" s="65" t="n">
        <v>1</v>
      </c>
      <c r="AI60" s="65" t="n">
        <v>20</v>
      </c>
      <c r="AJ60" s="65" t="n">
        <v>11.5</v>
      </c>
      <c r="AK60" s="65" t="n">
        <v>0.61</v>
      </c>
      <c r="AL60" s="65" t="n">
        <v>4.29</v>
      </c>
      <c r="AM60" s="65" t="n">
        <v>0.98</v>
      </c>
      <c r="AN60" s="65" t="n">
        <v>1.21</v>
      </c>
      <c r="AO60" s="65" t="n">
        <v>0.35</v>
      </c>
      <c r="AP60" s="65" t="n">
        <v>0.28</v>
      </c>
      <c r="AQ60" s="65" t="n">
        <v>4.86</v>
      </c>
      <c r="AR60" s="65" t="n">
        <v>1.11</v>
      </c>
      <c r="AS60" s="65" t="n">
        <v>50</v>
      </c>
      <c r="AT60" s="65" t="n">
        <v>3.47</v>
      </c>
      <c r="AU60" s="65" t="n">
        <v>0.41</v>
      </c>
      <c r="AV60" s="65"/>
      <c r="AW60" s="65"/>
      <c r="AX60" s="65"/>
      <c r="AY60" s="65"/>
      <c r="AZ60" s="27"/>
      <c r="BA60" s="27"/>
      <c r="BB60" s="65" t="n">
        <v>0.117647059</v>
      </c>
      <c r="BC60" s="65" t="n">
        <v>0.233100233</v>
      </c>
      <c r="BD60" s="65" t="n">
        <v>0.205761317</v>
      </c>
      <c r="BE60" s="65" t="n">
        <v>0.287</v>
      </c>
      <c r="BF60" s="110" t="n">
        <v>20</v>
      </c>
      <c r="BG60" s="111" t="n">
        <v>76</v>
      </c>
      <c r="BH60" s="5" t="e">
        <f aca="false">BG60/BQ60</f>
        <v>#DIV/0!</v>
      </c>
      <c r="BI60" s="112" t="n">
        <v>95</v>
      </c>
      <c r="BJ60" s="5" t="e">
        <f aca="false">BI60/BQ60</f>
        <v>#DIV/0!</v>
      </c>
      <c r="BK60" s="113" t="n">
        <v>120</v>
      </c>
      <c r="BL60" s="5" t="e">
        <f aca="false">BK60/BQ60</f>
        <v>#DIV/0!</v>
      </c>
      <c r="BM60" s="114"/>
      <c r="BN60" s="115"/>
      <c r="BO60" s="114"/>
      <c r="BP60" s="115"/>
      <c r="BR60" s="116"/>
      <c r="BS60" s="111" t="n">
        <v>218</v>
      </c>
      <c r="BU60" s="117"/>
      <c r="BV60" s="117"/>
      <c r="BW60" s="113" t="n">
        <v>712</v>
      </c>
      <c r="BY60" s="113" t="n">
        <v>997</v>
      </c>
      <c r="CA60" s="114"/>
      <c r="CB60" s="115"/>
      <c r="CC60" s="114"/>
      <c r="CD60" s="115"/>
      <c r="CE60" s="5" t="e">
        <f aca="false">BS60/F60</f>
        <v>#DIV/0!</v>
      </c>
      <c r="CF60" s="5" t="e">
        <f aca="false">BW60/F60</f>
        <v>#DIV/0!</v>
      </c>
      <c r="CG60" s="5" t="e">
        <f aca="false">BY60/F60</f>
        <v>#DIV/0!</v>
      </c>
      <c r="CH60" s="115"/>
      <c r="CI60" s="115"/>
      <c r="CJ60" s="118" t="n">
        <v>159</v>
      </c>
      <c r="CK60" s="112" t="n">
        <v>599</v>
      </c>
      <c r="CL60" s="119" t="n">
        <v>895</v>
      </c>
      <c r="CM60" s="120"/>
      <c r="CN60" s="120"/>
      <c r="CO60" s="7" t="n">
        <f aca="false">CJ60/BS60</f>
        <v>0.729357798165138</v>
      </c>
      <c r="CP60" s="9" t="n">
        <f aca="false">CK60/BW60</f>
        <v>0.841292134831461</v>
      </c>
      <c r="CQ60" s="5" t="n">
        <f aca="false">CL60/BY60</f>
        <v>0.897693079237713</v>
      </c>
      <c r="CR60" s="115"/>
      <c r="CS60" s="115"/>
      <c r="CT60" s="19" t="n">
        <v>44</v>
      </c>
      <c r="CV60" s="113" t="n">
        <v>70</v>
      </c>
      <c r="CX60" s="121"/>
      <c r="CY60" s="5" t="n">
        <f aca="false">BS60/BG60</f>
        <v>2.86842105263158</v>
      </c>
      <c r="DA60" s="5" t="n">
        <f aca="false">BY60/BK60</f>
        <v>8.30833333333333</v>
      </c>
      <c r="DB60" s="115"/>
      <c r="DC60" s="115"/>
      <c r="DD60" s="113"/>
      <c r="DE60" s="122"/>
      <c r="DF60" s="122"/>
      <c r="DG60" s="122"/>
      <c r="DH60" s="122"/>
      <c r="DI60" s="122"/>
      <c r="DJ60" s="111" t="n">
        <v>17.9</v>
      </c>
      <c r="DK60" s="123"/>
      <c r="DL60" s="113" t="n">
        <v>44.8</v>
      </c>
      <c r="DM60" s="124"/>
      <c r="DN60" s="124"/>
      <c r="DO60" s="9" t="n">
        <f aca="false">DJ60/CJ60*1000</f>
        <v>112.578616352201</v>
      </c>
      <c r="DQ60" s="9" t="n">
        <f aca="false">DL60/CL60*1000</f>
        <v>50.0558659217877</v>
      </c>
      <c r="DR60" s="17"/>
      <c r="DS60" s="17"/>
      <c r="DT60" s="9" t="n">
        <f aca="false">DJ60/BS60*1000</f>
        <v>82.1100917431193</v>
      </c>
      <c r="DV60" s="9" t="n">
        <f aca="false">DL60/BY60*1000</f>
        <v>44.9348044132397</v>
      </c>
      <c r="DW60" s="17"/>
      <c r="DX60" s="125"/>
      <c r="DZ60" s="5" t="n">
        <f aca="false">AS60</f>
        <v>50</v>
      </c>
      <c r="EE60" s="0" t="n">
        <f aca="false">DK60/DZ60</f>
        <v>0</v>
      </c>
      <c r="EF60" s="0" t="n">
        <f aca="false">DL60/DZ60</f>
        <v>0.896</v>
      </c>
      <c r="EG60" s="31"/>
      <c r="EH60" s="126"/>
      <c r="EL60" s="31"/>
      <c r="EM60" s="31"/>
      <c r="EQ60" s="31"/>
      <c r="ER60" s="126"/>
      <c r="EV60" s="115"/>
      <c r="EW60" s="115"/>
      <c r="EX60" s="11"/>
      <c r="EY60" s="11"/>
      <c r="EZ60" s="127"/>
      <c r="FA60" s="128"/>
      <c r="FB60" s="129"/>
      <c r="FC60" s="130"/>
      <c r="FD60" s="131"/>
      <c r="FE60" s="131"/>
      <c r="FF60" s="5"/>
      <c r="FH60" s="0" t="n">
        <f aca="false">DJ60/FM60</f>
        <v>0.542424242424242</v>
      </c>
      <c r="FJ60" s="0" t="n">
        <f aca="false">DL60/FO60</f>
        <v>1.44516129032258</v>
      </c>
      <c r="FK60" s="31"/>
      <c r="FL60" s="31"/>
      <c r="FM60" s="111" t="n">
        <v>33</v>
      </c>
      <c r="FN60" s="132"/>
      <c r="FO60" s="113" t="n">
        <v>31</v>
      </c>
      <c r="FP60" s="133"/>
      <c r="FQ60" s="133"/>
      <c r="FR60" s="0" t="n">
        <f aca="false">FH60/N60</f>
        <v>0.0638146167557932</v>
      </c>
      <c r="FT60" s="0" t="n">
        <f aca="false">FJ60/N60</f>
        <v>0.170018975332068</v>
      </c>
      <c r="FU60" s="31"/>
      <c r="FV60" s="31"/>
      <c r="FW60" s="0" t="n">
        <f aca="false">FH60/AL60</f>
        <v>0.126439217348308</v>
      </c>
      <c r="FY60" s="0" t="n">
        <f aca="false">FJ60/AL60</f>
        <v>0.336867433641627</v>
      </c>
      <c r="FZ60" s="31"/>
      <c r="GA60" s="31"/>
      <c r="GB60" s="0" t="n">
        <f aca="false">FH60/AQ60</f>
        <v>0.111609926424741</v>
      </c>
      <c r="GD60" s="0" t="n">
        <f aca="false">FJ60/AQ60</f>
        <v>0.297358290189831</v>
      </c>
      <c r="GE60" s="31"/>
      <c r="GF60" s="31"/>
      <c r="GJ60" s="31"/>
      <c r="GK60" s="31"/>
      <c r="GO60" s="31"/>
      <c r="GP60" s="31"/>
      <c r="GT60" s="31"/>
      <c r="GU60" s="31"/>
      <c r="HB60" s="31"/>
      <c r="HC60" s="31"/>
      <c r="HD60" s="0" t="n">
        <f aca="false">FH60/X60</f>
        <v>0.155422419032734</v>
      </c>
      <c r="HF60" s="0" t="n">
        <f aca="false">FJ60/X60</f>
        <v>0.414086329605324</v>
      </c>
      <c r="HG60" s="135"/>
      <c r="HH60" s="135"/>
      <c r="HI60" s="135"/>
      <c r="HJ60" s="133"/>
      <c r="HK60" s="133"/>
      <c r="HO60" s="31"/>
      <c r="HP60" s="31"/>
      <c r="HQ60" s="111" t="n">
        <v>97</v>
      </c>
      <c r="HR60" s="132"/>
      <c r="HS60" s="130" t="n">
        <v>94</v>
      </c>
      <c r="HT60" s="31"/>
      <c r="HU60" s="31"/>
      <c r="HV60" s="53"/>
      <c r="HW60" s="53"/>
    </row>
    <row r="61" customFormat="false" ht="16.5" hidden="false" customHeight="false" outlineLevel="0" collapsed="false">
      <c r="A61" s="65"/>
      <c r="B61" s="65"/>
      <c r="C61" s="65" t="n">
        <v>82</v>
      </c>
      <c r="D61" s="65"/>
      <c r="E61" s="65" t="n">
        <v>173</v>
      </c>
      <c r="F61" s="65"/>
      <c r="G61" s="65"/>
      <c r="H61" s="65" t="n">
        <v>50</v>
      </c>
      <c r="J61" s="65" t="n">
        <v>6.5</v>
      </c>
      <c r="K61" s="107"/>
      <c r="L61" s="107"/>
      <c r="M61" s="2"/>
      <c r="N61" s="65" t="n">
        <v>6.59</v>
      </c>
      <c r="O61" s="65" t="n">
        <v>1.13</v>
      </c>
      <c r="P61" s="108" t="n">
        <f aca="false">N61/O61</f>
        <v>5.83185840707965</v>
      </c>
      <c r="Q61" s="65" t="n">
        <v>4.37</v>
      </c>
      <c r="R61" s="65" t="n">
        <v>1.241477273</v>
      </c>
      <c r="S61" s="65" t="n">
        <v>0.663</v>
      </c>
      <c r="T61" s="108" t="n">
        <f aca="false">Q61/R61</f>
        <v>3.51999999922673</v>
      </c>
      <c r="U61" s="65" t="n">
        <v>3.4927</v>
      </c>
      <c r="V61" s="65" t="n">
        <v>1.338199234</v>
      </c>
      <c r="W61" s="65" t="n">
        <v>0.53</v>
      </c>
      <c r="X61" s="65" t="n">
        <v>2.23</v>
      </c>
      <c r="Y61" s="109" t="n">
        <f aca="false">P61-T61</f>
        <v>2.31185840785292</v>
      </c>
      <c r="Z61" s="65" t="n">
        <v>0.957</v>
      </c>
      <c r="AA61" s="65" t="n">
        <v>0.338</v>
      </c>
      <c r="AB61" s="65" t="n">
        <v>1.39</v>
      </c>
      <c r="AC61" s="65" t="n">
        <v>0.933</v>
      </c>
      <c r="AD61" s="65" t="n">
        <v>0.211</v>
      </c>
      <c r="AE61" s="65" t="n">
        <v>0.88</v>
      </c>
      <c r="AF61" s="65" t="n">
        <v>0.964</v>
      </c>
      <c r="AG61" s="65" t="n">
        <v>0.133</v>
      </c>
      <c r="AH61" s="65" t="n">
        <v>0.84</v>
      </c>
      <c r="AI61" s="65" t="n">
        <v>19</v>
      </c>
      <c r="AJ61" s="65" t="n">
        <v>15</v>
      </c>
      <c r="AK61" s="65" t="n">
        <v>0.91</v>
      </c>
      <c r="AL61" s="65" t="n">
        <v>2.68</v>
      </c>
      <c r="AM61" s="65" t="n">
        <v>0.79</v>
      </c>
      <c r="AN61" s="65" t="n">
        <v>1.52</v>
      </c>
      <c r="AO61" s="65" t="n">
        <v>0.58</v>
      </c>
      <c r="AP61" s="65" t="n">
        <v>0.57</v>
      </c>
      <c r="AQ61" s="65" t="n">
        <v>2.69</v>
      </c>
      <c r="AR61" s="65" t="n">
        <v>0.79</v>
      </c>
      <c r="AS61" s="65" t="n">
        <v>43</v>
      </c>
      <c r="AT61" s="65" t="n">
        <v>3.7</v>
      </c>
      <c r="AU61" s="65" t="n">
        <v>0.5</v>
      </c>
      <c r="AV61" s="65"/>
      <c r="AW61" s="65"/>
      <c r="AX61" s="65"/>
      <c r="AY61" s="65"/>
      <c r="AZ61" s="27"/>
      <c r="BA61" s="27"/>
      <c r="BB61" s="65" t="n">
        <v>0.127465857</v>
      </c>
      <c r="BC61" s="65" t="n">
        <v>0.313432836</v>
      </c>
      <c r="BD61" s="65" t="n">
        <v>0.312267658</v>
      </c>
      <c r="BE61" s="65" t="n">
        <v>0.377</v>
      </c>
      <c r="BF61" s="110" t="n">
        <v>22.619</v>
      </c>
      <c r="BG61" s="111" t="n">
        <v>77</v>
      </c>
      <c r="BH61" s="5" t="e">
        <f aca="false">BG61/BQ61</f>
        <v>#DIV/0!</v>
      </c>
      <c r="BI61" s="112" t="n">
        <v>90</v>
      </c>
      <c r="BJ61" s="5" t="e">
        <f aca="false">BI61/BQ61</f>
        <v>#DIV/0!</v>
      </c>
      <c r="BK61" s="113" t="n">
        <v>112</v>
      </c>
      <c r="BL61" s="5" t="e">
        <f aca="false">BK61/BQ61</f>
        <v>#DIV/0!</v>
      </c>
      <c r="BM61" s="114"/>
      <c r="BN61" s="115"/>
      <c r="BO61" s="114"/>
      <c r="BP61" s="115"/>
      <c r="BR61" s="116"/>
      <c r="BS61" s="111" t="n">
        <v>356</v>
      </c>
      <c r="BU61" s="117"/>
      <c r="BV61" s="117"/>
      <c r="BW61" s="113" t="n">
        <v>846</v>
      </c>
      <c r="BY61" s="113" t="n">
        <v>1201</v>
      </c>
      <c r="CA61" s="114"/>
      <c r="CB61" s="115"/>
      <c r="CC61" s="114"/>
      <c r="CD61" s="115"/>
      <c r="CE61" s="5" t="e">
        <f aca="false">BS61/F61</f>
        <v>#DIV/0!</v>
      </c>
      <c r="CF61" s="5" t="e">
        <f aca="false">BW61/F61</f>
        <v>#DIV/0!</v>
      </c>
      <c r="CG61" s="5" t="e">
        <f aca="false">BY61/F61</f>
        <v>#DIV/0!</v>
      </c>
      <c r="CH61" s="115"/>
      <c r="CI61" s="115"/>
      <c r="CJ61" s="118" t="n">
        <v>285</v>
      </c>
      <c r="CK61" s="112" t="n">
        <v>713</v>
      </c>
      <c r="CL61" s="119" t="n">
        <v>1171</v>
      </c>
      <c r="CM61" s="120"/>
      <c r="CN61" s="120"/>
      <c r="CO61" s="7" t="n">
        <f aca="false">CJ61/BS61</f>
        <v>0.800561797752809</v>
      </c>
      <c r="CP61" s="9" t="n">
        <f aca="false">CK61/BW61</f>
        <v>0.842789598108747</v>
      </c>
      <c r="CQ61" s="5" t="n">
        <f aca="false">CL61/BY61</f>
        <v>0.975020815986678</v>
      </c>
      <c r="CR61" s="115"/>
      <c r="CS61" s="115"/>
      <c r="CT61" s="19" t="n">
        <v>49</v>
      </c>
      <c r="CV61" s="113" t="n">
        <v>87</v>
      </c>
      <c r="CX61" s="121"/>
      <c r="CY61" s="5" t="n">
        <f aca="false">BS61/BG61</f>
        <v>4.62337662337662</v>
      </c>
      <c r="DA61" s="5" t="n">
        <f aca="false">BY61/BK61</f>
        <v>10.7232142857143</v>
      </c>
      <c r="DB61" s="115"/>
      <c r="DC61" s="115"/>
      <c r="DD61" s="113"/>
      <c r="DE61" s="122"/>
      <c r="DF61" s="122"/>
      <c r="DG61" s="122"/>
      <c r="DH61" s="122"/>
      <c r="DI61" s="122"/>
      <c r="DJ61" s="111" t="n">
        <v>12.3</v>
      </c>
      <c r="DK61" s="123"/>
      <c r="DL61" s="113" t="n">
        <v>45.9</v>
      </c>
      <c r="DM61" s="124"/>
      <c r="DN61" s="124"/>
      <c r="DO61" s="9" t="n">
        <f aca="false">DJ61/CJ61*1000</f>
        <v>43.1578947368421</v>
      </c>
      <c r="DQ61" s="9" t="n">
        <f aca="false">DL61/CL61*1000</f>
        <v>39.197267292912</v>
      </c>
      <c r="DR61" s="17"/>
      <c r="DS61" s="17"/>
      <c r="DT61" s="9" t="n">
        <f aca="false">DJ61/BS61*1000</f>
        <v>34.5505617977528</v>
      </c>
      <c r="DV61" s="9" t="n">
        <f aca="false">DL61/BY61*1000</f>
        <v>38.218151540383</v>
      </c>
      <c r="DW61" s="17"/>
      <c r="DX61" s="125"/>
      <c r="DZ61" s="5" t="n">
        <f aca="false">AS61</f>
        <v>43</v>
      </c>
      <c r="EE61" s="0" t="n">
        <f aca="false">DK61/DZ61</f>
        <v>0</v>
      </c>
      <c r="EF61" s="0" t="n">
        <f aca="false">DL61/DZ61</f>
        <v>1.06744186046512</v>
      </c>
      <c r="EG61" s="31"/>
      <c r="EH61" s="126"/>
      <c r="EL61" s="31"/>
      <c r="EM61" s="31"/>
      <c r="EQ61" s="31"/>
      <c r="ER61" s="126"/>
      <c r="EV61" s="115"/>
      <c r="EW61" s="115"/>
      <c r="EX61" s="11"/>
      <c r="EY61" s="11"/>
      <c r="EZ61" s="127"/>
      <c r="FA61" s="128"/>
      <c r="FB61" s="129"/>
      <c r="FC61" s="130"/>
      <c r="FD61" s="131"/>
      <c r="FE61" s="131"/>
      <c r="FF61" s="5"/>
      <c r="FH61" s="0" t="n">
        <f aca="false">DJ61/FM61</f>
        <v>1.36666666666667</v>
      </c>
      <c r="FJ61" s="0" t="n">
        <f aca="false">DL61/FO61</f>
        <v>1.434375</v>
      </c>
      <c r="FK61" s="31"/>
      <c r="FL61" s="31"/>
      <c r="FM61" s="111" t="n">
        <v>9</v>
      </c>
      <c r="FN61" s="132"/>
      <c r="FO61" s="113" t="n">
        <v>32</v>
      </c>
      <c r="FP61" s="133"/>
      <c r="FQ61" s="133"/>
      <c r="FR61" s="0" t="n">
        <f aca="false">FH61/N61</f>
        <v>0.20738492665655</v>
      </c>
      <c r="FT61" s="0" t="n">
        <f aca="false">FJ61/N61</f>
        <v>0.2176593323217</v>
      </c>
      <c r="FU61" s="31"/>
      <c r="FV61" s="31"/>
      <c r="FW61" s="0" t="n">
        <f aca="false">FH61/AL61</f>
        <v>0.509950248756219</v>
      </c>
      <c r="FY61" s="0" t="n">
        <f aca="false">FJ61/AL61</f>
        <v>0.535214552238806</v>
      </c>
      <c r="FZ61" s="31"/>
      <c r="GA61" s="31"/>
      <c r="GB61" s="0" t="n">
        <f aca="false">FH61/AQ61</f>
        <v>0.508054522924411</v>
      </c>
      <c r="GD61" s="0" t="n">
        <f aca="false">FJ61/AQ61</f>
        <v>0.533224907063197</v>
      </c>
      <c r="GE61" s="31"/>
      <c r="GF61" s="31"/>
      <c r="GJ61" s="31"/>
      <c r="GK61" s="31"/>
      <c r="GO61" s="31"/>
      <c r="GP61" s="31"/>
      <c r="GT61" s="31"/>
      <c r="GU61" s="31"/>
      <c r="HB61" s="31"/>
      <c r="HC61" s="31"/>
      <c r="HD61" s="0" t="n">
        <f aca="false">FH61/X61</f>
        <v>0.612855007473842</v>
      </c>
      <c r="HF61" s="0" t="n">
        <f aca="false">FJ61/X61</f>
        <v>0.643217488789238</v>
      </c>
      <c r="HG61" s="135"/>
      <c r="HH61" s="135"/>
      <c r="HI61" s="135"/>
      <c r="HJ61" s="133"/>
      <c r="HK61" s="133"/>
      <c r="HO61" s="31"/>
      <c r="HP61" s="31"/>
      <c r="HQ61" s="111" t="n">
        <v>94</v>
      </c>
      <c r="HR61" s="132"/>
      <c r="HS61" s="130" t="n">
        <v>92</v>
      </c>
      <c r="HT61" s="31"/>
      <c r="HU61" s="31"/>
      <c r="HV61" s="53"/>
      <c r="HW61" s="53"/>
    </row>
    <row r="62" customFormat="false" ht="17.25" hidden="false" customHeight="false" outlineLevel="0" collapsed="false">
      <c r="A62" s="65"/>
      <c r="B62" s="65"/>
      <c r="C62" s="65" t="n">
        <v>71</v>
      </c>
      <c r="D62" s="65"/>
      <c r="E62" s="65" t="n">
        <v>170</v>
      </c>
      <c r="F62" s="65"/>
      <c r="G62" s="65"/>
      <c r="H62" s="65" t="n">
        <v>40</v>
      </c>
      <c r="J62" s="65" t="n">
        <v>7.5</v>
      </c>
      <c r="K62" s="107"/>
      <c r="L62" s="107"/>
      <c r="M62" s="2"/>
      <c r="N62" s="65" t="n">
        <v>5.99</v>
      </c>
      <c r="O62" s="65" t="n">
        <v>1.04</v>
      </c>
      <c r="P62" s="108" t="n">
        <f aca="false">N62/O62</f>
        <v>5.75961538461539</v>
      </c>
      <c r="Q62" s="65" t="n">
        <v>4.24</v>
      </c>
      <c r="R62" s="65" t="n">
        <v>1.236151603</v>
      </c>
      <c r="S62" s="65" t="n">
        <v>0.708</v>
      </c>
      <c r="T62" s="108" t="n">
        <f aca="false">Q62/R62</f>
        <v>3.43000000138333</v>
      </c>
      <c r="U62" s="65" t="n">
        <v>3.8935</v>
      </c>
      <c r="V62" s="65" t="n">
        <v>1.656808511</v>
      </c>
      <c r="W62" s="65" t="n">
        <v>0.65</v>
      </c>
      <c r="X62" s="65" t="n">
        <v>1.75</v>
      </c>
      <c r="Y62" s="109" t="n">
        <f aca="false">P62-T62</f>
        <v>2.32961538323206</v>
      </c>
      <c r="Z62" s="65" t="n">
        <v>0.745</v>
      </c>
      <c r="AA62" s="65" t="n">
        <v>0.292</v>
      </c>
      <c r="AB62" s="65" t="n">
        <v>0.84</v>
      </c>
      <c r="AC62" s="65" t="n">
        <v>0.583</v>
      </c>
      <c r="AD62" s="65" t="n">
        <v>0.14</v>
      </c>
      <c r="AE62" s="65" t="n">
        <v>0.35</v>
      </c>
      <c r="AF62" s="65" t="n">
        <v>0.321</v>
      </c>
      <c r="AG62" s="65" t="n">
        <v>0.058</v>
      </c>
      <c r="AH62" s="65" t="n">
        <v>0.91</v>
      </c>
      <c r="AI62" s="65" t="n">
        <v>16</v>
      </c>
      <c r="AJ62" s="65" t="n">
        <v>17.8</v>
      </c>
      <c r="AK62" s="65" t="n">
        <v>0.99</v>
      </c>
      <c r="AL62" s="65" t="n">
        <v>2.68</v>
      </c>
      <c r="AM62" s="65" t="n">
        <v>0.78</v>
      </c>
      <c r="AN62" s="65" t="n">
        <v>1.07</v>
      </c>
      <c r="AO62" s="65" t="n">
        <v>0.39</v>
      </c>
      <c r="AP62" s="65" t="n">
        <v>0.4</v>
      </c>
      <c r="AQ62" s="65" t="n">
        <v>2.6</v>
      </c>
      <c r="AR62" s="65" t="n">
        <v>0.75</v>
      </c>
      <c r="AS62" s="65" t="n">
        <v>56</v>
      </c>
      <c r="AT62" s="65" t="n">
        <v>4.05</v>
      </c>
      <c r="AU62" s="65" t="n">
        <v>0.54</v>
      </c>
      <c r="AV62" s="65"/>
      <c r="AW62" s="65"/>
      <c r="AX62" s="65"/>
      <c r="AY62" s="65"/>
      <c r="AZ62" s="27"/>
      <c r="BA62" s="27"/>
      <c r="BB62" s="65" t="n">
        <v>0.151919866</v>
      </c>
      <c r="BC62" s="65" t="n">
        <v>0.339552239</v>
      </c>
      <c r="BD62" s="65" t="n">
        <v>0.35</v>
      </c>
      <c r="BE62" s="65" t="n">
        <v>0.52</v>
      </c>
      <c r="BF62" s="110" t="n">
        <v>17.582</v>
      </c>
      <c r="BG62" s="111" t="n">
        <v>87</v>
      </c>
      <c r="BH62" s="5" t="e">
        <f aca="false">BG62/BQ62</f>
        <v>#DIV/0!</v>
      </c>
      <c r="BI62" s="112" t="n">
        <v>102</v>
      </c>
      <c r="BJ62" s="5" t="e">
        <f aca="false">BI62/BQ62</f>
        <v>#DIV/0!</v>
      </c>
      <c r="BK62" s="113" t="n">
        <v>150</v>
      </c>
      <c r="BL62" s="5" t="e">
        <f aca="false">BK62/BQ62</f>
        <v>#DIV/0!</v>
      </c>
      <c r="BM62" s="114"/>
      <c r="BN62" s="115"/>
      <c r="BO62" s="114"/>
      <c r="BP62" s="115"/>
      <c r="BR62" s="116"/>
      <c r="BS62" s="111" t="n">
        <v>335</v>
      </c>
      <c r="BU62" s="117"/>
      <c r="BV62" s="117"/>
      <c r="BW62" s="113" t="n">
        <v>810</v>
      </c>
      <c r="BY62" s="113" t="n">
        <v>1230</v>
      </c>
      <c r="CA62" s="114"/>
      <c r="CB62" s="115"/>
      <c r="CC62" s="114"/>
      <c r="CD62" s="115"/>
      <c r="CE62" s="5" t="e">
        <f aca="false">BS62/F62</f>
        <v>#DIV/0!</v>
      </c>
      <c r="CF62" s="5" t="e">
        <f aca="false">BW62/F62</f>
        <v>#DIV/0!</v>
      </c>
      <c r="CG62" s="5" t="e">
        <f aca="false">BY62/F62</f>
        <v>#DIV/0!</v>
      </c>
      <c r="CH62" s="115"/>
      <c r="CI62" s="115"/>
      <c r="CJ62" s="118" t="n">
        <v>313</v>
      </c>
      <c r="CK62" s="112" t="n">
        <v>713</v>
      </c>
      <c r="CL62" s="119" t="n">
        <v>1296</v>
      </c>
      <c r="CM62" s="120"/>
      <c r="CN62" s="120"/>
      <c r="CO62" s="7" t="n">
        <f aca="false">CJ62/BS62</f>
        <v>0.934328358208955</v>
      </c>
      <c r="CP62" s="9" t="n">
        <f aca="false">CK62/BW62</f>
        <v>0.880246913580247</v>
      </c>
      <c r="CQ62" s="5" t="n">
        <f aca="false">CL62/BY62</f>
        <v>1.05365853658537</v>
      </c>
      <c r="CR62" s="115"/>
      <c r="CS62" s="115"/>
      <c r="CT62" s="19" t="n">
        <v>39</v>
      </c>
      <c r="CV62" s="113" t="n">
        <v>101</v>
      </c>
      <c r="CX62" s="121"/>
      <c r="CY62" s="5" t="n">
        <f aca="false">BS62/BG62</f>
        <v>3.85057471264368</v>
      </c>
      <c r="DA62" s="5" t="n">
        <f aca="false">BY62/BK62</f>
        <v>8.2</v>
      </c>
      <c r="DB62" s="115"/>
      <c r="DC62" s="115"/>
      <c r="DD62" s="113"/>
      <c r="DE62" s="122"/>
      <c r="DF62" s="122"/>
      <c r="DG62" s="122"/>
      <c r="DH62" s="122"/>
      <c r="DI62" s="122"/>
      <c r="DJ62" s="111" t="n">
        <v>17</v>
      </c>
      <c r="DK62" s="123"/>
      <c r="DL62" s="113" t="n">
        <v>46.5</v>
      </c>
      <c r="DM62" s="124"/>
      <c r="DN62" s="124"/>
      <c r="DO62" s="9" t="n">
        <f aca="false">DJ62/CJ62*1000</f>
        <v>54.3130990415336</v>
      </c>
      <c r="DQ62" s="9" t="n">
        <f aca="false">DL62/CL62*1000</f>
        <v>35.8796296296296</v>
      </c>
      <c r="DR62" s="17"/>
      <c r="DS62" s="17"/>
      <c r="DT62" s="9" t="n">
        <f aca="false">DJ62/BS62*1000</f>
        <v>50.7462686567164</v>
      </c>
      <c r="DV62" s="9" t="n">
        <f aca="false">DL62/BY62*1000</f>
        <v>37.8048780487805</v>
      </c>
      <c r="DW62" s="17"/>
      <c r="DX62" s="125"/>
      <c r="DZ62" s="5" t="n">
        <f aca="false">AS62</f>
        <v>56</v>
      </c>
      <c r="EE62" s="0" t="n">
        <f aca="false">DK62/DZ62</f>
        <v>0</v>
      </c>
      <c r="EF62" s="0" t="n">
        <f aca="false">DL62/DZ62</f>
        <v>0.830357142857143</v>
      </c>
      <c r="EG62" s="31"/>
      <c r="EH62" s="126"/>
      <c r="EL62" s="31"/>
      <c r="EM62" s="31"/>
      <c r="EQ62" s="31"/>
      <c r="ER62" s="126"/>
      <c r="EV62" s="115"/>
      <c r="EW62" s="115"/>
      <c r="EX62" s="11"/>
      <c r="EY62" s="11"/>
      <c r="EZ62" s="127"/>
      <c r="FA62" s="128"/>
      <c r="FB62" s="129"/>
      <c r="FC62" s="113"/>
      <c r="FD62" s="131"/>
      <c r="FE62" s="131"/>
      <c r="FF62" s="5"/>
      <c r="FH62" s="0" t="n">
        <f aca="false">DJ62/FM62</f>
        <v>1</v>
      </c>
      <c r="FJ62" s="0" t="n">
        <f aca="false">DL62/FO62</f>
        <v>1.32857142857143</v>
      </c>
      <c r="FK62" s="31"/>
      <c r="FL62" s="31"/>
      <c r="FM62" s="111" t="n">
        <v>17</v>
      </c>
      <c r="FN62" s="132"/>
      <c r="FO62" s="113" t="n">
        <v>35</v>
      </c>
      <c r="FP62" s="133"/>
      <c r="FQ62" s="133"/>
      <c r="FR62" s="0" t="n">
        <f aca="false">FH62/N62</f>
        <v>0.166944908180301</v>
      </c>
      <c r="FT62" s="0" t="n">
        <f aca="false">FJ62/N62</f>
        <v>0.221798235153828</v>
      </c>
      <c r="FU62" s="31"/>
      <c r="FV62" s="31"/>
      <c r="FW62" s="0" t="n">
        <f aca="false">FH62/AL62</f>
        <v>0.373134328358209</v>
      </c>
      <c r="FY62" s="0" t="n">
        <f aca="false">FJ62/AL62</f>
        <v>0.495735607675906</v>
      </c>
      <c r="FZ62" s="31"/>
      <c r="GA62" s="31"/>
      <c r="GB62" s="0" t="n">
        <f aca="false">FH62/AQ62</f>
        <v>0.384615384615385</v>
      </c>
      <c r="GD62" s="0" t="n">
        <f aca="false">FJ62/AQ62</f>
        <v>0.510989010989011</v>
      </c>
      <c r="GE62" s="31"/>
      <c r="GF62" s="31"/>
      <c r="GJ62" s="31"/>
      <c r="GK62" s="31"/>
      <c r="GO62" s="31"/>
      <c r="GP62" s="31"/>
      <c r="GT62" s="31"/>
      <c r="GU62" s="31"/>
      <c r="HB62" s="31"/>
      <c r="HC62" s="31"/>
      <c r="HD62" s="0" t="n">
        <f aca="false">FH62/X62</f>
        <v>0.571428571428571</v>
      </c>
      <c r="HF62" s="0" t="n">
        <f aca="false">FJ62/X62</f>
        <v>0.759183673469388</v>
      </c>
      <c r="HG62" s="135"/>
      <c r="HH62" s="135"/>
      <c r="HI62" s="135"/>
      <c r="HJ62" s="133"/>
      <c r="HK62" s="133"/>
      <c r="HO62" s="31"/>
      <c r="HP62" s="31"/>
      <c r="HQ62" s="111" t="n">
        <v>98</v>
      </c>
      <c r="HR62" s="132"/>
      <c r="HS62" s="113" t="n">
        <v>92</v>
      </c>
      <c r="HT62" s="31"/>
      <c r="HU62" s="31"/>
      <c r="HV62" s="53"/>
      <c r="HW62" s="53"/>
    </row>
    <row r="63" customFormat="false" ht="17.25" hidden="false" customHeight="false" outlineLevel="0" collapsed="false">
      <c r="A63" s="65"/>
      <c r="B63" s="65"/>
      <c r="C63" s="65" t="n">
        <v>70</v>
      </c>
      <c r="D63" s="65"/>
      <c r="E63" s="65" t="n">
        <v>160</v>
      </c>
      <c r="F63" s="65"/>
      <c r="G63" s="65"/>
      <c r="H63" s="65" t="n">
        <v>67.5</v>
      </c>
      <c r="J63" s="65" t="n">
        <v>5.5</v>
      </c>
      <c r="K63" s="107"/>
      <c r="L63" s="107"/>
      <c r="M63" s="2"/>
      <c r="N63" s="65" t="n">
        <v>4.88</v>
      </c>
      <c r="O63" s="65" t="n">
        <v>1.01</v>
      </c>
      <c r="P63" s="108" t="n">
        <f aca="false">N63/O63</f>
        <v>4.83168316831683</v>
      </c>
      <c r="Q63" s="65" t="n">
        <v>4.03</v>
      </c>
      <c r="R63" s="65" t="n">
        <v>1.399305556</v>
      </c>
      <c r="S63" s="65" t="n">
        <v>0.826</v>
      </c>
      <c r="T63" s="108" t="n">
        <f aca="false">Q63/R63</f>
        <v>2.87999999908526</v>
      </c>
      <c r="U63" s="65" t="n">
        <v>2.928</v>
      </c>
      <c r="V63" s="65" t="n">
        <v>1.421359223</v>
      </c>
      <c r="W63" s="65" t="n">
        <v>0.6</v>
      </c>
      <c r="X63" s="65" t="n">
        <v>0.86</v>
      </c>
      <c r="Y63" s="109" t="n">
        <f aca="false">P63-T63</f>
        <v>1.95168316923157</v>
      </c>
      <c r="Z63" s="65" t="n">
        <v>0.439</v>
      </c>
      <c r="AA63" s="65" t="n">
        <v>0.176</v>
      </c>
      <c r="AB63" s="65" t="n">
        <v>0.054</v>
      </c>
      <c r="AC63" s="65" t="n">
        <v>0.047</v>
      </c>
      <c r="AD63" s="65" t="n">
        <v>0.011</v>
      </c>
      <c r="AE63" s="65" t="n">
        <v>1.1</v>
      </c>
      <c r="AF63" s="65" t="n">
        <v>1.344</v>
      </c>
      <c r="AG63" s="65" t="n">
        <v>0.226</v>
      </c>
      <c r="AH63" s="65" t="n">
        <v>0.80625</v>
      </c>
      <c r="AI63" s="65" t="n">
        <v>16</v>
      </c>
      <c r="AJ63" s="65" t="n">
        <v>10.8</v>
      </c>
      <c r="AK63" s="65" t="n">
        <v>0.68</v>
      </c>
      <c r="AL63" s="65" t="n">
        <v>1.69</v>
      </c>
      <c r="AM63" s="65" t="n">
        <v>0.64</v>
      </c>
      <c r="AN63" s="65" t="n">
        <v>0.72</v>
      </c>
      <c r="AO63" s="65" t="n">
        <v>0.35</v>
      </c>
      <c r="AP63" s="65" t="n">
        <v>0.43</v>
      </c>
      <c r="AQ63" s="65" t="n">
        <v>1.68</v>
      </c>
      <c r="AR63" s="65" t="n">
        <v>0.64</v>
      </c>
      <c r="AS63" s="65" t="n">
        <v>21</v>
      </c>
      <c r="AT63" s="65" t="n">
        <v>1.24</v>
      </c>
      <c r="AU63" s="65" t="n">
        <v>0.19</v>
      </c>
      <c r="AV63" s="65"/>
      <c r="AW63" s="65"/>
      <c r="AX63" s="65"/>
      <c r="AY63" s="65"/>
      <c r="AZ63" s="27"/>
      <c r="BA63" s="27"/>
      <c r="BB63" s="65" t="n">
        <v>0.165215164</v>
      </c>
      <c r="BC63" s="65" t="n">
        <v>0.477071006</v>
      </c>
      <c r="BD63" s="65" t="n">
        <v>0.479910714</v>
      </c>
      <c r="BE63" s="65" t="n">
        <v>0.938</v>
      </c>
      <c r="BF63" s="110" t="n">
        <v>19.845</v>
      </c>
      <c r="BG63" s="140" t="n">
        <v>103</v>
      </c>
      <c r="BH63" s="5" t="e">
        <f aca="false">BG63/BQ63</f>
        <v>#DIV/0!</v>
      </c>
      <c r="BI63" s="112" t="n">
        <v>114</v>
      </c>
      <c r="BJ63" s="5" t="e">
        <f aca="false">BI63/BQ63</f>
        <v>#DIV/0!</v>
      </c>
      <c r="BK63" s="141" t="n">
        <v>125</v>
      </c>
      <c r="BL63" s="5" t="e">
        <f aca="false">BK63/BQ63</f>
        <v>#DIV/0!</v>
      </c>
      <c r="BM63" s="114"/>
      <c r="BN63" s="115"/>
      <c r="BO63" s="114"/>
      <c r="BP63" s="115"/>
      <c r="BR63" s="116"/>
      <c r="BS63" s="140" t="n">
        <v>393</v>
      </c>
      <c r="BU63" s="117"/>
      <c r="BV63" s="117"/>
      <c r="BW63" s="141" t="n">
        <v>552</v>
      </c>
      <c r="BY63" s="141" t="n">
        <v>694</v>
      </c>
      <c r="CA63" s="114"/>
      <c r="CB63" s="115"/>
      <c r="CC63" s="114"/>
      <c r="CD63" s="115"/>
      <c r="CE63" s="5" t="e">
        <f aca="false">BS63/F63</f>
        <v>#DIV/0!</v>
      </c>
      <c r="CF63" s="5" t="e">
        <f aca="false">BW63/F63</f>
        <v>#DIV/0!</v>
      </c>
      <c r="CG63" s="5" t="e">
        <f aca="false">BY63/F63</f>
        <v>#DIV/0!</v>
      </c>
      <c r="CH63" s="115"/>
      <c r="CI63" s="115"/>
      <c r="CJ63" s="118" t="n">
        <v>373.076923076923</v>
      </c>
      <c r="CK63" s="112" t="n">
        <v>576</v>
      </c>
      <c r="CL63" s="119" t="n">
        <v>740</v>
      </c>
      <c r="CM63" s="120"/>
      <c r="CN63" s="120"/>
      <c r="CO63" s="7" t="n">
        <f aca="false">CJ63/BS63</f>
        <v>0.94930514777843</v>
      </c>
      <c r="CP63" s="9" t="n">
        <f aca="false">CK63/BW63</f>
        <v>1.04347826086957</v>
      </c>
      <c r="CQ63" s="5" t="n">
        <f aca="false">CL63/BY63</f>
        <v>1.06628242074928</v>
      </c>
      <c r="CR63" s="115"/>
      <c r="CS63" s="115"/>
      <c r="CT63" s="19" t="n">
        <v>24</v>
      </c>
      <c r="CV63" s="141" t="n">
        <v>42</v>
      </c>
      <c r="CX63" s="121"/>
      <c r="CY63" s="5" t="n">
        <f aca="false">BS63/BG63</f>
        <v>3.81553398058252</v>
      </c>
      <c r="DA63" s="5" t="n">
        <f aca="false">BY63/BK63</f>
        <v>5.552</v>
      </c>
      <c r="DB63" s="115"/>
      <c r="DC63" s="115"/>
      <c r="DD63" s="141"/>
      <c r="DE63" s="122"/>
      <c r="DF63" s="122"/>
      <c r="DG63" s="122"/>
      <c r="DH63" s="122"/>
      <c r="DI63" s="122"/>
      <c r="DJ63" s="140" t="n">
        <v>12.6</v>
      </c>
      <c r="DK63" s="123"/>
      <c r="DL63" s="141" t="n">
        <v>30.3</v>
      </c>
      <c r="DM63" s="124"/>
      <c r="DN63" s="124"/>
      <c r="DO63" s="9" t="n">
        <f aca="false">DJ63/CJ63*1000</f>
        <v>33.7731958762887</v>
      </c>
      <c r="DQ63" s="9" t="n">
        <f aca="false">DL63/CL63*1000</f>
        <v>40.9459459459459</v>
      </c>
      <c r="DR63" s="17"/>
      <c r="DS63" s="17"/>
      <c r="DT63" s="9" t="n">
        <f aca="false">DJ63/BS63*1000</f>
        <v>32.0610687022901</v>
      </c>
      <c r="DV63" s="9" t="n">
        <f aca="false">DL63/BY63*1000</f>
        <v>43.6599423631124</v>
      </c>
      <c r="DW63" s="17"/>
      <c r="DX63" s="125"/>
      <c r="DZ63" s="5" t="n">
        <f aca="false">AS63</f>
        <v>21</v>
      </c>
      <c r="EE63" s="0" t="n">
        <f aca="false">DK63/DZ63</f>
        <v>0</v>
      </c>
      <c r="EF63" s="0" t="n">
        <f aca="false">DL63/DZ63</f>
        <v>1.44285714285714</v>
      </c>
      <c r="EG63" s="31"/>
      <c r="EH63" s="126"/>
      <c r="EL63" s="31"/>
      <c r="EM63" s="31"/>
      <c r="EQ63" s="31"/>
      <c r="ER63" s="126"/>
      <c r="EV63" s="115"/>
      <c r="EW63" s="115"/>
      <c r="EX63" s="11"/>
      <c r="EY63" s="11"/>
      <c r="EZ63" s="127"/>
      <c r="FA63" s="128"/>
      <c r="FB63" s="129"/>
      <c r="FC63" s="142"/>
      <c r="FD63" s="131"/>
      <c r="FE63" s="131"/>
      <c r="FF63" s="5"/>
      <c r="FH63" s="0" t="n">
        <f aca="false">DJ63/FM63</f>
        <v>0.663157894736842</v>
      </c>
      <c r="FJ63" s="0" t="n">
        <f aca="false">DL63/FO63</f>
        <v>1.01</v>
      </c>
      <c r="FK63" s="31"/>
      <c r="FL63" s="31"/>
      <c r="FM63" s="140" t="n">
        <v>19</v>
      </c>
      <c r="FN63" s="132"/>
      <c r="FO63" s="141" t="n">
        <v>30</v>
      </c>
      <c r="FP63" s="133"/>
      <c r="FQ63" s="133"/>
      <c r="FR63" s="0" t="n">
        <f aca="false">FH63/N63</f>
        <v>0.135893011216566</v>
      </c>
      <c r="FT63" s="0" t="n">
        <f aca="false">FJ63/N63</f>
        <v>0.206967213114754</v>
      </c>
      <c r="FU63" s="31"/>
      <c r="FV63" s="31"/>
      <c r="FW63" s="0" t="n">
        <f aca="false">FH63/AL63</f>
        <v>0.39240112114606</v>
      </c>
      <c r="FY63" s="0" t="n">
        <f aca="false">FJ63/AL63</f>
        <v>0.597633136094675</v>
      </c>
      <c r="FZ63" s="31"/>
      <c r="GA63" s="31"/>
      <c r="GB63" s="0" t="n">
        <f aca="false">FH63/AQ63</f>
        <v>0.394736842105263</v>
      </c>
      <c r="GD63" s="0" t="n">
        <f aca="false">FJ63/AQ63</f>
        <v>0.601190476190476</v>
      </c>
      <c r="GE63" s="31"/>
      <c r="GF63" s="31"/>
      <c r="GJ63" s="31"/>
      <c r="GK63" s="31"/>
      <c r="GO63" s="31"/>
      <c r="GP63" s="31"/>
      <c r="GT63" s="31"/>
      <c r="GU63" s="31"/>
      <c r="HB63" s="31"/>
      <c r="HC63" s="31"/>
      <c r="HD63" s="0" t="n">
        <f aca="false">FH63/X63</f>
        <v>0.771113831089351</v>
      </c>
      <c r="HF63" s="0" t="n">
        <f aca="false">FJ63/X63</f>
        <v>1.17441860465116</v>
      </c>
      <c r="HG63" s="135"/>
      <c r="HH63" s="135"/>
      <c r="HI63" s="135"/>
      <c r="HJ63" s="133"/>
      <c r="HK63" s="133"/>
      <c r="HO63" s="31"/>
      <c r="HP63" s="31"/>
      <c r="HQ63" s="140" t="n">
        <v>95</v>
      </c>
      <c r="HR63" s="132"/>
      <c r="HS63" s="142" t="n">
        <v>97</v>
      </c>
      <c r="HT63" s="31"/>
      <c r="HU63" s="31"/>
      <c r="HV63" s="53"/>
      <c r="HW63" s="53"/>
    </row>
    <row r="64" customFormat="false" ht="16.5" hidden="false" customHeight="false" outlineLevel="0" collapsed="false">
      <c r="A64" s="65"/>
      <c r="B64" s="65"/>
      <c r="C64" s="65" t="n">
        <v>71</v>
      </c>
      <c r="D64" s="65"/>
      <c r="E64" s="65" t="n">
        <v>166</v>
      </c>
      <c r="F64" s="65"/>
      <c r="G64" s="65"/>
      <c r="H64" s="65" t="n">
        <v>75</v>
      </c>
      <c r="J64" s="65" t="n">
        <v>6.5</v>
      </c>
      <c r="K64" s="107"/>
      <c r="L64" s="107"/>
      <c r="M64" s="2"/>
      <c r="N64" s="65" t="n">
        <v>6.28</v>
      </c>
      <c r="O64" s="65" t="n">
        <v>1.18</v>
      </c>
      <c r="P64" s="108" t="n">
        <f aca="false">N64/O64</f>
        <v>5.32203389830509</v>
      </c>
      <c r="Q64" s="65" t="n">
        <v>4.33</v>
      </c>
      <c r="R64" s="65" t="n">
        <v>1.262390671</v>
      </c>
      <c r="S64" s="65" t="n">
        <v>0.689490446</v>
      </c>
      <c r="T64" s="108" t="n">
        <f aca="false">Q64/R64</f>
        <v>3.42999999878801</v>
      </c>
      <c r="U64" s="65" t="n">
        <v>2.67</v>
      </c>
      <c r="V64" s="65" t="n">
        <v>1.202702703</v>
      </c>
      <c r="W64" s="65" t="n">
        <v>0.42</v>
      </c>
      <c r="X64" s="65" t="n">
        <v>1.95</v>
      </c>
      <c r="Y64" s="109" t="n">
        <f aca="false">P64-T64</f>
        <v>1.89203389951707</v>
      </c>
      <c r="Z64" s="65" t="n">
        <v>1.043</v>
      </c>
      <c r="AA64" s="65" t="n">
        <v>0.311</v>
      </c>
      <c r="AB64" s="65" t="n">
        <v>1.38</v>
      </c>
      <c r="AC64" s="65" t="n">
        <v>1.062</v>
      </c>
      <c r="AD64" s="65" t="n">
        <v>0.22</v>
      </c>
      <c r="AE64" s="65" t="n">
        <v>1.66</v>
      </c>
      <c r="AF64" s="65" t="n">
        <v>1.372</v>
      </c>
      <c r="AG64" s="65" t="n">
        <v>0.264</v>
      </c>
      <c r="AH64" s="65" t="n">
        <v>0.57</v>
      </c>
      <c r="AI64" s="65" t="n">
        <v>21</v>
      </c>
      <c r="AJ64" s="65" t="n">
        <v>13.7</v>
      </c>
      <c r="AK64" s="65" t="n">
        <v>0.94</v>
      </c>
      <c r="AL64" s="65" t="n">
        <v>3.63</v>
      </c>
      <c r="AM64" s="65" t="n">
        <v>1.17</v>
      </c>
      <c r="AN64" s="65" t="n">
        <v>2.07</v>
      </c>
      <c r="AO64" s="65" t="n">
        <v>0.85</v>
      </c>
      <c r="AP64" s="65" t="n">
        <v>0.57</v>
      </c>
      <c r="AQ64" s="65" t="n">
        <v>3.51</v>
      </c>
      <c r="AR64" s="65" t="n">
        <v>1.13</v>
      </c>
      <c r="AS64" s="65" t="n">
        <v>80</v>
      </c>
      <c r="AT64" s="65" t="n">
        <v>5.03</v>
      </c>
      <c r="AU64" s="65" t="n">
        <v>0.71</v>
      </c>
      <c r="AV64" s="65"/>
      <c r="AW64" s="65"/>
      <c r="AX64" s="65"/>
      <c r="AY64" s="65"/>
      <c r="AZ64" s="27"/>
      <c r="BA64" s="27"/>
      <c r="BB64" s="65" t="n">
        <v>0.090764331</v>
      </c>
      <c r="BC64" s="65" t="n">
        <v>0.157024793</v>
      </c>
      <c r="BD64" s="65" t="n">
        <v>0.162393162</v>
      </c>
      <c r="BE64" s="65" t="n">
        <v>0.292</v>
      </c>
      <c r="BF64" s="110" t="n">
        <v>36.842</v>
      </c>
      <c r="BG64" s="143" t="n">
        <v>82</v>
      </c>
      <c r="BH64" s="5" t="e">
        <f aca="false">BG64/BQ64</f>
        <v>#DIV/0!</v>
      </c>
      <c r="BI64" s="112" t="n">
        <v>101</v>
      </c>
      <c r="BJ64" s="5" t="e">
        <f aca="false">BI64/BQ64</f>
        <v>#DIV/0!</v>
      </c>
      <c r="BK64" s="132" t="n">
        <v>125</v>
      </c>
      <c r="BL64" s="5" t="e">
        <f aca="false">BK64/BQ64</f>
        <v>#DIV/0!</v>
      </c>
      <c r="BM64" s="114"/>
      <c r="BN64" s="115"/>
      <c r="BO64" s="114"/>
      <c r="BP64" s="115"/>
      <c r="BR64" s="116"/>
      <c r="BS64" s="143" t="n">
        <v>240</v>
      </c>
      <c r="BU64" s="117"/>
      <c r="BV64" s="117"/>
      <c r="BW64" s="132" t="n">
        <v>690</v>
      </c>
      <c r="BY64" s="132" t="n">
        <v>979</v>
      </c>
      <c r="CA64" s="114"/>
      <c r="CB64" s="115"/>
      <c r="CC64" s="114"/>
      <c r="CD64" s="115"/>
      <c r="CE64" s="5" t="e">
        <f aca="false">BS64/F64</f>
        <v>#DIV/0!</v>
      </c>
      <c r="CF64" s="5" t="e">
        <f aca="false">BW64/F64</f>
        <v>#DIV/0!</v>
      </c>
      <c r="CG64" s="5" t="e">
        <f aca="false">BY64/F64</f>
        <v>#DIV/0!</v>
      </c>
      <c r="CH64" s="115"/>
      <c r="CI64" s="115"/>
      <c r="CJ64" s="144" t="n">
        <v>236</v>
      </c>
      <c r="CK64" s="112" t="n">
        <v>655</v>
      </c>
      <c r="CL64" s="119" t="n">
        <v>1108</v>
      </c>
      <c r="CM64" s="120"/>
      <c r="CN64" s="120"/>
      <c r="CO64" s="7" t="n">
        <f aca="false">CJ64/BS64</f>
        <v>0.983333333333333</v>
      </c>
      <c r="CP64" s="9" t="n">
        <f aca="false">CK64/BW64</f>
        <v>0.949275362318841</v>
      </c>
      <c r="CQ64" s="5" t="n">
        <f aca="false">CL64/BY64</f>
        <v>1.1317671092952</v>
      </c>
      <c r="CR64" s="115"/>
      <c r="CS64" s="115"/>
      <c r="CT64" s="19" t="n">
        <v>52</v>
      </c>
      <c r="CV64" s="132" t="n">
        <v>87</v>
      </c>
      <c r="CX64" s="121"/>
      <c r="CY64" s="5" t="n">
        <f aca="false">BS64/BG64</f>
        <v>2.92682926829268</v>
      </c>
      <c r="DA64" s="5" t="n">
        <f aca="false">BY64/BK64</f>
        <v>7.832</v>
      </c>
      <c r="DB64" s="115"/>
      <c r="DC64" s="115"/>
      <c r="DD64" s="132"/>
      <c r="DE64" s="122"/>
      <c r="DF64" s="122"/>
      <c r="DG64" s="122"/>
      <c r="DH64" s="122"/>
      <c r="DI64" s="122"/>
      <c r="DJ64" s="143" t="n">
        <v>17.7</v>
      </c>
      <c r="DK64" s="123"/>
      <c r="DL64" s="132" t="n">
        <v>48.6</v>
      </c>
      <c r="DM64" s="124"/>
      <c r="DN64" s="124"/>
      <c r="DO64" s="9" t="n">
        <f aca="false">DJ64/CJ64*1000</f>
        <v>75</v>
      </c>
      <c r="DQ64" s="9" t="n">
        <f aca="false">DL64/CL64*1000</f>
        <v>43.8628158844765</v>
      </c>
      <c r="DR64" s="17"/>
      <c r="DS64" s="17"/>
      <c r="DT64" s="9" t="n">
        <f aca="false">DJ64/BS64*1000</f>
        <v>73.75</v>
      </c>
      <c r="DV64" s="9" t="n">
        <f aca="false">DL64/BY64*1000</f>
        <v>49.6424923391216</v>
      </c>
      <c r="DW64" s="17"/>
      <c r="DX64" s="125"/>
      <c r="DZ64" s="5" t="n">
        <f aca="false">AS64</f>
        <v>80</v>
      </c>
      <c r="EE64" s="0" t="n">
        <f aca="false">DK64/DZ64</f>
        <v>0</v>
      </c>
      <c r="EF64" s="0" t="n">
        <f aca="false">DL64/DZ64</f>
        <v>0.6075</v>
      </c>
      <c r="EG64" s="31"/>
      <c r="EH64" s="126"/>
      <c r="EL64" s="31"/>
      <c r="EM64" s="31"/>
      <c r="EQ64" s="31"/>
      <c r="ER64" s="126"/>
      <c r="EV64" s="115"/>
      <c r="EW64" s="115"/>
      <c r="EX64" s="11"/>
      <c r="EY64" s="11"/>
      <c r="EZ64" s="127"/>
      <c r="FA64" s="128"/>
      <c r="FB64" s="129"/>
      <c r="FC64" s="132"/>
      <c r="FD64" s="131"/>
      <c r="FE64" s="131"/>
      <c r="FF64" s="5"/>
      <c r="FH64" s="0" t="n">
        <f aca="false">DJ64/FM64</f>
        <v>0.708</v>
      </c>
      <c r="FJ64" s="0" t="n">
        <f aca="false">DL64/FO64</f>
        <v>1.31351351351351</v>
      </c>
      <c r="FK64" s="31"/>
      <c r="FL64" s="31"/>
      <c r="FM64" s="143" t="n">
        <v>25</v>
      </c>
      <c r="FN64" s="132"/>
      <c r="FO64" s="132" t="n">
        <v>37</v>
      </c>
      <c r="FP64" s="133"/>
      <c r="FQ64" s="133"/>
      <c r="FR64" s="0" t="n">
        <f aca="false">FH64/N64</f>
        <v>0.112738853503185</v>
      </c>
      <c r="FT64" s="0" t="n">
        <f aca="false">FJ64/N64</f>
        <v>0.209158202788776</v>
      </c>
      <c r="FU64" s="31"/>
      <c r="FV64" s="31"/>
      <c r="FW64" s="0" t="n">
        <f aca="false">FH64/AL64</f>
        <v>0.19504132231405</v>
      </c>
      <c r="FY64" s="0" t="n">
        <f aca="false">FJ64/AL64</f>
        <v>0.361849452758544</v>
      </c>
      <c r="FZ64" s="31"/>
      <c r="GA64" s="31"/>
      <c r="GB64" s="0" t="n">
        <f aca="false">FH64/AQ64</f>
        <v>0.201709401709402</v>
      </c>
      <c r="GD64" s="0" t="n">
        <f aca="false">FJ64/AQ64</f>
        <v>0.374220374220374</v>
      </c>
      <c r="GE64" s="31"/>
      <c r="GF64" s="31"/>
      <c r="GJ64" s="31"/>
      <c r="GK64" s="31"/>
      <c r="GO64" s="31"/>
      <c r="GP64" s="31"/>
      <c r="GT64" s="31"/>
      <c r="GU64" s="31"/>
      <c r="HB64" s="31"/>
      <c r="HC64" s="31"/>
      <c r="HD64" s="0" t="n">
        <f aca="false">FH64/X64</f>
        <v>0.363076923076923</v>
      </c>
      <c r="HF64" s="0" t="n">
        <f aca="false">FJ64/X64</f>
        <v>0.673596673596674</v>
      </c>
      <c r="HG64" s="135"/>
      <c r="HH64" s="135"/>
      <c r="HI64" s="135"/>
      <c r="HJ64" s="133"/>
      <c r="HK64" s="133"/>
      <c r="HO64" s="31"/>
      <c r="HP64" s="31"/>
      <c r="HQ64" s="143" t="n">
        <v>97</v>
      </c>
      <c r="HR64" s="132"/>
      <c r="HS64" s="132" t="n">
        <v>97</v>
      </c>
      <c r="HT64" s="31"/>
      <c r="HU64" s="31"/>
      <c r="HV64" s="53"/>
      <c r="HW64" s="53"/>
    </row>
    <row r="65" customFormat="false" ht="16.5" hidden="false" customHeight="false" outlineLevel="0" collapsed="false">
      <c r="A65" s="65"/>
      <c r="B65" s="65"/>
      <c r="C65" s="65" t="n">
        <v>71</v>
      </c>
      <c r="D65" s="65"/>
      <c r="E65" s="65" t="n">
        <v>157</v>
      </c>
      <c r="F65" s="65"/>
      <c r="G65" s="65"/>
      <c r="H65" s="65" t="n">
        <v>51</v>
      </c>
      <c r="J65" s="65" t="n">
        <v>7</v>
      </c>
      <c r="K65" s="107"/>
      <c r="L65" s="107"/>
      <c r="M65" s="2"/>
      <c r="N65" s="65" t="n">
        <v>4.78</v>
      </c>
      <c r="O65" s="65" t="n">
        <v>1.04</v>
      </c>
      <c r="P65" s="108" t="n">
        <f aca="false">N65/O65</f>
        <v>4.59615384615385</v>
      </c>
      <c r="Q65" s="65" t="n">
        <v>3.1</v>
      </c>
      <c r="R65" s="65" t="n">
        <v>1.050847458</v>
      </c>
      <c r="S65" s="65" t="n">
        <v>0.649</v>
      </c>
      <c r="T65" s="108" t="n">
        <f aca="false">Q65/R65</f>
        <v>2.94999999895323</v>
      </c>
      <c r="U65" s="65" t="n">
        <v>2.0554</v>
      </c>
      <c r="V65" s="65" t="n">
        <v>1.022587065</v>
      </c>
      <c r="W65" s="65" t="n">
        <v>0.43</v>
      </c>
      <c r="X65" s="65" t="n">
        <v>1.68</v>
      </c>
      <c r="Y65" s="109" t="n">
        <f aca="false">P65-T65</f>
        <v>1.64615384720062</v>
      </c>
      <c r="Z65" s="65" t="n">
        <v>1.031</v>
      </c>
      <c r="AA65" s="65" t="n">
        <v>0.351</v>
      </c>
      <c r="AB65" s="65" t="n">
        <v>0.96</v>
      </c>
      <c r="AC65" s="65" t="n">
        <v>1.055</v>
      </c>
      <c r="AD65" s="65" t="n">
        <v>0.201</v>
      </c>
      <c r="AE65" s="65" t="n">
        <v>1.04</v>
      </c>
      <c r="AF65" s="65" t="n">
        <v>1.111</v>
      </c>
      <c r="AG65" s="65" t="n">
        <v>0.219</v>
      </c>
      <c r="AH65" s="65" t="n">
        <v>0.72</v>
      </c>
      <c r="AI65" s="65" t="n">
        <v>15</v>
      </c>
      <c r="AJ65" s="65" t="n">
        <v>11.5</v>
      </c>
      <c r="AK65" s="65" t="n">
        <v>0.86</v>
      </c>
      <c r="AL65" s="65" t="n">
        <v>2.57</v>
      </c>
      <c r="AM65" s="65" t="n">
        <v>1.06</v>
      </c>
      <c r="AN65" s="65" t="n">
        <v>1.31</v>
      </c>
      <c r="AO65" s="65" t="n">
        <v>0.68</v>
      </c>
      <c r="AP65" s="65" t="n">
        <v>0.51</v>
      </c>
      <c r="AQ65" s="65" t="n">
        <v>2.61</v>
      </c>
      <c r="AR65" s="65" t="n">
        <v>1.07</v>
      </c>
      <c r="AS65" s="65" t="n">
        <v>48</v>
      </c>
      <c r="AT65" s="65" t="n">
        <v>3.04</v>
      </c>
      <c r="AU65" s="65" t="n">
        <v>0.48</v>
      </c>
      <c r="AV65" s="65"/>
      <c r="AW65" s="65"/>
      <c r="AX65" s="65"/>
      <c r="AY65" s="65"/>
      <c r="AZ65" s="27"/>
      <c r="BA65" s="27"/>
      <c r="BB65" s="65" t="n">
        <v>0.150627615</v>
      </c>
      <c r="BC65" s="65" t="n">
        <v>0.280155642</v>
      </c>
      <c r="BD65" s="65" t="n">
        <v>0.275862069</v>
      </c>
      <c r="BE65" s="65" t="n">
        <v>0.429</v>
      </c>
      <c r="BF65" s="110" t="n">
        <v>20.833</v>
      </c>
      <c r="BG65" s="145" t="n">
        <v>86</v>
      </c>
      <c r="BH65" s="5" t="e">
        <f aca="false">BG65/BQ65</f>
        <v>#DIV/0!</v>
      </c>
      <c r="BI65" s="112" t="n">
        <v>107</v>
      </c>
      <c r="BJ65" s="5" t="e">
        <f aca="false">BI65/BQ65</f>
        <v>#DIV/0!</v>
      </c>
      <c r="BK65" s="3" t="n">
        <v>153</v>
      </c>
      <c r="BL65" s="5" t="e">
        <f aca="false">BK65/BQ65</f>
        <v>#DIV/0!</v>
      </c>
      <c r="BM65" s="114"/>
      <c r="BN65" s="115"/>
      <c r="BO65" s="114"/>
      <c r="BP65" s="115"/>
      <c r="BR65" s="116"/>
      <c r="BS65" s="145" t="n">
        <v>254</v>
      </c>
      <c r="BU65" s="117"/>
      <c r="BV65" s="117"/>
      <c r="BW65" s="3" t="n">
        <v>609</v>
      </c>
      <c r="BY65" s="3" t="n">
        <v>1058</v>
      </c>
      <c r="CA65" s="114"/>
      <c r="CB65" s="115"/>
      <c r="CC65" s="114"/>
      <c r="CD65" s="115"/>
      <c r="CE65" s="5" t="e">
        <f aca="false">BS65/F65</f>
        <v>#DIV/0!</v>
      </c>
      <c r="CF65" s="5" t="e">
        <f aca="false">BW65/F65</f>
        <v>#DIV/0!</v>
      </c>
      <c r="CG65" s="5" t="e">
        <f aca="false">BY65/F65</f>
        <v>#DIV/0!</v>
      </c>
      <c r="CH65" s="115"/>
      <c r="CI65" s="115"/>
      <c r="CJ65" s="118" t="n">
        <v>209</v>
      </c>
      <c r="CK65" s="112" t="n">
        <v>536</v>
      </c>
      <c r="CL65" s="119" t="n">
        <v>1256</v>
      </c>
      <c r="CM65" s="120"/>
      <c r="CN65" s="120"/>
      <c r="CO65" s="7" t="n">
        <f aca="false">CJ65/BS65</f>
        <v>0.822834645669291</v>
      </c>
      <c r="CP65" s="9" t="n">
        <f aca="false">CK65/BW65</f>
        <v>0.880131362889984</v>
      </c>
      <c r="CQ65" s="5" t="n">
        <f aca="false">CL65/BY65</f>
        <v>1.18714555765595</v>
      </c>
      <c r="CR65" s="115"/>
      <c r="CS65" s="115"/>
      <c r="CT65" s="19" t="n">
        <v>25</v>
      </c>
      <c r="CV65" s="3" t="n">
        <v>76</v>
      </c>
      <c r="CX65" s="121"/>
      <c r="CY65" s="5" t="n">
        <f aca="false">BS65/BG65</f>
        <v>2.95348837209302</v>
      </c>
      <c r="DA65" s="5" t="n">
        <f aca="false">BY65/BK65</f>
        <v>6.91503267973856</v>
      </c>
      <c r="DB65" s="115"/>
      <c r="DC65" s="115"/>
      <c r="DD65" s="3"/>
      <c r="DE65" s="122"/>
      <c r="DF65" s="122"/>
      <c r="DG65" s="122"/>
      <c r="DH65" s="122"/>
      <c r="DI65" s="122"/>
      <c r="DJ65" s="145" t="n">
        <v>10.8</v>
      </c>
      <c r="DK65" s="123"/>
      <c r="DL65" s="3" t="n">
        <v>46.1</v>
      </c>
      <c r="DM65" s="124"/>
      <c r="DN65" s="124"/>
      <c r="DO65" s="9" t="n">
        <f aca="false">DJ65/CJ65*1000</f>
        <v>51.6746411483254</v>
      </c>
      <c r="DQ65" s="9" t="n">
        <f aca="false">DL65/CL65*1000</f>
        <v>36.703821656051</v>
      </c>
      <c r="DR65" s="17"/>
      <c r="DS65" s="17"/>
      <c r="DT65" s="9" t="n">
        <f aca="false">DJ65/BS65*1000</f>
        <v>42.5196850393701</v>
      </c>
      <c r="DV65" s="9" t="n">
        <f aca="false">DL65/BY65*1000</f>
        <v>43.5727788279773</v>
      </c>
      <c r="DW65" s="17"/>
      <c r="DX65" s="125"/>
      <c r="DZ65" s="5" t="n">
        <f aca="false">AS65</f>
        <v>48</v>
      </c>
      <c r="EE65" s="0" t="n">
        <f aca="false">DK65/DZ65</f>
        <v>0</v>
      </c>
      <c r="EF65" s="0" t="n">
        <f aca="false">DL65/DZ65</f>
        <v>0.960416666666667</v>
      </c>
      <c r="EG65" s="31"/>
      <c r="EH65" s="126"/>
      <c r="EL65" s="31"/>
      <c r="EM65" s="31"/>
      <c r="EQ65" s="31"/>
      <c r="ER65" s="126"/>
      <c r="EV65" s="115"/>
      <c r="EW65" s="115"/>
      <c r="EX65" s="11"/>
      <c r="EY65" s="11"/>
      <c r="EZ65" s="127"/>
      <c r="FA65" s="128"/>
      <c r="FB65" s="129"/>
      <c r="FC65" s="146"/>
      <c r="FD65" s="131"/>
      <c r="FE65" s="131"/>
      <c r="FF65" s="5"/>
      <c r="FH65" s="0" t="n">
        <f aca="false">DJ65/FM65</f>
        <v>0.72</v>
      </c>
      <c r="FJ65" s="0" t="n">
        <f aca="false">DL65/FO65</f>
        <v>1.31714285714286</v>
      </c>
      <c r="FK65" s="31"/>
      <c r="FL65" s="31"/>
      <c r="FM65" s="145" t="n">
        <v>15</v>
      </c>
      <c r="FN65" s="132"/>
      <c r="FO65" s="3" t="n">
        <v>35</v>
      </c>
      <c r="FP65" s="133"/>
      <c r="FQ65" s="133"/>
      <c r="FR65" s="0" t="n">
        <f aca="false">FH65/N65</f>
        <v>0.150627615062762</v>
      </c>
      <c r="FT65" s="0" t="n">
        <f aca="false">FJ65/N65</f>
        <v>0.275552898983861</v>
      </c>
      <c r="FU65" s="31"/>
      <c r="FV65" s="31"/>
      <c r="FW65" s="0" t="n">
        <f aca="false">FH65/AL65</f>
        <v>0.280155642023346</v>
      </c>
      <c r="FY65" s="0" t="n">
        <f aca="false">FJ65/AL65</f>
        <v>0.512506948304614</v>
      </c>
      <c r="FZ65" s="31"/>
      <c r="GA65" s="31"/>
      <c r="GB65" s="0" t="n">
        <f aca="false">FH65/AQ65</f>
        <v>0.275862068965517</v>
      </c>
      <c r="GD65" s="0" t="n">
        <f aca="false">FJ65/AQ65</f>
        <v>0.504652435686919</v>
      </c>
      <c r="GE65" s="31"/>
      <c r="GF65" s="31"/>
      <c r="GJ65" s="31"/>
      <c r="GK65" s="31"/>
      <c r="GO65" s="31"/>
      <c r="GP65" s="31"/>
      <c r="GT65" s="31"/>
      <c r="GU65" s="31"/>
      <c r="HB65" s="31"/>
      <c r="HC65" s="31"/>
      <c r="HD65" s="0" t="n">
        <f aca="false">FH65/X65</f>
        <v>0.428571428571429</v>
      </c>
      <c r="HF65" s="0" t="n">
        <f aca="false">FJ65/X65</f>
        <v>0.784013605442177</v>
      </c>
      <c r="HG65" s="135"/>
      <c r="HH65" s="135"/>
      <c r="HI65" s="135"/>
      <c r="HJ65" s="133"/>
      <c r="HK65" s="133"/>
      <c r="HO65" s="31"/>
      <c r="HP65" s="31"/>
      <c r="HQ65" s="145" t="n">
        <v>97</v>
      </c>
      <c r="HR65" s="132"/>
      <c r="HS65" s="146" t="n">
        <v>94</v>
      </c>
      <c r="HT65" s="31"/>
      <c r="HU65" s="31"/>
      <c r="HV65" s="53"/>
      <c r="HW65" s="53"/>
    </row>
    <row r="66" customFormat="false" ht="16.5" hidden="false" customHeight="false" outlineLevel="0" collapsed="false">
      <c r="A66" s="65"/>
      <c r="B66" s="65"/>
      <c r="C66" s="65" t="n">
        <v>79</v>
      </c>
      <c r="D66" s="65"/>
      <c r="E66" s="65" t="n">
        <v>161</v>
      </c>
      <c r="F66" s="65"/>
      <c r="G66" s="65"/>
      <c r="H66" s="65" t="n">
        <v>70</v>
      </c>
      <c r="J66" s="65" t="n">
        <v>5.5</v>
      </c>
      <c r="K66" s="107"/>
      <c r="L66" s="107"/>
      <c r="M66" s="2"/>
      <c r="N66" s="65" t="n">
        <v>6.08</v>
      </c>
      <c r="O66" s="65" t="n">
        <v>1.3</v>
      </c>
      <c r="P66" s="108" t="n">
        <f aca="false">N66/O66</f>
        <v>4.67692307692308</v>
      </c>
      <c r="Q66" s="65" t="n">
        <v>3.77</v>
      </c>
      <c r="R66" s="65" t="n">
        <v>1.224025974</v>
      </c>
      <c r="S66" s="65" t="n">
        <v>0.62</v>
      </c>
      <c r="T66" s="108" t="n">
        <f aca="false">Q66/R66</f>
        <v>3.08000000006536</v>
      </c>
      <c r="U66" s="65" t="n">
        <v>3.1616</v>
      </c>
      <c r="V66" s="65" t="n">
        <v>1.417757848</v>
      </c>
      <c r="W66" s="65" t="n">
        <v>0.52</v>
      </c>
      <c r="X66" s="65" t="n">
        <v>2.31</v>
      </c>
      <c r="Y66" s="109" t="n">
        <f aca="false">P66-T66</f>
        <v>1.59692307685772</v>
      </c>
      <c r="Z66" s="65" t="n">
        <v>1.435</v>
      </c>
      <c r="AA66" s="65" t="n">
        <v>0.38</v>
      </c>
      <c r="AB66" s="65" t="n">
        <v>1.13</v>
      </c>
      <c r="AC66" s="65" t="n">
        <v>2.628</v>
      </c>
      <c r="AD66" s="65" t="n">
        <v>0.186</v>
      </c>
      <c r="AE66" s="65" t="n">
        <v>0.61</v>
      </c>
      <c r="AF66" s="65" t="n">
        <v>0.716</v>
      </c>
      <c r="AG66" s="65" t="n">
        <v>0.1</v>
      </c>
      <c r="AH66" s="65" t="n">
        <v>1.18</v>
      </c>
      <c r="AI66" s="65" t="n">
        <v>18</v>
      </c>
      <c r="AJ66" s="65" t="n">
        <v>8.5</v>
      </c>
      <c r="AK66" s="65" t="n">
        <v>0.71</v>
      </c>
      <c r="AL66" s="65" t="n">
        <v>3.35</v>
      </c>
      <c r="AM66" s="65" t="n">
        <v>1.37</v>
      </c>
      <c r="AN66" s="65" t="n">
        <v>1.35</v>
      </c>
      <c r="AO66" s="65" t="n">
        <v>0.72</v>
      </c>
      <c r="AP66" s="65" t="n">
        <v>0.4</v>
      </c>
      <c r="AQ66" s="65" t="n">
        <v>3.41</v>
      </c>
      <c r="AR66" s="65" t="n">
        <v>1.39</v>
      </c>
      <c r="AS66" s="65" t="n">
        <v>47</v>
      </c>
      <c r="AT66" s="65" t="n">
        <v>3.64</v>
      </c>
      <c r="AU66" s="65" t="n">
        <v>0.57</v>
      </c>
      <c r="AV66" s="65"/>
      <c r="AW66" s="65"/>
      <c r="AX66" s="65"/>
      <c r="AY66" s="65"/>
      <c r="AZ66" s="27"/>
      <c r="BA66" s="27"/>
      <c r="BB66" s="65" t="n">
        <v>0.194078947</v>
      </c>
      <c r="BC66" s="65" t="n">
        <v>0.352238806</v>
      </c>
      <c r="BD66" s="65" t="n">
        <v>0.346041056</v>
      </c>
      <c r="BE66" s="65" t="n">
        <v>0.511</v>
      </c>
      <c r="BF66" s="110" t="n">
        <v>15.254</v>
      </c>
      <c r="BG66" s="111" t="n">
        <v>92</v>
      </c>
      <c r="BH66" s="5" t="e">
        <f aca="false">BG66/BQ66</f>
        <v>#DIV/0!</v>
      </c>
      <c r="BI66" s="112" t="n">
        <v>98</v>
      </c>
      <c r="BJ66" s="5" t="e">
        <f aca="false">BI66/BQ66</f>
        <v>#DIV/0!</v>
      </c>
      <c r="BK66" s="113" t="n">
        <v>111</v>
      </c>
      <c r="BL66" s="5" t="e">
        <f aca="false">BK66/BQ66</f>
        <v>#DIV/0!</v>
      </c>
      <c r="BM66" s="114"/>
      <c r="BN66" s="115"/>
      <c r="BO66" s="114"/>
      <c r="BP66" s="115"/>
      <c r="BR66" s="116"/>
      <c r="BS66" s="111" t="n">
        <v>253</v>
      </c>
      <c r="BU66" s="117"/>
      <c r="BV66" s="117"/>
      <c r="BW66" s="113" t="n">
        <v>528</v>
      </c>
      <c r="BY66" s="113" t="n">
        <v>701</v>
      </c>
      <c r="CA66" s="114"/>
      <c r="CB66" s="115"/>
      <c r="CC66" s="114"/>
      <c r="CD66" s="115"/>
      <c r="CE66" s="5" t="e">
        <f aca="false">BS66/F66</f>
        <v>#DIV/0!</v>
      </c>
      <c r="CF66" s="5" t="e">
        <f aca="false">BW66/F66</f>
        <v>#DIV/0!</v>
      </c>
      <c r="CG66" s="5" t="e">
        <f aca="false">BY66/F66</f>
        <v>#DIV/0!</v>
      </c>
      <c r="CH66" s="115"/>
      <c r="CI66" s="115"/>
      <c r="CJ66" s="118" t="n">
        <v>241</v>
      </c>
      <c r="CK66" s="112" t="n">
        <v>568</v>
      </c>
      <c r="CL66" s="119" t="n">
        <v>817</v>
      </c>
      <c r="CM66" s="120"/>
      <c r="CN66" s="120"/>
      <c r="CO66" s="7" t="n">
        <f aca="false">CJ66/BS66</f>
        <v>0.952569169960474</v>
      </c>
      <c r="CP66" s="9" t="n">
        <f aca="false">CK66/BW66</f>
        <v>1.07575757575758</v>
      </c>
      <c r="CQ66" s="5" t="n">
        <f aca="false">CL66/BY66</f>
        <v>1.16547788873039</v>
      </c>
      <c r="CR66" s="115"/>
      <c r="CS66" s="115"/>
      <c r="CT66" s="19" t="n">
        <v>5</v>
      </c>
      <c r="CV66" s="113" t="n">
        <v>51</v>
      </c>
      <c r="CX66" s="121"/>
      <c r="CY66" s="5" t="n">
        <f aca="false">BS66/BG66</f>
        <v>2.75</v>
      </c>
      <c r="DA66" s="5" t="n">
        <f aca="false">BY66/BK66</f>
        <v>6.31531531531532</v>
      </c>
      <c r="DB66" s="115"/>
      <c r="DC66" s="115"/>
      <c r="DD66" s="113"/>
      <c r="DE66" s="122"/>
      <c r="DF66" s="122"/>
      <c r="DG66" s="122"/>
      <c r="DH66" s="122"/>
      <c r="DI66" s="122"/>
      <c r="DJ66" s="111" t="n">
        <v>12.2</v>
      </c>
      <c r="DK66" s="123"/>
      <c r="DL66" s="113" t="n">
        <v>35.9</v>
      </c>
      <c r="DM66" s="124"/>
      <c r="DN66" s="124"/>
      <c r="DO66" s="9" t="n">
        <f aca="false">DJ66/CJ66*1000</f>
        <v>50.6224066390041</v>
      </c>
      <c r="DQ66" s="9" t="n">
        <f aca="false">DL66/CL66*1000</f>
        <v>43.9412484700122</v>
      </c>
      <c r="DR66" s="17"/>
      <c r="DS66" s="17"/>
      <c r="DT66" s="9" t="n">
        <f aca="false">DJ66/BS66*1000</f>
        <v>48.2213438735178</v>
      </c>
      <c r="DV66" s="9" t="n">
        <f aca="false">DL66/BY66*1000</f>
        <v>51.2125534950071</v>
      </c>
      <c r="DW66" s="17"/>
      <c r="DX66" s="125"/>
      <c r="DZ66" s="5" t="n">
        <f aca="false">AS66</f>
        <v>47</v>
      </c>
      <c r="EE66" s="0" t="n">
        <f aca="false">DK66/DZ66</f>
        <v>0</v>
      </c>
      <c r="EF66" s="0" t="n">
        <f aca="false">DL66/DZ66</f>
        <v>0.763829787234043</v>
      </c>
      <c r="EG66" s="31"/>
      <c r="EH66" s="126"/>
      <c r="EL66" s="31"/>
      <c r="EM66" s="31"/>
      <c r="EQ66" s="31"/>
      <c r="ER66" s="126"/>
      <c r="EV66" s="115"/>
      <c r="EW66" s="115"/>
      <c r="EX66" s="11"/>
      <c r="EY66" s="11"/>
      <c r="EZ66" s="127"/>
      <c r="FA66" s="128"/>
      <c r="FB66" s="129"/>
      <c r="FC66" s="130"/>
      <c r="FD66" s="131"/>
      <c r="FE66" s="131"/>
      <c r="FF66" s="5"/>
      <c r="FH66" s="0" t="n">
        <f aca="false">DJ66/FM66</f>
        <v>1.22</v>
      </c>
      <c r="FJ66" s="0" t="n">
        <f aca="false">DL66/FO66</f>
        <v>1.15806451612903</v>
      </c>
      <c r="FK66" s="31"/>
      <c r="FL66" s="31"/>
      <c r="FM66" s="111" t="n">
        <v>10</v>
      </c>
      <c r="FN66" s="132"/>
      <c r="FO66" s="113" t="n">
        <v>31</v>
      </c>
      <c r="FP66" s="133"/>
      <c r="FQ66" s="133"/>
      <c r="FR66" s="0" t="n">
        <f aca="false">FH66/N66</f>
        <v>0.200657894736842</v>
      </c>
      <c r="FT66" s="0" t="n">
        <f aca="false">FJ66/N66</f>
        <v>0.190471137521222</v>
      </c>
      <c r="FU66" s="31"/>
      <c r="FV66" s="31"/>
      <c r="FW66" s="0" t="n">
        <f aca="false">FH66/AL66</f>
        <v>0.364179104477612</v>
      </c>
      <c r="FY66" s="0" t="n">
        <f aca="false">FJ66/AL66</f>
        <v>0.345690900337025</v>
      </c>
      <c r="FZ66" s="31"/>
      <c r="GA66" s="31"/>
      <c r="GB66" s="0" t="n">
        <f aca="false">FH66/AQ66</f>
        <v>0.357771260997067</v>
      </c>
      <c r="GD66" s="0" t="n">
        <f aca="false">FJ66/AQ66</f>
        <v>0.339608362501182</v>
      </c>
      <c r="GE66" s="31"/>
      <c r="GF66" s="31"/>
      <c r="GJ66" s="31"/>
      <c r="GK66" s="31"/>
      <c r="GO66" s="31"/>
      <c r="GP66" s="31"/>
      <c r="GT66" s="31"/>
      <c r="GU66" s="31"/>
      <c r="HB66" s="31"/>
      <c r="HC66" s="31"/>
      <c r="HD66" s="0" t="n">
        <f aca="false">FH66/X66</f>
        <v>0.528138528138528</v>
      </c>
      <c r="HF66" s="0" t="n">
        <f aca="false">FJ66/X66</f>
        <v>0.501326630358888</v>
      </c>
      <c r="HG66" s="135"/>
      <c r="HH66" s="135"/>
      <c r="HI66" s="135"/>
      <c r="HJ66" s="133"/>
      <c r="HK66" s="133"/>
      <c r="HO66" s="31"/>
      <c r="HP66" s="31"/>
      <c r="HQ66" s="111" t="n">
        <v>95</v>
      </c>
      <c r="HR66" s="132"/>
      <c r="HS66" s="130" t="n">
        <v>93</v>
      </c>
      <c r="HT66" s="31"/>
      <c r="HU66" s="31"/>
      <c r="HV66" s="53"/>
      <c r="HW66" s="53"/>
    </row>
    <row r="67" customFormat="false" ht="16.5" hidden="false" customHeight="false" outlineLevel="0" collapsed="false">
      <c r="A67" s="65"/>
      <c r="B67" s="65"/>
      <c r="C67" s="65" t="n">
        <v>62</v>
      </c>
      <c r="D67" s="65"/>
      <c r="E67" s="65" t="n">
        <v>158</v>
      </c>
      <c r="F67" s="65"/>
      <c r="G67" s="65"/>
      <c r="H67" s="65" t="n">
        <v>19.5</v>
      </c>
      <c r="J67" s="65" t="n">
        <v>7.5</v>
      </c>
      <c r="K67" s="107"/>
      <c r="L67" s="107"/>
      <c r="M67" s="2"/>
      <c r="N67" s="65" t="n">
        <v>4.95</v>
      </c>
      <c r="O67" s="65" t="n">
        <v>1.05</v>
      </c>
      <c r="P67" s="108" t="n">
        <f aca="false">N67/O67</f>
        <v>4.71428571428571</v>
      </c>
      <c r="Q67" s="65" t="n">
        <v>3.13</v>
      </c>
      <c r="R67" s="65" t="n">
        <v>1.208494208</v>
      </c>
      <c r="S67" s="65" t="n">
        <v>0.632</v>
      </c>
      <c r="T67" s="108" t="n">
        <f aca="false">Q67/R67</f>
        <v>2.59000000105917</v>
      </c>
      <c r="U67" s="65" t="n">
        <v>2.574</v>
      </c>
      <c r="V67" s="65" t="n">
        <v>1.383870968</v>
      </c>
      <c r="W67" s="65" t="n">
        <v>0.52</v>
      </c>
      <c r="X67" s="65" t="n">
        <v>1.82</v>
      </c>
      <c r="Y67" s="109" t="n">
        <f aca="false">P67-T67</f>
        <v>2.12428571322655</v>
      </c>
      <c r="Z67" s="65" t="n">
        <v>0.854</v>
      </c>
      <c r="AA67" s="65" t="n">
        <v>0.368</v>
      </c>
      <c r="AB67" s="65" t="n">
        <v>0.99</v>
      </c>
      <c r="AC67" s="65" t="n">
        <v>0.762</v>
      </c>
      <c r="AD67" s="65" t="n">
        <v>0.2</v>
      </c>
      <c r="AE67" s="65" t="n">
        <v>0.56</v>
      </c>
      <c r="AF67" s="65" t="n">
        <v>0.762</v>
      </c>
      <c r="AG67" s="65" t="n">
        <v>0.112</v>
      </c>
      <c r="AH67" s="65" t="n">
        <v>0.83</v>
      </c>
      <c r="AI67" s="65" t="n">
        <v>24</v>
      </c>
      <c r="AJ67" s="65" t="n">
        <v>16.1</v>
      </c>
      <c r="AK67" s="65" t="n">
        <v>0.87</v>
      </c>
      <c r="AL67" s="65" t="n">
        <v>2.48</v>
      </c>
      <c r="AM67" s="65" t="n">
        <v>0.92</v>
      </c>
      <c r="AN67" s="65" t="n">
        <v>1.14</v>
      </c>
      <c r="AO67" s="65" t="n">
        <v>0.52</v>
      </c>
      <c r="AP67" s="65" t="n">
        <v>0.46</v>
      </c>
      <c r="AQ67" s="65" t="n">
        <v>2.69</v>
      </c>
      <c r="AR67" s="65" t="n">
        <v>0.99</v>
      </c>
      <c r="AS67" s="65" t="n">
        <v>46</v>
      </c>
      <c r="AT67" s="65" t="n">
        <v>3.2</v>
      </c>
      <c r="AU67" s="65" t="n">
        <v>0.48</v>
      </c>
      <c r="AV67" s="65"/>
      <c r="AW67" s="65"/>
      <c r="AX67" s="65"/>
      <c r="AY67" s="65"/>
      <c r="AZ67" s="27"/>
      <c r="BA67" s="27"/>
      <c r="BB67" s="65" t="n">
        <v>0.167676768</v>
      </c>
      <c r="BC67" s="65" t="n">
        <v>0.334677419</v>
      </c>
      <c r="BD67" s="65" t="n">
        <v>0.308550186</v>
      </c>
      <c r="BE67" s="65" t="n">
        <v>0.456</v>
      </c>
      <c r="BF67" s="110" t="n">
        <v>28.916</v>
      </c>
      <c r="BG67" s="145" t="n">
        <v>83</v>
      </c>
      <c r="BH67" s="5" t="e">
        <f aca="false">BG67/BQ67</f>
        <v>#DIV/0!</v>
      </c>
      <c r="BI67" s="112" t="n">
        <v>100</v>
      </c>
      <c r="BJ67" s="5" t="e">
        <f aca="false">BI67/BQ67</f>
        <v>#DIV/0!</v>
      </c>
      <c r="BK67" s="3" t="n">
        <v>139</v>
      </c>
      <c r="BL67" s="5" t="e">
        <f aca="false">BK67/BQ67</f>
        <v>#DIV/0!</v>
      </c>
      <c r="BM67" s="114"/>
      <c r="BN67" s="115"/>
      <c r="BO67" s="114"/>
      <c r="BP67" s="115"/>
      <c r="BR67" s="116"/>
      <c r="BS67" s="145" t="n">
        <v>270</v>
      </c>
      <c r="BU67" s="117"/>
      <c r="BV67" s="117"/>
      <c r="BW67" s="3" t="n">
        <v>700</v>
      </c>
      <c r="BY67" s="3" t="n">
        <v>1474</v>
      </c>
      <c r="CA67" s="114"/>
      <c r="CB67" s="115"/>
      <c r="CC67" s="114"/>
      <c r="CD67" s="115"/>
      <c r="CE67" s="5" t="e">
        <f aca="false">BS67/F67</f>
        <v>#DIV/0!</v>
      </c>
      <c r="CF67" s="5" t="e">
        <f aca="false">BW67/F67</f>
        <v>#DIV/0!</v>
      </c>
      <c r="CG67" s="5" t="e">
        <f aca="false">BY67/F67</f>
        <v>#DIV/0!</v>
      </c>
      <c r="CH67" s="115"/>
      <c r="CI67" s="115"/>
      <c r="CJ67" s="118" t="n">
        <v>264</v>
      </c>
      <c r="CK67" s="112" t="n">
        <v>697</v>
      </c>
      <c r="CL67" s="119" t="n">
        <v>1613</v>
      </c>
      <c r="CM67" s="120"/>
      <c r="CN67" s="120"/>
      <c r="CO67" s="7" t="n">
        <f aca="false">CJ67/BS67</f>
        <v>0.977777777777778</v>
      </c>
      <c r="CP67" s="9" t="n">
        <f aca="false">CK67/BW67</f>
        <v>0.995714285714286</v>
      </c>
      <c r="CQ67" s="5" t="n">
        <f aca="false">CL67/BY67</f>
        <v>1.09430122116689</v>
      </c>
      <c r="CR67" s="115"/>
      <c r="CS67" s="115"/>
      <c r="CT67" s="19" t="n">
        <v>35</v>
      </c>
      <c r="CV67" s="3" t="n">
        <v>100</v>
      </c>
      <c r="CX67" s="121"/>
      <c r="CY67" s="5" t="n">
        <f aca="false">BS67/BG67</f>
        <v>3.25301204819277</v>
      </c>
      <c r="DA67" s="5" t="n">
        <f aca="false">BY67/BK67</f>
        <v>10.6043165467626</v>
      </c>
      <c r="DB67" s="115"/>
      <c r="DC67" s="115"/>
      <c r="DD67" s="3"/>
      <c r="DE67" s="122"/>
      <c r="DF67" s="122"/>
      <c r="DG67" s="122"/>
      <c r="DH67" s="122"/>
      <c r="DI67" s="122"/>
      <c r="DJ67" s="145" t="n">
        <v>14.6</v>
      </c>
      <c r="DK67" s="123"/>
      <c r="DL67" s="3" t="n">
        <v>51.3</v>
      </c>
      <c r="DM67" s="124"/>
      <c r="DN67" s="124"/>
      <c r="DO67" s="9" t="n">
        <f aca="false">DJ67/CJ67*1000</f>
        <v>55.3030303030303</v>
      </c>
      <c r="DQ67" s="9" t="n">
        <f aca="false">DL67/CL67*1000</f>
        <v>31.8040917544947</v>
      </c>
      <c r="DR67" s="17"/>
      <c r="DS67" s="17"/>
      <c r="DT67" s="9" t="n">
        <f aca="false">DJ67/BS67*1000</f>
        <v>54.0740740740741</v>
      </c>
      <c r="DV67" s="9" t="n">
        <f aca="false">DL67/BY67*1000</f>
        <v>34.8032564450475</v>
      </c>
      <c r="DW67" s="17"/>
      <c r="DX67" s="125"/>
      <c r="DZ67" s="5" t="n">
        <f aca="false">AS67</f>
        <v>46</v>
      </c>
      <c r="EE67" s="0" t="n">
        <f aca="false">DK67/DZ67</f>
        <v>0</v>
      </c>
      <c r="EF67" s="0" t="n">
        <f aca="false">DL67/DZ67</f>
        <v>1.11521739130435</v>
      </c>
      <c r="EG67" s="31"/>
      <c r="EH67" s="126"/>
      <c r="EL67" s="31"/>
      <c r="EM67" s="31"/>
      <c r="EQ67" s="31"/>
      <c r="ER67" s="126"/>
      <c r="EV67" s="115"/>
      <c r="EW67" s="115"/>
      <c r="EX67" s="11"/>
      <c r="EY67" s="11"/>
      <c r="EZ67" s="127"/>
      <c r="FA67" s="128"/>
      <c r="FB67" s="129"/>
      <c r="FC67" s="146"/>
      <c r="FD67" s="131"/>
      <c r="FE67" s="131"/>
      <c r="FF67" s="5"/>
      <c r="FH67" s="0" t="n">
        <f aca="false">DJ67/FM67</f>
        <v>0.695238095238095</v>
      </c>
      <c r="FJ67" s="0" t="n">
        <f aca="false">DL67/FO67</f>
        <v>1.16590909090909</v>
      </c>
      <c r="FK67" s="31"/>
      <c r="FL67" s="31"/>
      <c r="FM67" s="145" t="n">
        <v>21</v>
      </c>
      <c r="FN67" s="132"/>
      <c r="FO67" s="3" t="n">
        <v>44</v>
      </c>
      <c r="FP67" s="133"/>
      <c r="FQ67" s="133"/>
      <c r="FR67" s="0" t="n">
        <f aca="false">FH67/N67</f>
        <v>0.14045214045214</v>
      </c>
      <c r="FT67" s="0" t="n">
        <f aca="false">FJ67/N67</f>
        <v>0.235537190082645</v>
      </c>
      <c r="FU67" s="31"/>
      <c r="FV67" s="31"/>
      <c r="FW67" s="0" t="n">
        <f aca="false">FH67/AL67</f>
        <v>0.280337941628264</v>
      </c>
      <c r="FY67" s="0" t="n">
        <f aca="false">FJ67/AL67</f>
        <v>0.470124633431085</v>
      </c>
      <c r="FZ67" s="31"/>
      <c r="GA67" s="31"/>
      <c r="GB67" s="0" t="n">
        <f aca="false">FH67/AQ67</f>
        <v>0.258452823508586</v>
      </c>
      <c r="GD67" s="0" t="n">
        <f aca="false">FJ67/AQ67</f>
        <v>0.433423453869551</v>
      </c>
      <c r="GE67" s="31"/>
      <c r="GF67" s="31"/>
      <c r="GJ67" s="31"/>
      <c r="GK67" s="31"/>
      <c r="GO67" s="31"/>
      <c r="GP67" s="31"/>
      <c r="GT67" s="31"/>
      <c r="GU67" s="31"/>
      <c r="HB67" s="31"/>
      <c r="HC67" s="31"/>
      <c r="HD67" s="0" t="n">
        <f aca="false">FH67/X67</f>
        <v>0.381998953427525</v>
      </c>
      <c r="HF67" s="0" t="n">
        <f aca="false">FJ67/X67</f>
        <v>0.640609390609391</v>
      </c>
      <c r="HG67" s="135"/>
      <c r="HH67" s="135"/>
      <c r="HI67" s="135"/>
      <c r="HJ67" s="133"/>
      <c r="HK67" s="133"/>
      <c r="HO67" s="31"/>
      <c r="HP67" s="31"/>
      <c r="HQ67" s="145" t="n">
        <v>96</v>
      </c>
      <c r="HR67" s="132"/>
      <c r="HS67" s="146" t="n">
        <v>91</v>
      </c>
      <c r="HT67" s="31"/>
      <c r="HU67" s="31"/>
      <c r="HV67" s="53"/>
      <c r="HW67" s="53"/>
    </row>
    <row r="68" customFormat="false" ht="16.5" hidden="false" customHeight="false" outlineLevel="0" collapsed="false">
      <c r="A68" s="65"/>
      <c r="B68" s="65"/>
      <c r="C68" s="65" t="n">
        <v>73</v>
      </c>
      <c r="D68" s="65"/>
      <c r="E68" s="65" t="n">
        <v>163</v>
      </c>
      <c r="F68" s="65"/>
      <c r="G68" s="65"/>
      <c r="H68" s="65" t="n">
        <v>48</v>
      </c>
      <c r="J68" s="65" t="n">
        <v>6.5</v>
      </c>
      <c r="K68" s="107"/>
      <c r="L68" s="107"/>
      <c r="M68" s="2"/>
      <c r="N68" s="65" t="n">
        <v>5.59</v>
      </c>
      <c r="O68" s="65" t="n">
        <v>1.11</v>
      </c>
      <c r="P68" s="108" t="n">
        <f aca="false">N68/O68</f>
        <v>5.03603603603604</v>
      </c>
      <c r="Q68" s="65" t="n">
        <v>4.04</v>
      </c>
      <c r="R68" s="65" t="n">
        <v>1.402777778</v>
      </c>
      <c r="S68" s="65" t="n">
        <v>0.723</v>
      </c>
      <c r="T68" s="108" t="n">
        <f aca="false">Q68/R68</f>
        <v>2.87999999954376</v>
      </c>
      <c r="U68" s="65" t="n">
        <v>3.2981</v>
      </c>
      <c r="V68" s="65" t="n">
        <v>1.512889908</v>
      </c>
      <c r="W68" s="65" t="n">
        <v>0.59</v>
      </c>
      <c r="X68" s="65" t="n">
        <v>1.55</v>
      </c>
      <c r="Y68" s="109" t="n">
        <f aca="false">P68-T68</f>
        <v>2.15603603649227</v>
      </c>
      <c r="Z68" s="65" t="n">
        <v>0.721</v>
      </c>
      <c r="AA68" s="65" t="n">
        <v>0.277</v>
      </c>
      <c r="AB68" s="65" t="n">
        <v>0.821</v>
      </c>
      <c r="AC68" s="65" t="n">
        <v>0.578</v>
      </c>
      <c r="AD68" s="65" t="n">
        <v>0.147</v>
      </c>
      <c r="AE68" s="65" t="n">
        <v>0.74</v>
      </c>
      <c r="AF68" s="65" t="n">
        <v>1.06</v>
      </c>
      <c r="AG68" s="65" t="n">
        <v>0.133</v>
      </c>
      <c r="AH68" s="65" t="n">
        <v>0.728571429</v>
      </c>
      <c r="AI68" s="65" t="n">
        <v>21</v>
      </c>
      <c r="AJ68" s="65" t="n">
        <v>11.6</v>
      </c>
      <c r="AK68" s="65" t="n">
        <v>0.68</v>
      </c>
      <c r="AL68" s="65" t="n">
        <v>2.78</v>
      </c>
      <c r="AM68" s="65" t="n">
        <v>0.99</v>
      </c>
      <c r="AN68" s="65" t="n">
        <v>1.33</v>
      </c>
      <c r="AO68" s="65" t="n">
        <v>0.61</v>
      </c>
      <c r="AP68" s="65" t="n">
        <v>0.48</v>
      </c>
      <c r="AQ68" s="65" t="n">
        <v>3.09</v>
      </c>
      <c r="AR68" s="65" t="n">
        <v>1.1</v>
      </c>
      <c r="AS68" s="65" t="n">
        <v>50</v>
      </c>
      <c r="AT68" s="65" t="n">
        <v>2.51</v>
      </c>
      <c r="AU68" s="65" t="n">
        <v>0.37</v>
      </c>
      <c r="AV68" s="65"/>
      <c r="AW68" s="65"/>
      <c r="AX68" s="65"/>
      <c r="AY68" s="65"/>
      <c r="AZ68" s="27"/>
      <c r="BA68" s="27"/>
      <c r="BB68" s="65" t="n">
        <v>0.130334781</v>
      </c>
      <c r="BC68" s="65" t="n">
        <v>0.262076053</v>
      </c>
      <c r="BD68" s="65" t="n">
        <v>0.235783634</v>
      </c>
      <c r="BE68" s="65" t="n">
        <v>0.47</v>
      </c>
      <c r="BF68" s="110" t="n">
        <v>28.824</v>
      </c>
      <c r="BG68" s="145" t="n">
        <v>92</v>
      </c>
      <c r="BH68" s="5" t="e">
        <f aca="false">BG68/BQ68</f>
        <v>#DIV/0!</v>
      </c>
      <c r="BI68" s="112" t="n">
        <v>104</v>
      </c>
      <c r="BJ68" s="5" t="e">
        <f aca="false">BI68/BQ68</f>
        <v>#DIV/0!</v>
      </c>
      <c r="BK68" s="3" t="n">
        <v>129</v>
      </c>
      <c r="BL68" s="5" t="e">
        <f aca="false">BK68/BQ68</f>
        <v>#DIV/0!</v>
      </c>
      <c r="BM68" s="114"/>
      <c r="BN68" s="115"/>
      <c r="BO68" s="114"/>
      <c r="BP68" s="115"/>
      <c r="BR68" s="116"/>
      <c r="BS68" s="145" t="n">
        <v>279</v>
      </c>
      <c r="BU68" s="117"/>
      <c r="BV68" s="117"/>
      <c r="BW68" s="3" t="n">
        <v>458</v>
      </c>
      <c r="BY68" s="3" t="n">
        <v>689</v>
      </c>
      <c r="CA68" s="114"/>
      <c r="CB68" s="115"/>
      <c r="CC68" s="114"/>
      <c r="CD68" s="115"/>
      <c r="CE68" s="5" t="e">
        <f aca="false">BS68/F68</f>
        <v>#DIV/0!</v>
      </c>
      <c r="CF68" s="5" t="e">
        <f aca="false">BW68/F68</f>
        <v>#DIV/0!</v>
      </c>
      <c r="CG68" s="5" t="e">
        <f aca="false">BY68/F68</f>
        <v>#DIV/0!</v>
      </c>
      <c r="CH68" s="115"/>
      <c r="CI68" s="115"/>
      <c r="CJ68" s="118" t="n">
        <v>258</v>
      </c>
      <c r="CK68" s="112" t="n">
        <v>397</v>
      </c>
      <c r="CL68" s="119" t="n">
        <v>737</v>
      </c>
      <c r="CM68" s="120"/>
      <c r="CN68" s="120"/>
      <c r="CO68" s="7" t="n">
        <f aca="false">CJ68/BS68</f>
        <v>0.924731182795699</v>
      </c>
      <c r="CP68" s="9" t="n">
        <f aca="false">CK68/BW68</f>
        <v>0.866812227074236</v>
      </c>
      <c r="CQ68" s="5" t="n">
        <f aca="false">CL68/BY68</f>
        <v>1.06966618287373</v>
      </c>
      <c r="CR68" s="115"/>
      <c r="CS68" s="115"/>
      <c r="CT68" s="19" t="n">
        <v>13</v>
      </c>
      <c r="CV68" s="3" t="n">
        <v>57</v>
      </c>
      <c r="CX68" s="121"/>
      <c r="CY68" s="5" t="n">
        <f aca="false">BS68/BG68</f>
        <v>3.03260869565217</v>
      </c>
      <c r="DA68" s="5" t="n">
        <f aca="false">BY68/BK68</f>
        <v>5.34108527131783</v>
      </c>
      <c r="DB68" s="115"/>
      <c r="DC68" s="115"/>
      <c r="DD68" s="3"/>
      <c r="DE68" s="122"/>
      <c r="DF68" s="122"/>
      <c r="DG68" s="122"/>
      <c r="DH68" s="122"/>
      <c r="DI68" s="122"/>
      <c r="DJ68" s="145" t="n">
        <v>11.9</v>
      </c>
      <c r="DK68" s="123"/>
      <c r="DL68" s="3" t="n">
        <v>35.6</v>
      </c>
      <c r="DM68" s="124"/>
      <c r="DN68" s="124"/>
      <c r="DO68" s="9" t="n">
        <f aca="false">DJ68/CJ68*1000</f>
        <v>46.1240310077519</v>
      </c>
      <c r="DQ68" s="9" t="n">
        <f aca="false">DL68/CL68*1000</f>
        <v>48.3039348710991</v>
      </c>
      <c r="DR68" s="17"/>
      <c r="DS68" s="17"/>
      <c r="DT68" s="9" t="n">
        <f aca="false">DJ68/BS68*1000</f>
        <v>42.6523297491039</v>
      </c>
      <c r="DV68" s="9" t="n">
        <f aca="false">DL68/BY68*1000</f>
        <v>51.6690856313498</v>
      </c>
      <c r="DW68" s="17"/>
      <c r="DX68" s="125"/>
      <c r="DZ68" s="5" t="n">
        <f aca="false">AS68</f>
        <v>50</v>
      </c>
      <c r="EE68" s="0" t="n">
        <f aca="false">DK68/DZ68</f>
        <v>0</v>
      </c>
      <c r="EF68" s="0" t="n">
        <f aca="false">DL68/DZ68</f>
        <v>0.712</v>
      </c>
      <c r="EG68" s="31"/>
      <c r="EH68" s="126"/>
      <c r="EL68" s="31"/>
      <c r="EM68" s="31"/>
      <c r="EQ68" s="31"/>
      <c r="ER68" s="126"/>
      <c r="EV68" s="115"/>
      <c r="EW68" s="115"/>
      <c r="EX68" s="11"/>
      <c r="EY68" s="11"/>
      <c r="EZ68" s="127"/>
      <c r="FA68" s="128"/>
      <c r="FB68" s="129"/>
      <c r="FC68" s="146"/>
      <c r="FD68" s="131"/>
      <c r="FE68" s="131"/>
      <c r="FF68" s="5"/>
      <c r="FH68" s="0" t="n">
        <f aca="false">DJ68/FM68</f>
        <v>0.991666666666667</v>
      </c>
      <c r="FJ68" s="0" t="n">
        <f aca="false">DL68/FO68</f>
        <v>0.757446808510638</v>
      </c>
      <c r="FK68" s="31"/>
      <c r="FL68" s="31"/>
      <c r="FM68" s="145" t="n">
        <v>12</v>
      </c>
      <c r="FN68" s="132"/>
      <c r="FO68" s="3" t="n">
        <v>47</v>
      </c>
      <c r="FP68" s="133"/>
      <c r="FQ68" s="133"/>
      <c r="FR68" s="0" t="n">
        <f aca="false">FH68/N68</f>
        <v>0.177400119260584</v>
      </c>
      <c r="FT68" s="0" t="n">
        <f aca="false">FJ68/N68</f>
        <v>0.135500323526053</v>
      </c>
      <c r="FU68" s="31"/>
      <c r="FV68" s="31"/>
      <c r="FW68" s="0" t="n">
        <f aca="false">FH68/AL68</f>
        <v>0.356714628297362</v>
      </c>
      <c r="FY68" s="0" t="n">
        <f aca="false">FJ68/AL68</f>
        <v>0.272462880759222</v>
      </c>
      <c r="FZ68" s="31"/>
      <c r="GA68" s="31"/>
      <c r="GB68" s="0" t="n">
        <f aca="false">FH68/AQ68</f>
        <v>0.320927723840345</v>
      </c>
      <c r="GD68" s="0" t="n">
        <f aca="false">FJ68/AQ68</f>
        <v>0.245128416993734</v>
      </c>
      <c r="GE68" s="31"/>
      <c r="GF68" s="31"/>
      <c r="GJ68" s="31"/>
      <c r="GK68" s="31"/>
      <c r="GO68" s="31"/>
      <c r="GP68" s="31"/>
      <c r="GT68" s="31"/>
      <c r="GU68" s="31"/>
      <c r="HB68" s="31"/>
      <c r="HC68" s="31"/>
      <c r="HD68" s="0" t="n">
        <f aca="false">FH68/X68</f>
        <v>0.639784946236559</v>
      </c>
      <c r="HF68" s="0" t="n">
        <f aca="false">FJ68/X68</f>
        <v>0.488675360329444</v>
      </c>
      <c r="HG68" s="135"/>
      <c r="HH68" s="135"/>
      <c r="HI68" s="135"/>
      <c r="HJ68" s="133"/>
      <c r="HK68" s="133"/>
      <c r="HO68" s="31"/>
      <c r="HP68" s="31"/>
      <c r="HQ68" s="145" t="n">
        <v>99</v>
      </c>
      <c r="HR68" s="132"/>
      <c r="HS68" s="146" t="n">
        <v>94</v>
      </c>
      <c r="HT68" s="31"/>
      <c r="HU68" s="31"/>
      <c r="HV68" s="53"/>
      <c r="HW68" s="53"/>
    </row>
    <row r="69" customFormat="false" ht="16.5" hidden="false" customHeight="false" outlineLevel="0" collapsed="false">
      <c r="A69" s="65"/>
      <c r="B69" s="65"/>
      <c r="C69" s="65" t="n">
        <v>77</v>
      </c>
      <c r="D69" s="65"/>
      <c r="E69" s="65" t="n">
        <v>163</v>
      </c>
      <c r="F69" s="65"/>
      <c r="G69" s="65"/>
      <c r="H69" s="65" t="n">
        <v>108</v>
      </c>
      <c r="J69" s="65" t="n">
        <v>8</v>
      </c>
      <c r="K69" s="107"/>
      <c r="L69" s="107"/>
      <c r="M69" s="2"/>
      <c r="N69" s="65" t="n">
        <v>5.14</v>
      </c>
      <c r="O69" s="65" t="n">
        <v>1.03</v>
      </c>
      <c r="P69" s="108" t="n">
        <f aca="false">N69/O69</f>
        <v>4.99029126213592</v>
      </c>
      <c r="Q69" s="65" t="n">
        <v>3.28</v>
      </c>
      <c r="R69" s="65" t="n">
        <v>1.012345679</v>
      </c>
      <c r="S69" s="65" t="n">
        <v>0.638132296</v>
      </c>
      <c r="T69" s="108" t="n">
        <f aca="false">Q69/R69</f>
        <v>3.24000000003951</v>
      </c>
      <c r="U69" s="65" t="n">
        <v>2.26</v>
      </c>
      <c r="V69" s="65" t="n">
        <v>1.004444444</v>
      </c>
      <c r="W69" s="65" t="n">
        <v>0.44</v>
      </c>
      <c r="X69" s="65" t="n">
        <v>1.85</v>
      </c>
      <c r="Y69" s="109" t="n">
        <f aca="false">P69-T69</f>
        <v>1.75029126209641</v>
      </c>
      <c r="Z69" s="65" t="n">
        <v>1.069</v>
      </c>
      <c r="AA69" s="65" t="n">
        <v>0.36</v>
      </c>
      <c r="AB69" s="65" t="n">
        <v>0.93</v>
      </c>
      <c r="AC69" s="65" t="n">
        <v>1.148</v>
      </c>
      <c r="AD69" s="65" t="n">
        <v>0.181</v>
      </c>
      <c r="AE69" s="65" t="n">
        <v>1.02</v>
      </c>
      <c r="AF69" s="65" t="n">
        <v>1.03</v>
      </c>
      <c r="AG69" s="65" t="n">
        <v>0.198</v>
      </c>
      <c r="AH69" s="65" t="n">
        <v>0.92</v>
      </c>
      <c r="AI69" s="65" t="n">
        <v>19</v>
      </c>
      <c r="AJ69" s="65" t="n">
        <v>9.3</v>
      </c>
      <c r="AK69" s="65" t="n">
        <v>0.71</v>
      </c>
      <c r="AL69" s="65" t="n">
        <v>3</v>
      </c>
      <c r="AM69" s="65" t="n">
        <v>1.1</v>
      </c>
      <c r="AN69" s="65" t="n">
        <v>1.39</v>
      </c>
      <c r="AO69" s="65" t="n">
        <v>0.65</v>
      </c>
      <c r="AP69" s="65" t="n">
        <v>0.46</v>
      </c>
      <c r="AQ69" s="65" t="n">
        <v>2.88</v>
      </c>
      <c r="AR69" s="65" t="n">
        <v>1.05</v>
      </c>
      <c r="AS69" s="65" t="n">
        <v>60</v>
      </c>
      <c r="AT69" s="65" t="n">
        <v>3.49</v>
      </c>
      <c r="AU69" s="65" t="n">
        <v>0.52</v>
      </c>
      <c r="AV69" s="147"/>
      <c r="AW69" s="147"/>
      <c r="AX69" s="148"/>
      <c r="AY69" s="148"/>
      <c r="AZ69" s="27"/>
      <c r="BA69" s="27"/>
      <c r="BB69" s="65" t="n">
        <v>0.178988327</v>
      </c>
      <c r="BC69" s="65" t="n">
        <v>0.306666667</v>
      </c>
      <c r="BD69" s="65" t="n">
        <v>0.319444444</v>
      </c>
      <c r="BE69" s="65" t="n">
        <v>0.497</v>
      </c>
      <c r="BF69" s="110" t="n">
        <v>20.652</v>
      </c>
      <c r="BG69" s="119" t="n">
        <v>111</v>
      </c>
      <c r="BH69" s="5" t="e">
        <f aca="false">BG69/BQ69</f>
        <v>#DIV/0!</v>
      </c>
      <c r="BI69" s="112" t="n">
        <v>119</v>
      </c>
      <c r="BJ69" s="5" t="e">
        <f aca="false">BI69/BQ69</f>
        <v>#DIV/0!</v>
      </c>
      <c r="BK69" s="121" t="n">
        <v>155</v>
      </c>
      <c r="BL69" s="5" t="e">
        <f aca="false">BK69/BQ69</f>
        <v>#DIV/0!</v>
      </c>
      <c r="BM69" s="114"/>
      <c r="BN69" s="115"/>
      <c r="BO69" s="114"/>
      <c r="BP69" s="115"/>
      <c r="BR69" s="116"/>
      <c r="BS69" s="149" t="n">
        <v>203</v>
      </c>
      <c r="BU69" s="117"/>
      <c r="BV69" s="117"/>
      <c r="BW69" s="150" t="n">
        <v>513</v>
      </c>
      <c r="BY69" s="151" t="n">
        <v>799</v>
      </c>
      <c r="CA69" s="114"/>
      <c r="CB69" s="115"/>
      <c r="CC69" s="114"/>
      <c r="CD69" s="115"/>
      <c r="CE69" s="5" t="e">
        <f aca="false">BS69/F69</f>
        <v>#DIV/0!</v>
      </c>
      <c r="CF69" s="5" t="e">
        <f aca="false">BW69/F69</f>
        <v>#DIV/0!</v>
      </c>
      <c r="CG69" s="5" t="e">
        <f aca="false">BY69/F69</f>
        <v>#DIV/0!</v>
      </c>
      <c r="CH69" s="115"/>
      <c r="CI69" s="115"/>
      <c r="CJ69" s="119" t="n">
        <v>209</v>
      </c>
      <c r="CK69" s="112" t="n">
        <v>500</v>
      </c>
      <c r="CL69" s="119" t="n">
        <v>1058</v>
      </c>
      <c r="CM69" s="120"/>
      <c r="CN69" s="120"/>
      <c r="CO69" s="7" t="n">
        <f aca="false">CJ69/BS69</f>
        <v>1.02955665024631</v>
      </c>
      <c r="CP69" s="9" t="n">
        <f aca="false">CK69/BW69</f>
        <v>0.974658869395711</v>
      </c>
      <c r="CQ69" s="5" t="n">
        <f aca="false">CL69/BY69</f>
        <v>1.32415519399249</v>
      </c>
      <c r="CR69" s="115"/>
      <c r="CS69" s="115"/>
      <c r="CT69" s="19" t="n">
        <v>31</v>
      </c>
      <c r="CV69" s="5" t="n">
        <v>86</v>
      </c>
      <c r="CX69" s="121"/>
      <c r="CY69" s="5" t="n">
        <f aca="false">BS69/BG69</f>
        <v>1.82882882882883</v>
      </c>
      <c r="DA69" s="5" t="n">
        <f aca="false">BY69/BK69</f>
        <v>5.15483870967742</v>
      </c>
      <c r="DB69" s="115"/>
      <c r="DC69" s="115"/>
      <c r="DD69" s="152"/>
      <c r="DE69" s="122"/>
      <c r="DF69" s="122"/>
      <c r="DG69" s="122"/>
      <c r="DH69" s="122"/>
      <c r="DI69" s="122"/>
      <c r="DJ69" s="123" t="n">
        <v>12.4</v>
      </c>
      <c r="DK69" s="123"/>
      <c r="DL69" s="123" t="n">
        <v>46.8</v>
      </c>
      <c r="DM69" s="124"/>
      <c r="DN69" s="124"/>
      <c r="DO69" s="9" t="n">
        <f aca="false">DJ69/CJ69*1000</f>
        <v>59.3301435406699</v>
      </c>
      <c r="DQ69" s="9" t="n">
        <f aca="false">DL69/CL69*1000</f>
        <v>44.234404536862</v>
      </c>
      <c r="DR69" s="17"/>
      <c r="DS69" s="17"/>
      <c r="DT69" s="9" t="n">
        <f aca="false">DJ69/BS69*1000</f>
        <v>61.0837438423645</v>
      </c>
      <c r="DV69" s="9" t="n">
        <f aca="false">DL69/BY69*1000</f>
        <v>58.5732165206508</v>
      </c>
      <c r="DW69" s="17"/>
      <c r="DX69" s="125"/>
      <c r="DZ69" s="5" t="n">
        <f aca="false">AS69</f>
        <v>60</v>
      </c>
      <c r="EE69" s="0" t="n">
        <f aca="false">DK69/DZ69</f>
        <v>0</v>
      </c>
      <c r="EF69" s="0" t="n">
        <f aca="false">DL69/DZ69</f>
        <v>0.78</v>
      </c>
      <c r="EG69" s="31"/>
      <c r="EH69" s="126"/>
      <c r="EL69" s="31"/>
      <c r="EM69" s="31"/>
      <c r="EQ69" s="31"/>
      <c r="ER69" s="126"/>
      <c r="EV69" s="115"/>
      <c r="EW69" s="115"/>
      <c r="EX69" s="11"/>
      <c r="EY69" s="11"/>
      <c r="EZ69" s="127"/>
      <c r="FA69" s="128"/>
      <c r="FB69" s="129"/>
      <c r="FC69" s="153"/>
      <c r="FD69" s="131"/>
      <c r="FE69" s="131"/>
      <c r="FF69" s="5"/>
      <c r="FH69" s="0" t="n">
        <f aca="false">DJ69/FM69</f>
        <v>0.652631578947369</v>
      </c>
      <c r="FJ69" s="0" t="n">
        <f aca="false">DL69/FO69</f>
        <v>1.33714285714286</v>
      </c>
      <c r="FK69" s="31"/>
      <c r="FL69" s="31"/>
      <c r="FM69" s="132" t="n">
        <v>19</v>
      </c>
      <c r="FN69" s="132"/>
      <c r="FO69" s="132" t="n">
        <v>35</v>
      </c>
      <c r="FP69" s="133"/>
      <c r="FQ69" s="133"/>
      <c r="FR69" s="0" t="n">
        <f aca="false">FH69/N69</f>
        <v>0.126971124308827</v>
      </c>
      <c r="FT69" s="0" t="n">
        <f aca="false">FJ69/N69</f>
        <v>0.260144524735964</v>
      </c>
      <c r="FU69" s="31"/>
      <c r="FV69" s="31"/>
      <c r="FW69" s="0" t="n">
        <f aca="false">FH69/AL69</f>
        <v>0.217543859649123</v>
      </c>
      <c r="FY69" s="0" t="n">
        <f aca="false">FJ69/AL69</f>
        <v>0.445714285714286</v>
      </c>
      <c r="FZ69" s="31"/>
      <c r="GA69" s="31"/>
      <c r="GB69" s="0" t="n">
        <f aca="false">FH69/AQ69</f>
        <v>0.226608187134503</v>
      </c>
      <c r="GD69" s="0" t="n">
        <f aca="false">FJ69/AQ69</f>
        <v>0.464285714285714</v>
      </c>
      <c r="GE69" s="31"/>
      <c r="GF69" s="31"/>
      <c r="GJ69" s="31"/>
      <c r="GK69" s="31"/>
      <c r="GO69" s="31"/>
      <c r="GP69" s="31"/>
      <c r="GT69" s="31"/>
      <c r="GU69" s="31"/>
      <c r="HB69" s="31"/>
      <c r="HC69" s="31"/>
      <c r="HD69" s="0" t="n">
        <f aca="false">FH69/X69</f>
        <v>0.352773826458037</v>
      </c>
      <c r="HF69" s="0" t="n">
        <f aca="false">FJ69/X69</f>
        <v>0.722779922779923</v>
      </c>
      <c r="HG69" s="135"/>
      <c r="HH69" s="135"/>
      <c r="HI69" s="135"/>
      <c r="HJ69" s="133"/>
      <c r="HK69" s="133"/>
      <c r="HO69" s="31"/>
      <c r="HP69" s="31"/>
      <c r="HQ69" s="132" t="n">
        <v>97</v>
      </c>
      <c r="HR69" s="132"/>
      <c r="HS69" s="132" t="n">
        <v>93</v>
      </c>
      <c r="HT69" s="31"/>
      <c r="HU69" s="31"/>
      <c r="HV69" s="53"/>
      <c r="HW69" s="53"/>
    </row>
    <row r="70" customFormat="false" ht="16.5" hidden="false" customHeight="false" outlineLevel="0" collapsed="false">
      <c r="A70" s="65"/>
      <c r="B70" s="65"/>
      <c r="C70" s="65" t="n">
        <v>80</v>
      </c>
      <c r="D70" s="65"/>
      <c r="E70" s="65" t="n">
        <v>160</v>
      </c>
      <c r="F70" s="65"/>
      <c r="G70" s="65"/>
      <c r="H70" s="65" t="n">
        <v>71</v>
      </c>
      <c r="J70" s="65" t="n">
        <v>6</v>
      </c>
      <c r="K70" s="107"/>
      <c r="L70" s="107"/>
      <c r="M70" s="2"/>
      <c r="N70" s="154"/>
      <c r="O70" s="154"/>
      <c r="P70" s="155"/>
      <c r="Q70" s="154"/>
      <c r="R70" s="154"/>
      <c r="S70" s="154"/>
      <c r="T70" s="155"/>
      <c r="U70" s="154"/>
      <c r="V70" s="154"/>
      <c r="W70" s="154"/>
      <c r="X70" s="154"/>
      <c r="Y70" s="156"/>
      <c r="Z70" s="154"/>
      <c r="AA70" s="154"/>
      <c r="AB70" s="154"/>
      <c r="AC70" s="154"/>
      <c r="AD70" s="154"/>
      <c r="AE70" s="154"/>
      <c r="AF70" s="154"/>
      <c r="AG70" s="154"/>
      <c r="AH70" s="154"/>
      <c r="AI70" s="154"/>
      <c r="AJ70" s="154"/>
      <c r="AK70" s="154"/>
      <c r="AL70" s="65" t="n">
        <v>2.09</v>
      </c>
      <c r="AM70" s="65" t="n">
        <v>0.87</v>
      </c>
      <c r="AN70" s="65" t="n">
        <v>0.96</v>
      </c>
      <c r="AO70" s="65" t="n">
        <v>0.52</v>
      </c>
      <c r="AP70" s="65" t="n">
        <v>0.46</v>
      </c>
      <c r="AQ70" s="65" t="n">
        <v>1.97</v>
      </c>
      <c r="AR70" s="65" t="n">
        <v>0.82</v>
      </c>
      <c r="AS70" s="65" t="n">
        <v>32</v>
      </c>
      <c r="AT70" s="65" t="n">
        <v>1.82</v>
      </c>
      <c r="AU70" s="65" t="n">
        <v>0.29</v>
      </c>
      <c r="AV70" s="65"/>
      <c r="AW70" s="65"/>
      <c r="AX70" s="65"/>
      <c r="AY70" s="65"/>
      <c r="AZ70" s="27"/>
      <c r="BA70" s="27"/>
      <c r="BB70" s="157"/>
      <c r="BC70" s="157"/>
      <c r="BD70" s="157"/>
      <c r="BE70" s="157"/>
      <c r="BF70" s="158"/>
      <c r="BG70" s="119" t="n">
        <v>74</v>
      </c>
      <c r="BH70" s="5" t="e">
        <f aca="false">BG70/BQ70</f>
        <v>#DIV/0!</v>
      </c>
      <c r="BI70" s="112" t="n">
        <v>80</v>
      </c>
      <c r="BJ70" s="5" t="e">
        <f aca="false">BI70/BQ70</f>
        <v>#DIV/0!</v>
      </c>
      <c r="BK70" s="121" t="n">
        <v>100</v>
      </c>
      <c r="BL70" s="5" t="e">
        <f aca="false">BK70/BQ70</f>
        <v>#DIV/0!</v>
      </c>
      <c r="BM70" s="114"/>
      <c r="BN70" s="115"/>
      <c r="BO70" s="114"/>
      <c r="BP70" s="115"/>
      <c r="BR70" s="116"/>
      <c r="BS70" s="151" t="n">
        <v>301</v>
      </c>
      <c r="BU70" s="117"/>
      <c r="BV70" s="117"/>
      <c r="BW70" s="150" t="n">
        <v>625</v>
      </c>
      <c r="BY70" s="151" t="n">
        <v>830</v>
      </c>
      <c r="CA70" s="114"/>
      <c r="CB70" s="115"/>
      <c r="CC70" s="114"/>
      <c r="CD70" s="115"/>
      <c r="CE70" s="5" t="e">
        <f aca="false">BS70/F70</f>
        <v>#DIV/0!</v>
      </c>
      <c r="CF70" s="5" t="e">
        <f aca="false">BW70/F70</f>
        <v>#DIV/0!</v>
      </c>
      <c r="CG70" s="5" t="e">
        <f aca="false">BY70/F70</f>
        <v>#DIV/0!</v>
      </c>
      <c r="CH70" s="115"/>
      <c r="CI70" s="115"/>
      <c r="CJ70" s="119" t="n">
        <v>262</v>
      </c>
      <c r="CK70" s="112" t="n">
        <v>569</v>
      </c>
      <c r="CL70" s="119" t="n">
        <v>927</v>
      </c>
      <c r="CM70" s="120"/>
      <c r="CN70" s="120"/>
      <c r="CO70" s="7" t="n">
        <f aca="false">CJ70/BS70</f>
        <v>0.870431893687708</v>
      </c>
      <c r="CP70" s="9" t="n">
        <f aca="false">CK70/BW70</f>
        <v>0.9104</v>
      </c>
      <c r="CQ70" s="5" t="n">
        <f aca="false">CL70/BY70</f>
        <v>1.11686746987952</v>
      </c>
      <c r="CR70" s="115"/>
      <c r="CS70" s="115"/>
      <c r="CT70" s="19" t="n">
        <v>26</v>
      </c>
      <c r="CV70" s="121" t="n">
        <v>62</v>
      </c>
      <c r="CX70" s="121"/>
      <c r="CY70" s="5" t="n">
        <f aca="false">BS70/BG70</f>
        <v>4.06756756756757</v>
      </c>
      <c r="DA70" s="5" t="n">
        <f aca="false">BY70/BK70</f>
        <v>8.3</v>
      </c>
      <c r="DB70" s="115"/>
      <c r="DC70" s="115"/>
      <c r="DD70" s="152"/>
      <c r="DE70" s="122"/>
      <c r="DF70" s="122"/>
      <c r="DG70" s="122"/>
      <c r="DH70" s="122"/>
      <c r="DI70" s="122"/>
      <c r="DJ70" s="123" t="n">
        <v>11.6</v>
      </c>
      <c r="DK70" s="123"/>
      <c r="DL70" s="123" t="n">
        <v>30.5</v>
      </c>
      <c r="DM70" s="124"/>
      <c r="DN70" s="124"/>
      <c r="DO70" s="9" t="n">
        <f aca="false">DJ70/CJ70*1000</f>
        <v>44.2748091603053</v>
      </c>
      <c r="DQ70" s="9" t="n">
        <f aca="false">DL70/CL70*1000</f>
        <v>32.9018338727077</v>
      </c>
      <c r="DR70" s="17"/>
      <c r="DS70" s="17"/>
      <c r="DT70" s="9" t="n">
        <f aca="false">DJ70/BS70*1000</f>
        <v>38.5382059800664</v>
      </c>
      <c r="DV70" s="9" t="n">
        <f aca="false">DL70/BY70*1000</f>
        <v>36.7469879518072</v>
      </c>
      <c r="DW70" s="17"/>
      <c r="DX70" s="125"/>
      <c r="DZ70" s="5" t="n">
        <f aca="false">AS70</f>
        <v>32</v>
      </c>
      <c r="EE70" s="0" t="n">
        <f aca="false">DK70/DZ70</f>
        <v>0</v>
      </c>
      <c r="EF70" s="0" t="n">
        <f aca="false">DL70/DZ70</f>
        <v>0.953125</v>
      </c>
      <c r="EG70" s="31"/>
      <c r="EH70" s="126"/>
      <c r="EL70" s="31"/>
      <c r="EM70" s="31"/>
      <c r="EQ70" s="31"/>
      <c r="ER70" s="126"/>
      <c r="EV70" s="115"/>
      <c r="EW70" s="115"/>
      <c r="EX70" s="11"/>
      <c r="EY70" s="11"/>
      <c r="EZ70" s="127"/>
      <c r="FA70" s="128"/>
      <c r="FB70" s="129"/>
      <c r="FC70" s="153"/>
      <c r="FD70" s="131"/>
      <c r="FE70" s="131"/>
      <c r="FF70" s="5"/>
      <c r="FH70" s="0" t="n">
        <f aca="false">DJ70/FM70</f>
        <v>0.644444444444444</v>
      </c>
      <c r="FJ70" s="0" t="n">
        <f aca="false">DL70/FO70</f>
        <v>0.983870967741936</v>
      </c>
      <c r="FK70" s="31"/>
      <c r="FL70" s="31"/>
      <c r="FM70" s="132" t="n">
        <v>18</v>
      </c>
      <c r="FN70" s="132"/>
      <c r="FO70" s="132" t="n">
        <v>31</v>
      </c>
      <c r="FP70" s="133"/>
      <c r="FQ70" s="133"/>
      <c r="FR70" s="61"/>
      <c r="FS70" s="61"/>
      <c r="FT70" s="61"/>
      <c r="FU70" s="31"/>
      <c r="FV70" s="31"/>
      <c r="FW70" s="0" t="n">
        <f aca="false">FH70/AL70</f>
        <v>0.308346624136098</v>
      </c>
      <c r="FY70" s="0" t="n">
        <f aca="false">FJ70/AL70</f>
        <v>0.470751659206668</v>
      </c>
      <c r="FZ70" s="31"/>
      <c r="GA70" s="31"/>
      <c r="GB70" s="0" t="n">
        <f aca="false">FH70/AQ70</f>
        <v>0.327129159616469</v>
      </c>
      <c r="GD70" s="0" t="n">
        <f aca="false">FJ70/AQ70</f>
        <v>0.499426887178647</v>
      </c>
      <c r="GE70" s="31"/>
      <c r="GF70" s="31"/>
      <c r="GJ70" s="31"/>
      <c r="GK70" s="31"/>
      <c r="GO70" s="31"/>
      <c r="GP70" s="31"/>
      <c r="GT70" s="31"/>
      <c r="GU70" s="31"/>
      <c r="HB70" s="31"/>
      <c r="HC70" s="31"/>
      <c r="HD70" s="61"/>
      <c r="HE70" s="61"/>
      <c r="HF70" s="61"/>
      <c r="HG70" s="135"/>
      <c r="HH70" s="135"/>
      <c r="HI70" s="135"/>
      <c r="HJ70" s="133"/>
      <c r="HK70" s="133"/>
      <c r="HO70" s="31"/>
      <c r="HP70" s="31"/>
      <c r="HQ70" s="132" t="n">
        <v>94</v>
      </c>
      <c r="HR70" s="132"/>
      <c r="HS70" s="132" t="n">
        <v>92</v>
      </c>
      <c r="HT70" s="31"/>
      <c r="HU70" s="31"/>
      <c r="HV70" s="159"/>
      <c r="HW70" s="159"/>
      <c r="HX70" s="61"/>
    </row>
    <row r="71" customFormat="false" ht="16.5" hidden="false" customHeight="false" outlineLevel="0" collapsed="false">
      <c r="A71" s="65"/>
      <c r="B71" s="65"/>
      <c r="C71" s="65" t="n">
        <v>59</v>
      </c>
      <c r="D71" s="65"/>
      <c r="E71" s="65" t="n">
        <v>164</v>
      </c>
      <c r="F71" s="65"/>
      <c r="G71" s="65"/>
      <c r="H71" s="65" t="n">
        <v>60</v>
      </c>
      <c r="J71" s="65" t="n">
        <v>7</v>
      </c>
      <c r="K71" s="107"/>
      <c r="L71" s="107"/>
      <c r="M71" s="2"/>
      <c r="N71" s="154"/>
      <c r="O71" s="154"/>
      <c r="P71" s="155"/>
      <c r="Q71" s="154"/>
      <c r="R71" s="154"/>
      <c r="S71" s="154"/>
      <c r="T71" s="155"/>
      <c r="U71" s="154"/>
      <c r="V71" s="154"/>
      <c r="W71" s="154"/>
      <c r="X71" s="154"/>
      <c r="Y71" s="156"/>
      <c r="Z71" s="154"/>
      <c r="AA71" s="154"/>
      <c r="AB71" s="154"/>
      <c r="AC71" s="154"/>
      <c r="AD71" s="154"/>
      <c r="AE71" s="154"/>
      <c r="AF71" s="154"/>
      <c r="AG71" s="154"/>
      <c r="AH71" s="154"/>
      <c r="AI71" s="154"/>
      <c r="AJ71" s="154"/>
      <c r="AK71" s="154"/>
      <c r="AL71" s="65" t="n">
        <v>3.07</v>
      </c>
      <c r="AM71" s="65" t="n">
        <v>0.93</v>
      </c>
      <c r="AN71" s="65" t="n">
        <v>1.08</v>
      </c>
      <c r="AO71" s="65" t="n">
        <v>0.4</v>
      </c>
      <c r="AP71" s="65" t="n">
        <v>0.35</v>
      </c>
      <c r="AQ71" s="65" t="n">
        <v>3.23</v>
      </c>
      <c r="AR71" s="65" t="n">
        <v>0.98</v>
      </c>
      <c r="AS71" s="65" t="n">
        <v>46</v>
      </c>
      <c r="AT71" s="65" t="n">
        <v>2.91</v>
      </c>
      <c r="AU71" s="65" t="n">
        <v>0.39</v>
      </c>
      <c r="AV71" s="65"/>
      <c r="AW71" s="65"/>
      <c r="AX71" s="65"/>
      <c r="AY71" s="65"/>
      <c r="AZ71" s="27"/>
      <c r="BA71" s="27"/>
      <c r="BB71" s="157"/>
      <c r="BC71" s="157"/>
      <c r="BD71" s="157"/>
      <c r="BE71" s="157"/>
      <c r="BF71" s="158"/>
      <c r="BG71" s="119" t="n">
        <v>86</v>
      </c>
      <c r="BH71" s="5" t="e">
        <f aca="false">BG71/BQ71</f>
        <v>#DIV/0!</v>
      </c>
      <c r="BI71" s="112" t="n">
        <v>99</v>
      </c>
      <c r="BJ71" s="5" t="e">
        <f aca="false">BI71/BQ71</f>
        <v>#DIV/0!</v>
      </c>
      <c r="BK71" s="121" t="n">
        <v>154</v>
      </c>
      <c r="BL71" s="5" t="e">
        <f aca="false">BK71/BQ71</f>
        <v>#DIV/0!</v>
      </c>
      <c r="BM71" s="114"/>
      <c r="BN71" s="115"/>
      <c r="BO71" s="114"/>
      <c r="BP71" s="115"/>
      <c r="BR71" s="116"/>
      <c r="BS71" s="151" t="n">
        <v>269</v>
      </c>
      <c r="BU71" s="117"/>
      <c r="BV71" s="117"/>
      <c r="BW71" s="150" t="n">
        <v>532</v>
      </c>
      <c r="BY71" s="151" t="n">
        <v>921</v>
      </c>
      <c r="CA71" s="114"/>
      <c r="CB71" s="115"/>
      <c r="CC71" s="114"/>
      <c r="CD71" s="115"/>
      <c r="CE71" s="5" t="e">
        <f aca="false">BS71/F71</f>
        <v>#DIV/0!</v>
      </c>
      <c r="CF71" s="5" t="e">
        <f aca="false">BW71/F71</f>
        <v>#DIV/0!</v>
      </c>
      <c r="CG71" s="5" t="e">
        <f aca="false">BY71/F71</f>
        <v>#DIV/0!</v>
      </c>
      <c r="CH71" s="115"/>
      <c r="CI71" s="115"/>
      <c r="CJ71" s="119" t="n">
        <v>289</v>
      </c>
      <c r="CK71" s="112" t="n">
        <v>578</v>
      </c>
      <c r="CL71" s="119" t="n">
        <v>1195</v>
      </c>
      <c r="CM71" s="120"/>
      <c r="CN71" s="120"/>
      <c r="CO71" s="7" t="n">
        <f aca="false">CJ71/BS71</f>
        <v>1.07434944237918</v>
      </c>
      <c r="CP71" s="9" t="n">
        <f aca="false">CK71/BW71</f>
        <v>1.08646616541353</v>
      </c>
      <c r="CQ71" s="5" t="n">
        <f aca="false">CL71/BY71</f>
        <v>1.29750271444083</v>
      </c>
      <c r="CR71" s="115"/>
      <c r="CS71" s="115"/>
      <c r="CT71" s="19" t="n">
        <v>20</v>
      </c>
      <c r="CV71" s="121" t="n">
        <v>80</v>
      </c>
      <c r="CX71" s="121"/>
      <c r="CY71" s="5" t="n">
        <f aca="false">BS71/BG71</f>
        <v>3.12790697674419</v>
      </c>
      <c r="DA71" s="5" t="n">
        <f aca="false">BY71/BK71</f>
        <v>5.98051948051948</v>
      </c>
      <c r="DB71" s="115"/>
      <c r="DC71" s="115"/>
      <c r="DD71" s="152"/>
      <c r="DE71" s="122"/>
      <c r="DF71" s="122"/>
      <c r="DG71" s="122"/>
      <c r="DH71" s="122"/>
      <c r="DI71" s="122"/>
      <c r="DJ71" s="123" t="n">
        <v>13.9</v>
      </c>
      <c r="DK71" s="123"/>
      <c r="DL71" s="123" t="n">
        <v>42.9</v>
      </c>
      <c r="DM71" s="124"/>
      <c r="DN71" s="124"/>
      <c r="DO71" s="9" t="n">
        <f aca="false">DJ71/CJ71*1000</f>
        <v>48.0968858131488</v>
      </c>
      <c r="DQ71" s="9" t="n">
        <f aca="false">DL71/CL71*1000</f>
        <v>35.8995815899582</v>
      </c>
      <c r="DR71" s="17"/>
      <c r="DS71" s="17"/>
      <c r="DT71" s="9" t="n">
        <f aca="false">DJ71/BS71*1000</f>
        <v>51.6728624535316</v>
      </c>
      <c r="DV71" s="9" t="n">
        <f aca="false">DL71/BY71*1000</f>
        <v>46.5798045602606</v>
      </c>
      <c r="DW71" s="17"/>
      <c r="DX71" s="125"/>
      <c r="DZ71" s="5" t="n">
        <f aca="false">AS71</f>
        <v>46</v>
      </c>
      <c r="EE71" s="0" t="n">
        <f aca="false">DK71/DZ71</f>
        <v>0</v>
      </c>
      <c r="EF71" s="0" t="n">
        <f aca="false">DL71/DZ71</f>
        <v>0.932608695652174</v>
      </c>
      <c r="EG71" s="31"/>
      <c r="EH71" s="126"/>
      <c r="EL71" s="31"/>
      <c r="EM71" s="31"/>
      <c r="EQ71" s="31"/>
      <c r="ER71" s="126"/>
      <c r="EV71" s="115"/>
      <c r="EW71" s="115"/>
      <c r="EX71" s="11"/>
      <c r="EY71" s="11"/>
      <c r="EZ71" s="127"/>
      <c r="FA71" s="128"/>
      <c r="FB71" s="129"/>
      <c r="FC71" s="153"/>
      <c r="FD71" s="131"/>
      <c r="FE71" s="131"/>
      <c r="FF71" s="5"/>
      <c r="FH71" s="0" t="n">
        <f aca="false">DJ71/FM71</f>
        <v>1.26363636363636</v>
      </c>
      <c r="FJ71" s="0" t="n">
        <f aca="false">DL71/FO71</f>
        <v>1.58888888888889</v>
      </c>
      <c r="FK71" s="31"/>
      <c r="FL71" s="31"/>
      <c r="FM71" s="132" t="n">
        <v>11</v>
      </c>
      <c r="FN71" s="132"/>
      <c r="FO71" s="132" t="n">
        <v>27</v>
      </c>
      <c r="FP71" s="133"/>
      <c r="FQ71" s="133"/>
      <c r="FR71" s="61"/>
      <c r="FS71" s="61"/>
      <c r="FT71" s="61"/>
      <c r="FU71" s="31"/>
      <c r="FV71" s="31"/>
      <c r="FW71" s="0" t="n">
        <f aca="false">FH71/AL71</f>
        <v>0.411607936037904</v>
      </c>
      <c r="FY71" s="0" t="n">
        <f aca="false">FJ71/AL71</f>
        <v>0.517553384002895</v>
      </c>
      <c r="FZ71" s="31"/>
      <c r="GA71" s="31"/>
      <c r="GB71" s="0" t="n">
        <f aca="false">FH71/AQ71</f>
        <v>0.391218688432311</v>
      </c>
      <c r="GD71" s="0" t="n">
        <f aca="false">FJ71/AQ71</f>
        <v>0.491916064671483</v>
      </c>
      <c r="GE71" s="31"/>
      <c r="GF71" s="31"/>
      <c r="GJ71" s="31"/>
      <c r="GK71" s="31"/>
      <c r="GO71" s="31"/>
      <c r="GP71" s="31"/>
      <c r="GT71" s="31"/>
      <c r="GU71" s="31"/>
      <c r="HB71" s="31"/>
      <c r="HC71" s="31"/>
      <c r="HD71" s="61"/>
      <c r="HE71" s="61"/>
      <c r="HF71" s="61"/>
      <c r="HG71" s="135"/>
      <c r="HH71" s="135"/>
      <c r="HI71" s="135"/>
      <c r="HJ71" s="133"/>
      <c r="HK71" s="133"/>
      <c r="HO71" s="31"/>
      <c r="HP71" s="31"/>
      <c r="HQ71" s="132" t="n">
        <v>97</v>
      </c>
      <c r="HR71" s="132"/>
      <c r="HS71" s="132" t="n">
        <v>95</v>
      </c>
      <c r="HT71" s="31"/>
      <c r="HU71" s="31"/>
      <c r="HV71" s="159"/>
      <c r="HW71" s="159"/>
      <c r="HX71" s="61"/>
    </row>
    <row r="72" customFormat="false" ht="16.5" hidden="false" customHeight="false" outlineLevel="0" collapsed="false">
      <c r="A72" s="65"/>
      <c r="B72" s="65"/>
      <c r="C72" s="65" t="n">
        <v>74</v>
      </c>
      <c r="D72" s="65"/>
      <c r="E72" s="65" t="n">
        <v>159</v>
      </c>
      <c r="F72" s="65"/>
      <c r="G72" s="65"/>
      <c r="H72" s="65" t="n">
        <v>56</v>
      </c>
      <c r="J72" s="65" t="n">
        <v>7</v>
      </c>
      <c r="K72" s="107"/>
      <c r="L72" s="107"/>
      <c r="M72" s="2"/>
      <c r="N72" s="65" t="n">
        <v>5.42</v>
      </c>
      <c r="O72" s="65" t="n">
        <v>1.13</v>
      </c>
      <c r="P72" s="108" t="n">
        <f aca="false">N72/O72</f>
        <v>4.79646017699115</v>
      </c>
      <c r="Q72" s="65" t="n">
        <v>4.01</v>
      </c>
      <c r="R72" s="65" t="n">
        <v>1.392361111</v>
      </c>
      <c r="S72" s="65" t="n">
        <v>0.739852399</v>
      </c>
      <c r="T72" s="108" t="n">
        <f aca="false">Q72/R72</f>
        <v>2.88000000022983</v>
      </c>
      <c r="U72" s="65" t="n">
        <v>2.59</v>
      </c>
      <c r="V72" s="65" t="n">
        <v>1.215962441</v>
      </c>
      <c r="W72" s="65" t="n">
        <v>0.44</v>
      </c>
      <c r="X72" s="65" t="n">
        <v>1.41</v>
      </c>
      <c r="Y72" s="109" t="n">
        <f aca="false">P72-T72</f>
        <v>1.91646017676133</v>
      </c>
      <c r="Z72" s="65" t="n">
        <v>0.742</v>
      </c>
      <c r="AA72" s="65" t="n">
        <v>0.26</v>
      </c>
      <c r="AB72" s="65" t="n">
        <v>0.928</v>
      </c>
      <c r="AC72" s="65" t="n">
        <v>0.654</v>
      </c>
      <c r="AD72" s="65" t="n">
        <v>0.171</v>
      </c>
      <c r="AE72" s="65" t="n">
        <v>1.42</v>
      </c>
      <c r="AF72" s="65" t="n">
        <v>1.893</v>
      </c>
      <c r="AG72" s="65" t="n">
        <v>0.262</v>
      </c>
      <c r="AH72" s="65" t="n">
        <v>0.481818182</v>
      </c>
      <c r="AI72" s="65" t="n">
        <v>22</v>
      </c>
      <c r="AJ72" s="65" t="n">
        <v>16.2</v>
      </c>
      <c r="AK72" s="65" t="n">
        <v>1.08</v>
      </c>
      <c r="AL72" s="65" t="n">
        <v>3.03</v>
      </c>
      <c r="AM72" s="65" t="n">
        <v>1.22</v>
      </c>
      <c r="AN72" s="65" t="n">
        <v>1.74</v>
      </c>
      <c r="AO72" s="65" t="n">
        <v>0.89</v>
      </c>
      <c r="AP72" s="65" t="n">
        <v>0.58</v>
      </c>
      <c r="AQ72" s="65" t="n">
        <v>2.98</v>
      </c>
      <c r="AR72" s="65" t="n">
        <v>1.2</v>
      </c>
      <c r="AS72" s="65" t="n">
        <v>53</v>
      </c>
      <c r="AT72" s="65" t="n">
        <v>2.89</v>
      </c>
      <c r="AU72" s="65" t="n">
        <v>0.45</v>
      </c>
      <c r="AV72" s="65"/>
      <c r="AW72" s="65"/>
      <c r="AX72" s="65"/>
      <c r="AY72" s="65"/>
      <c r="AZ72" s="27"/>
      <c r="BA72" s="27"/>
      <c r="BB72" s="65" t="n">
        <v>0.088896344</v>
      </c>
      <c r="BC72" s="65" t="n">
        <v>0.159015902</v>
      </c>
      <c r="BD72" s="65" t="n">
        <v>0.161683954</v>
      </c>
      <c r="BE72" s="65" t="n">
        <v>0.342</v>
      </c>
      <c r="BF72" s="110" t="n">
        <v>45.66</v>
      </c>
      <c r="BG72" s="119" t="n">
        <v>97</v>
      </c>
      <c r="BH72" s="5" t="e">
        <f aca="false">BG72/BQ72</f>
        <v>#DIV/0!</v>
      </c>
      <c r="BI72" s="112" t="n">
        <v>111</v>
      </c>
      <c r="BJ72" s="5" t="e">
        <f aca="false">BI72/BQ72</f>
        <v>#DIV/0!</v>
      </c>
      <c r="BK72" s="121" t="n">
        <v>130</v>
      </c>
      <c r="BL72" s="5" t="e">
        <f aca="false">BK72/BQ72</f>
        <v>#DIV/0!</v>
      </c>
      <c r="BM72" s="114"/>
      <c r="BN72" s="115"/>
      <c r="BO72" s="114"/>
      <c r="BP72" s="115"/>
      <c r="BR72" s="116"/>
      <c r="BS72" s="151" t="n">
        <v>276</v>
      </c>
      <c r="BU72" s="117"/>
      <c r="BV72" s="117"/>
      <c r="BW72" s="150" t="n">
        <v>700</v>
      </c>
      <c r="BY72" s="151" t="n">
        <v>1228</v>
      </c>
      <c r="CA72" s="114"/>
      <c r="CB72" s="115"/>
      <c r="CC72" s="114"/>
      <c r="CD72" s="115"/>
      <c r="CE72" s="5" t="e">
        <f aca="false">BS72/F72</f>
        <v>#DIV/0!</v>
      </c>
      <c r="CF72" s="5" t="e">
        <f aca="false">BW72/F72</f>
        <v>#DIV/0!</v>
      </c>
      <c r="CG72" s="5" t="e">
        <f aca="false">BY72/F72</f>
        <v>#DIV/0!</v>
      </c>
      <c r="CH72" s="115"/>
      <c r="CI72" s="115"/>
      <c r="CJ72" s="119" t="n">
        <v>250</v>
      </c>
      <c r="CK72" s="112" t="n">
        <v>676</v>
      </c>
      <c r="CL72" s="119" t="n">
        <v>1377</v>
      </c>
      <c r="CM72" s="120"/>
      <c r="CN72" s="120"/>
      <c r="CO72" s="7" t="n">
        <f aca="false">CJ72/BS72</f>
        <v>0.905797101449275</v>
      </c>
      <c r="CP72" s="9" t="n">
        <f aca="false">CK72/BW72</f>
        <v>0.965714285714286</v>
      </c>
      <c r="CQ72" s="5" t="n">
        <f aca="false">CL72/BY72</f>
        <v>1.12133550488599</v>
      </c>
      <c r="CR72" s="115"/>
      <c r="CS72" s="115"/>
      <c r="CT72" s="19" t="n">
        <v>26</v>
      </c>
      <c r="CV72" s="121" t="n">
        <v>84</v>
      </c>
      <c r="CX72" s="121"/>
      <c r="CY72" s="5" t="n">
        <f aca="false">BS72/BG72</f>
        <v>2.84536082474227</v>
      </c>
      <c r="DA72" s="5" t="n">
        <f aca="false">BY72/BK72</f>
        <v>9.44615384615385</v>
      </c>
      <c r="DB72" s="115"/>
      <c r="DC72" s="115"/>
      <c r="DD72" s="152"/>
      <c r="DE72" s="122"/>
      <c r="DF72" s="122"/>
      <c r="DG72" s="122"/>
      <c r="DH72" s="122"/>
      <c r="DI72" s="122"/>
      <c r="DJ72" s="123" t="n">
        <v>12.2</v>
      </c>
      <c r="DK72" s="123"/>
      <c r="DL72" s="123" t="n">
        <v>51.6</v>
      </c>
      <c r="DM72" s="124"/>
      <c r="DN72" s="124"/>
      <c r="DO72" s="9" t="n">
        <f aca="false">DJ72/CJ72*1000</f>
        <v>48.8</v>
      </c>
      <c r="DQ72" s="9" t="n">
        <f aca="false">DL72/CL72*1000</f>
        <v>37.4727668845316</v>
      </c>
      <c r="DR72" s="17"/>
      <c r="DS72" s="17"/>
      <c r="DT72" s="9" t="n">
        <f aca="false">DJ72/BS72*1000</f>
        <v>44.2028985507246</v>
      </c>
      <c r="DV72" s="9" t="n">
        <f aca="false">DL72/BY72*1000</f>
        <v>42.0195439739414</v>
      </c>
      <c r="DW72" s="17"/>
      <c r="DX72" s="125"/>
      <c r="DZ72" s="5" t="n">
        <f aca="false">AS72</f>
        <v>53</v>
      </c>
      <c r="EE72" s="0" t="n">
        <f aca="false">DK72/DZ72</f>
        <v>0</v>
      </c>
      <c r="EF72" s="0" t="n">
        <f aca="false">DL72/DZ72</f>
        <v>0.973584905660377</v>
      </c>
      <c r="EG72" s="31"/>
      <c r="EH72" s="126"/>
      <c r="EL72" s="31"/>
      <c r="EM72" s="31"/>
      <c r="EQ72" s="31"/>
      <c r="ER72" s="126"/>
      <c r="EV72" s="115"/>
      <c r="EW72" s="115"/>
      <c r="EX72" s="11"/>
      <c r="EY72" s="11"/>
      <c r="EZ72" s="127"/>
      <c r="FA72" s="128"/>
      <c r="FB72" s="129"/>
      <c r="FC72" s="153"/>
      <c r="FD72" s="131"/>
      <c r="FE72" s="131"/>
      <c r="FF72" s="5"/>
      <c r="FH72" s="0" t="n">
        <f aca="false">DJ72/FM72</f>
        <v>0.530434782608696</v>
      </c>
      <c r="FJ72" s="0" t="n">
        <f aca="false">DL72/FO72</f>
        <v>1.22857142857143</v>
      </c>
      <c r="FK72" s="31"/>
      <c r="FL72" s="31"/>
      <c r="FM72" s="132" t="n">
        <v>23</v>
      </c>
      <c r="FN72" s="132"/>
      <c r="FO72" s="132" t="n">
        <v>42</v>
      </c>
      <c r="FP72" s="133"/>
      <c r="FQ72" s="133"/>
      <c r="FR72" s="0" t="n">
        <f aca="false">FH72/N72</f>
        <v>0.0978661960532649</v>
      </c>
      <c r="FT72" s="0" t="n">
        <f aca="false">FJ72/N72</f>
        <v>0.226673695308382</v>
      </c>
      <c r="FU72" s="31"/>
      <c r="FV72" s="31"/>
      <c r="FW72" s="0" t="n">
        <f aca="false">FH72/AL72</f>
        <v>0.175060984359305</v>
      </c>
      <c r="FY72" s="0" t="n">
        <f aca="false">FJ72/AL72</f>
        <v>0.405469118340406</v>
      </c>
      <c r="FZ72" s="31"/>
      <c r="GA72" s="31"/>
      <c r="GB72" s="0" t="n">
        <f aca="false">FH72/AQ72</f>
        <v>0.177998249197549</v>
      </c>
      <c r="GD72" s="0" t="n">
        <f aca="false">FJ72/AQ72</f>
        <v>0.412272291466922</v>
      </c>
      <c r="GE72" s="31"/>
      <c r="GF72" s="31"/>
      <c r="GJ72" s="31"/>
      <c r="GK72" s="31"/>
      <c r="GO72" s="31"/>
      <c r="GP72" s="31"/>
      <c r="GT72" s="31"/>
      <c r="GU72" s="31"/>
      <c r="HB72" s="31"/>
      <c r="HC72" s="31"/>
      <c r="HD72" s="0" t="n">
        <f aca="false">FH72/X72</f>
        <v>0.376194881282763</v>
      </c>
      <c r="HF72" s="0" t="n">
        <f aca="false">FJ72/X72</f>
        <v>0.871327254305978</v>
      </c>
      <c r="HG72" s="135"/>
      <c r="HH72" s="135"/>
      <c r="HI72" s="135"/>
      <c r="HJ72" s="133"/>
      <c r="HK72" s="133"/>
      <c r="HO72" s="31"/>
      <c r="HP72" s="31"/>
      <c r="HQ72" s="132" t="n">
        <v>97</v>
      </c>
      <c r="HR72" s="132"/>
      <c r="HS72" s="132" t="n">
        <v>97</v>
      </c>
      <c r="HT72" s="31"/>
      <c r="HU72" s="31"/>
      <c r="HV72" s="53"/>
      <c r="HW72" s="53"/>
    </row>
    <row r="73" customFormat="false" ht="16.5" hidden="false" customHeight="false" outlineLevel="0" collapsed="false">
      <c r="A73" s="65"/>
      <c r="B73" s="65"/>
      <c r="C73" s="65" t="n">
        <v>67</v>
      </c>
      <c r="D73" s="65"/>
      <c r="E73" s="65" t="n">
        <v>165</v>
      </c>
      <c r="F73" s="65"/>
      <c r="G73" s="65"/>
      <c r="H73" s="65" t="n">
        <v>120</v>
      </c>
      <c r="J73" s="65" t="n">
        <v>8</v>
      </c>
      <c r="K73" s="107"/>
      <c r="L73" s="107"/>
      <c r="M73" s="2"/>
      <c r="N73" s="65" t="n">
        <v>5.62</v>
      </c>
      <c r="O73" s="65" t="n">
        <v>1.05</v>
      </c>
      <c r="P73" s="108" t="n">
        <f aca="false">N73/O73</f>
        <v>5.35238095238095</v>
      </c>
      <c r="Q73" s="65" t="n">
        <v>4.53</v>
      </c>
      <c r="R73" s="65" t="n">
        <v>1.495049505</v>
      </c>
      <c r="S73" s="65" t="n">
        <v>0.806049822</v>
      </c>
      <c r="T73" s="108" t="n">
        <f aca="false">Q73/R73</f>
        <v>3.02999999989967</v>
      </c>
      <c r="U73" s="65" t="n">
        <v>2.99</v>
      </c>
      <c r="V73" s="65" t="n">
        <v>1.390697674</v>
      </c>
      <c r="W73" s="65" t="n">
        <v>0.53</v>
      </c>
      <c r="X73" s="65" t="n">
        <v>1.09</v>
      </c>
      <c r="Y73" s="109" t="n">
        <f aca="false">P73-T73</f>
        <v>2.32238095248128</v>
      </c>
      <c r="Z73" s="65" t="n">
        <v>0.468</v>
      </c>
      <c r="AA73" s="65" t="n">
        <v>0.194</v>
      </c>
      <c r="AB73" s="65" t="n">
        <v>0.464</v>
      </c>
      <c r="AC73" s="65" t="n">
        <v>0.272</v>
      </c>
      <c r="AD73" s="65" t="n">
        <v>0.083</v>
      </c>
      <c r="AE73" s="65" t="n">
        <v>1.54</v>
      </c>
      <c r="AF73" s="65" t="n">
        <v>1.75</v>
      </c>
      <c r="AG73" s="65" t="n">
        <v>0.274</v>
      </c>
      <c r="AH73" s="65" t="n">
        <v>0.626086957</v>
      </c>
      <c r="AI73" s="65" t="n">
        <v>23</v>
      </c>
      <c r="AJ73" s="65" t="n">
        <v>17.9</v>
      </c>
      <c r="AK73" s="65" t="n">
        <v>0.94</v>
      </c>
      <c r="AL73" s="65" t="n">
        <v>3.28</v>
      </c>
      <c r="AM73" s="65" t="n">
        <v>1.1</v>
      </c>
      <c r="AN73" s="65" t="n">
        <v>1.72</v>
      </c>
      <c r="AO73" s="65" t="n">
        <v>0.72</v>
      </c>
      <c r="AP73" s="65" t="n">
        <v>0.53</v>
      </c>
      <c r="AQ73" s="65" t="n">
        <v>3.3</v>
      </c>
      <c r="AR73" s="65" t="n">
        <v>1.1</v>
      </c>
      <c r="AS73" s="65" t="n">
        <v>66</v>
      </c>
      <c r="AT73" s="65" t="n">
        <v>5.2</v>
      </c>
      <c r="AU73" s="65" t="n">
        <v>0.76</v>
      </c>
      <c r="AV73" s="65"/>
      <c r="AW73" s="65"/>
      <c r="AX73" s="65"/>
      <c r="AY73" s="65"/>
      <c r="AZ73" s="27"/>
      <c r="BA73" s="27"/>
      <c r="BB73" s="65" t="n">
        <v>0.111403373</v>
      </c>
      <c r="BC73" s="65" t="n">
        <v>0.19088017</v>
      </c>
      <c r="BD73" s="65" t="n">
        <v>0.18972332</v>
      </c>
      <c r="BE73" s="65" t="n">
        <v>0.574</v>
      </c>
      <c r="BF73" s="110" t="n">
        <v>36.736</v>
      </c>
      <c r="BG73" s="119" t="n">
        <v>73</v>
      </c>
      <c r="BH73" s="5" t="e">
        <f aca="false">BG73/BQ73</f>
        <v>#DIV/0!</v>
      </c>
      <c r="BI73" s="112" t="n">
        <v>93</v>
      </c>
      <c r="BJ73" s="5" t="e">
        <f aca="false">BI73/BQ73</f>
        <v>#DIV/0!</v>
      </c>
      <c r="BK73" s="121" t="n">
        <v>132</v>
      </c>
      <c r="BL73" s="5" t="e">
        <f aca="false">BK73/BQ73</f>
        <v>#DIV/0!</v>
      </c>
      <c r="BM73" s="114"/>
      <c r="BN73" s="115"/>
      <c r="BO73" s="114"/>
      <c r="BP73" s="115"/>
      <c r="BR73" s="116"/>
      <c r="BS73" s="151" t="n">
        <v>361</v>
      </c>
      <c r="BU73" s="117"/>
      <c r="BV73" s="117"/>
      <c r="BW73" s="150" t="n">
        <v>995</v>
      </c>
      <c r="BY73" s="151" t="n">
        <v>1635</v>
      </c>
      <c r="CA73" s="114"/>
      <c r="CB73" s="115"/>
      <c r="CC73" s="114"/>
      <c r="CD73" s="115"/>
      <c r="CE73" s="5" t="e">
        <f aca="false">BS73/F73</f>
        <v>#DIV/0!</v>
      </c>
      <c r="CF73" s="5" t="e">
        <f aca="false">BW73/F73</f>
        <v>#DIV/0!</v>
      </c>
      <c r="CG73" s="5" t="e">
        <f aca="false">BY73/F73</f>
        <v>#DIV/0!</v>
      </c>
      <c r="CH73" s="115"/>
      <c r="CI73" s="115"/>
      <c r="CJ73" s="119" t="n">
        <v>342</v>
      </c>
      <c r="CK73" s="112" t="n">
        <v>766</v>
      </c>
      <c r="CL73" s="119" t="n">
        <v>1665</v>
      </c>
      <c r="CM73" s="120"/>
      <c r="CN73" s="120"/>
      <c r="CO73" s="7" t="n">
        <f aca="false">CJ73/BS73</f>
        <v>0.947368421052632</v>
      </c>
      <c r="CP73" s="9" t="n">
        <f aca="false">CK73/BW73</f>
        <v>0.769849246231156</v>
      </c>
      <c r="CQ73" s="5" t="n">
        <f aca="false">CL73/BY73</f>
        <v>1.01834862385321</v>
      </c>
      <c r="CR73" s="115"/>
      <c r="CS73" s="115"/>
      <c r="CT73" s="19" t="n">
        <v>58</v>
      </c>
      <c r="CV73" s="121" t="n">
        <v>110</v>
      </c>
      <c r="CX73" s="121"/>
      <c r="CY73" s="5" t="n">
        <f aca="false">BS73/BG73</f>
        <v>4.94520547945206</v>
      </c>
      <c r="DA73" s="5" t="n">
        <f aca="false">BY73/BK73</f>
        <v>12.3863636363636</v>
      </c>
      <c r="DB73" s="115"/>
      <c r="DC73" s="115"/>
      <c r="DD73" s="152"/>
      <c r="DE73" s="122"/>
      <c r="DF73" s="122"/>
      <c r="DG73" s="122"/>
      <c r="DH73" s="122"/>
      <c r="DI73" s="122"/>
      <c r="DJ73" s="123" t="n">
        <v>20.1</v>
      </c>
      <c r="DK73" s="123"/>
      <c r="DL73" s="123" t="n">
        <v>65.7</v>
      </c>
      <c r="DM73" s="124"/>
      <c r="DN73" s="124"/>
      <c r="DO73" s="9" t="n">
        <f aca="false">DJ73/CJ73*1000</f>
        <v>58.7719298245614</v>
      </c>
      <c r="DQ73" s="9" t="n">
        <f aca="false">DL73/CL73*1000</f>
        <v>39.4594594594595</v>
      </c>
      <c r="DR73" s="17"/>
      <c r="DS73" s="17"/>
      <c r="DT73" s="9" t="n">
        <f aca="false">DJ73/BS73*1000</f>
        <v>55.6786703601108</v>
      </c>
      <c r="DV73" s="9" t="n">
        <f aca="false">DL73/BY73*1000</f>
        <v>40.1834862385321</v>
      </c>
      <c r="DW73" s="17"/>
      <c r="DX73" s="125"/>
      <c r="DZ73" s="5" t="n">
        <f aca="false">AS73</f>
        <v>66</v>
      </c>
      <c r="EE73" s="0" t="n">
        <f aca="false">DK73/DZ73</f>
        <v>0</v>
      </c>
      <c r="EF73" s="0" t="n">
        <f aca="false">DL73/DZ73</f>
        <v>0.995454545454546</v>
      </c>
      <c r="EG73" s="31"/>
      <c r="EH73" s="126"/>
      <c r="EL73" s="31"/>
      <c r="EM73" s="31"/>
      <c r="EQ73" s="31"/>
      <c r="ER73" s="126"/>
      <c r="EV73" s="115"/>
      <c r="EW73" s="115"/>
      <c r="EX73" s="11"/>
      <c r="EY73" s="11"/>
      <c r="EZ73" s="127"/>
      <c r="FA73" s="128"/>
      <c r="FB73" s="129"/>
      <c r="FC73" s="153"/>
      <c r="FD73" s="131"/>
      <c r="FE73" s="131"/>
      <c r="FF73" s="5"/>
      <c r="FH73" s="0" t="n">
        <f aca="false">DJ73/FM73</f>
        <v>0.648387096774194</v>
      </c>
      <c r="FJ73" s="0" t="n">
        <f aca="false">DL73/FO73</f>
        <v>1.52790697674419</v>
      </c>
      <c r="FK73" s="31"/>
      <c r="FL73" s="31"/>
      <c r="FM73" s="132" t="n">
        <v>31</v>
      </c>
      <c r="FN73" s="132"/>
      <c r="FO73" s="132" t="n">
        <v>43</v>
      </c>
      <c r="FP73" s="133"/>
      <c r="FQ73" s="133"/>
      <c r="FR73" s="0" t="n">
        <f aca="false">FH73/N73</f>
        <v>0.115371369532775</v>
      </c>
      <c r="FT73" s="0" t="n">
        <f aca="false">FJ73/N73</f>
        <v>0.271869568815691</v>
      </c>
      <c r="FU73" s="31"/>
      <c r="FV73" s="31"/>
      <c r="FW73" s="0" t="n">
        <f aca="false">FH73/AL73</f>
        <v>0.197678992918961</v>
      </c>
      <c r="FY73" s="0" t="n">
        <f aca="false">FJ73/AL73</f>
        <v>0.465825297787862</v>
      </c>
      <c r="FZ73" s="31"/>
      <c r="GA73" s="31"/>
      <c r="GB73" s="0" t="n">
        <f aca="false">FH73/AQ73</f>
        <v>0.196480938416422</v>
      </c>
      <c r="GD73" s="0" t="n">
        <f aca="false">FJ73/AQ73</f>
        <v>0.463002114164905</v>
      </c>
      <c r="GE73" s="31"/>
      <c r="GF73" s="31"/>
      <c r="GJ73" s="31"/>
      <c r="GK73" s="31"/>
      <c r="GO73" s="31"/>
      <c r="GP73" s="31"/>
      <c r="GT73" s="31"/>
      <c r="GU73" s="31"/>
      <c r="HB73" s="31"/>
      <c r="HC73" s="31"/>
      <c r="HD73" s="0" t="n">
        <f aca="false">FH73/X73</f>
        <v>0.59485054749926</v>
      </c>
      <c r="HF73" s="0" t="n">
        <f aca="false">FJ73/X73</f>
        <v>1.40174951994879</v>
      </c>
      <c r="HG73" s="135"/>
      <c r="HH73" s="135"/>
      <c r="HI73" s="135"/>
      <c r="HJ73" s="133"/>
      <c r="HK73" s="133"/>
      <c r="HO73" s="31"/>
      <c r="HP73" s="31"/>
      <c r="HQ73" s="132" t="n">
        <v>96</v>
      </c>
      <c r="HR73" s="132"/>
      <c r="HS73" s="132" t="n">
        <v>95</v>
      </c>
      <c r="HT73" s="31"/>
      <c r="HU73" s="31"/>
      <c r="HV73" s="53"/>
      <c r="HW73" s="53"/>
    </row>
    <row r="74" customFormat="false" ht="17.25" hidden="false" customHeight="false" outlineLevel="0" collapsed="false">
      <c r="A74" s="65"/>
      <c r="B74" s="0"/>
      <c r="C74" s="132" t="n">
        <v>75</v>
      </c>
      <c r="D74" s="132"/>
      <c r="E74" s="132" t="n">
        <v>163</v>
      </c>
      <c r="F74" s="132"/>
      <c r="G74" s="132"/>
      <c r="H74" s="132" t="n">
        <v>20</v>
      </c>
      <c r="I74" s="0"/>
      <c r="J74" s="132" t="n">
        <v>7.5</v>
      </c>
      <c r="K74" s="157"/>
      <c r="L74" s="157"/>
      <c r="M74" s="2"/>
      <c r="N74" s="132" t="n">
        <v>5.63</v>
      </c>
      <c r="O74" s="130" t="n">
        <f aca="false">N74/P74</f>
        <v>1.126</v>
      </c>
      <c r="P74" s="132" t="n">
        <v>5</v>
      </c>
      <c r="Q74" s="132" t="n">
        <v>2.7</v>
      </c>
      <c r="R74" s="130" t="n">
        <f aca="false">Q74/T74</f>
        <v>0.885245901639344</v>
      </c>
      <c r="S74" s="130" t="n">
        <f aca="false">Q74/N74</f>
        <v>0.479573712255773</v>
      </c>
      <c r="T74" s="132" t="n">
        <v>3.05</v>
      </c>
      <c r="U74" s="132" t="n">
        <v>2</v>
      </c>
      <c r="V74" s="132" t="n">
        <v>0.9</v>
      </c>
      <c r="W74" s="130" t="n">
        <f aca="false">U74/N74</f>
        <v>0.355239786856128</v>
      </c>
      <c r="X74" s="132" t="n">
        <v>2.93</v>
      </c>
      <c r="Y74" s="132" t="n">
        <f aca="false">P74-T74</f>
        <v>1.95</v>
      </c>
      <c r="Z74" s="130" t="n">
        <f aca="false">X74/Y74</f>
        <v>1.5025641025641</v>
      </c>
      <c r="AA74" s="0" t="n">
        <f aca="false">X74/N74</f>
        <v>0.520426287744227</v>
      </c>
      <c r="AB74" s="0" t="n">
        <f aca="false">X74-AH74</f>
        <v>1.9925</v>
      </c>
      <c r="AC74" s="160"/>
      <c r="AD74" s="0" t="n">
        <f aca="false">AB74/N74</f>
        <v>0.353907637655417</v>
      </c>
      <c r="AE74" s="0" t="n">
        <f aca="false">Q74-U74</f>
        <v>0.7</v>
      </c>
      <c r="AF74" s="132" t="e">
        <f aca="false">AE74/HW74</f>
        <v>#DIV/0!</v>
      </c>
      <c r="AG74" s="0" t="n">
        <f aca="false">AE74/N74</f>
        <v>0.124333925399645</v>
      </c>
      <c r="AH74" s="0" t="n">
        <f aca="false">DJ74/FM74</f>
        <v>0.9375</v>
      </c>
      <c r="AI74" s="0" t="n">
        <f aca="false">FM74</f>
        <v>16</v>
      </c>
      <c r="AJ74" s="132" t="n">
        <v>16.9</v>
      </c>
      <c r="AK74" s="161" t="n">
        <v>1.11920529801325</v>
      </c>
      <c r="AL74" s="132" t="n">
        <v>2.82</v>
      </c>
      <c r="AM74" s="161" t="n">
        <v>1.02919708029197</v>
      </c>
      <c r="AN74" s="132" t="n">
        <v>1.96</v>
      </c>
      <c r="AO74" s="0" t="n">
        <v>0.92018779342723</v>
      </c>
      <c r="AP74" s="0" t="n">
        <f aca="false">AN74/AL74</f>
        <v>0.695035460992908</v>
      </c>
      <c r="AQ74" s="132" t="n">
        <f aca="false">N74-U74</f>
        <v>3.63</v>
      </c>
      <c r="AR74" s="162" t="e">
        <f aca="false">AQ74/HX74</f>
        <v>#DIV/0!</v>
      </c>
      <c r="AS74" s="132" t="n">
        <v>70</v>
      </c>
      <c r="AT74" s="132" t="n">
        <v>5.64</v>
      </c>
      <c r="AU74" s="132" t="n">
        <v>0.85</v>
      </c>
      <c r="AV74" s="132"/>
      <c r="AW74" s="132"/>
      <c r="AX74" s="132"/>
      <c r="AY74" s="132"/>
      <c r="AZ74" s="31"/>
      <c r="BA74" s="31"/>
      <c r="BB74" s="0" t="n">
        <f aca="false">AH74/N74</f>
        <v>0.16651865008881</v>
      </c>
      <c r="BC74" s="0" t="n">
        <f aca="false">AH74/AL74</f>
        <v>0.332446808510638</v>
      </c>
      <c r="BD74" s="0" t="n">
        <f aca="false">AH74/AQ74</f>
        <v>0.258264462809917</v>
      </c>
      <c r="BE74" s="0" t="n">
        <f aca="false">AH74/X74</f>
        <v>0.319965870307167</v>
      </c>
      <c r="BF74" s="0" t="n">
        <f aca="false">FM74/AH74</f>
        <v>17.0666666666667</v>
      </c>
      <c r="BG74" s="132" t="n">
        <v>72</v>
      </c>
      <c r="BH74" s="5" t="e">
        <f aca="false">BG74/BQ74</f>
        <v>#DIV/0!</v>
      </c>
      <c r="BI74" s="132" t="n">
        <v>87</v>
      </c>
      <c r="BJ74" s="5" t="e">
        <f aca="false">BI74/BQ74</f>
        <v>#DIV/0!</v>
      </c>
      <c r="BK74" s="132" t="n">
        <v>116</v>
      </c>
      <c r="BL74" s="5" t="e">
        <f aca="false">BK74/BQ74</f>
        <v>#DIV/0!</v>
      </c>
      <c r="BM74" s="31"/>
      <c r="BN74" s="115"/>
      <c r="BO74" s="31"/>
      <c r="BP74" s="115"/>
      <c r="BR74" s="116"/>
      <c r="BS74" s="132" t="n">
        <v>384</v>
      </c>
      <c r="BU74" s="11"/>
      <c r="BV74" s="11"/>
      <c r="BW74" s="132" t="n">
        <v>966</v>
      </c>
      <c r="BY74" s="132" t="n">
        <v>1601</v>
      </c>
      <c r="CA74" s="31"/>
      <c r="CB74" s="31"/>
      <c r="CC74" s="31"/>
      <c r="CD74" s="31"/>
      <c r="CE74" s="5" t="e">
        <f aca="false">BS74/F74</f>
        <v>#DIV/0!</v>
      </c>
      <c r="CF74" s="5" t="e">
        <f aca="false">BW74/F74</f>
        <v>#DIV/0!</v>
      </c>
      <c r="CG74" s="5" t="e">
        <f aca="false">BY74/F74</f>
        <v>#DIV/0!</v>
      </c>
      <c r="CH74" s="115"/>
      <c r="CI74" s="115"/>
      <c r="CJ74" s="132" t="n">
        <v>284</v>
      </c>
      <c r="CK74" s="132" t="n">
        <v>831</v>
      </c>
      <c r="CL74" s="132" t="n">
        <v>1610</v>
      </c>
      <c r="CM74" s="31"/>
      <c r="CN74" s="31"/>
      <c r="CO74" s="7" t="n">
        <f aca="false">CJ74/BS74</f>
        <v>0.739583333333333</v>
      </c>
      <c r="CP74" s="9" t="n">
        <f aca="false">CK74/BW74</f>
        <v>0.860248447204969</v>
      </c>
      <c r="CQ74" s="5" t="n">
        <f aca="false">CL74/BY74</f>
        <v>1.00562148657089</v>
      </c>
      <c r="CR74" s="115"/>
      <c r="CS74" s="115"/>
      <c r="CT74" s="53" t="n">
        <v>60</v>
      </c>
      <c r="CV74" s="132" t="n">
        <v>99</v>
      </c>
      <c r="CX74" s="132"/>
      <c r="CY74" s="5" t="n">
        <f aca="false">BS74/BG74</f>
        <v>5.33333333333333</v>
      </c>
      <c r="DA74" s="5" t="n">
        <f aca="false">BY74/BK74</f>
        <v>13.801724137931</v>
      </c>
      <c r="DB74" s="115"/>
      <c r="DC74" s="115"/>
      <c r="DD74" s="152"/>
      <c r="DE74" s="11"/>
      <c r="DF74" s="11"/>
      <c r="DG74" s="11"/>
      <c r="DH74" s="11"/>
      <c r="DI74" s="11"/>
      <c r="DJ74" s="132" t="n">
        <v>15</v>
      </c>
      <c r="DK74" s="152"/>
      <c r="DL74" s="132" t="n">
        <v>61.1</v>
      </c>
      <c r="DM74" s="31"/>
      <c r="DN74" s="31"/>
      <c r="DO74" s="9" t="n">
        <f aca="false">DJ74/CJ74*1000</f>
        <v>52.8169014084507</v>
      </c>
      <c r="DQ74" s="9" t="n">
        <f aca="false">DL74/CL74*1000</f>
        <v>37.9503105590062</v>
      </c>
      <c r="DR74" s="17"/>
      <c r="DS74" s="17"/>
      <c r="DT74" s="9" t="n">
        <f aca="false">DJ74/BS74*1000</f>
        <v>39.0625</v>
      </c>
      <c r="DV74" s="9" t="n">
        <f aca="false">DL74/BY74*1000</f>
        <v>38.1636477201749</v>
      </c>
      <c r="DW74" s="17"/>
      <c r="DX74" s="125"/>
      <c r="DZ74" s="5" t="n">
        <f aca="false">AS74</f>
        <v>70</v>
      </c>
      <c r="EE74" s="0" t="n">
        <f aca="false">DK74/DZ74</f>
        <v>0</v>
      </c>
      <c r="EF74" s="0" t="n">
        <f aca="false">DL74/DZ74</f>
        <v>0.872857142857143</v>
      </c>
      <c r="EG74" s="31"/>
      <c r="EH74" s="126"/>
      <c r="EL74" s="31"/>
      <c r="EM74" s="31"/>
      <c r="EQ74" s="31"/>
      <c r="ER74" s="126"/>
      <c r="EV74" s="115"/>
      <c r="EW74" s="115"/>
      <c r="EX74" s="11"/>
      <c r="EY74" s="11"/>
      <c r="EZ74" s="127"/>
      <c r="FA74" s="31"/>
      <c r="FB74" s="31"/>
      <c r="FC74" s="163"/>
      <c r="FD74" s="31"/>
      <c r="FE74" s="31"/>
      <c r="FF74" s="5"/>
      <c r="FH74" s="0" t="n">
        <f aca="false">DJ74/FM74</f>
        <v>0.9375</v>
      </c>
      <c r="FJ74" s="0" t="n">
        <f aca="false">DL74/FO74</f>
        <v>1.65135135135135</v>
      </c>
      <c r="FK74" s="31"/>
      <c r="FL74" s="31"/>
      <c r="FM74" s="132" t="n">
        <v>16</v>
      </c>
      <c r="FN74" s="132"/>
      <c r="FO74" s="132" t="n">
        <v>37</v>
      </c>
      <c r="FP74" s="31"/>
      <c r="FQ74" s="31"/>
      <c r="FR74" s="0" t="n">
        <f aca="false">FH74/N74</f>
        <v>0.16651865008881</v>
      </c>
      <c r="FT74" s="0" t="n">
        <f aca="false">FJ74/N74</f>
        <v>0.293312851039316</v>
      </c>
      <c r="FU74" s="31"/>
      <c r="FV74" s="31"/>
      <c r="FW74" s="0" t="n">
        <f aca="false">FH74/AL74</f>
        <v>0.332446808510638</v>
      </c>
      <c r="FY74" s="0" t="n">
        <f aca="false">FJ74/AL74</f>
        <v>0.585585585585586</v>
      </c>
      <c r="FZ74" s="31"/>
      <c r="GA74" s="31"/>
      <c r="GB74" s="0" t="n">
        <f aca="false">FH74/AQ74</f>
        <v>0.258264462809917</v>
      </c>
      <c r="GD74" s="0" t="n">
        <f aca="false">FJ74/AQ74</f>
        <v>0.454917727645</v>
      </c>
      <c r="GE74" s="31"/>
      <c r="GF74" s="31"/>
      <c r="GJ74" s="31"/>
      <c r="GK74" s="31"/>
      <c r="GO74" s="31"/>
      <c r="GP74" s="31"/>
      <c r="GT74" s="31"/>
      <c r="GU74" s="31"/>
      <c r="HB74" s="31"/>
      <c r="HC74" s="31"/>
      <c r="HD74" s="0" t="n">
        <f aca="false">FH74/X74</f>
        <v>0.319965870307167</v>
      </c>
      <c r="HF74" s="0" t="n">
        <f aca="false">FJ74/X74</f>
        <v>0.563601143805922</v>
      </c>
      <c r="HG74" s="103"/>
      <c r="HH74" s="103"/>
      <c r="HI74" s="103"/>
      <c r="HJ74" s="31"/>
      <c r="HK74" s="31"/>
      <c r="HO74" s="31"/>
      <c r="HP74" s="31"/>
      <c r="HQ74" s="132" t="n">
        <v>96</v>
      </c>
      <c r="HR74" s="132"/>
      <c r="HS74" s="132" t="n">
        <v>92</v>
      </c>
      <c r="HT74" s="164"/>
      <c r="HU74" s="164"/>
      <c r="HV74" s="53"/>
      <c r="HW74" s="53"/>
    </row>
    <row r="75" customFormat="false" ht="16.5" hidden="false" customHeight="false" outlineLevel="0" collapsed="false">
      <c r="A75" s="0"/>
      <c r="B75" s="13"/>
      <c r="C75" s="0" t="n">
        <v>81</v>
      </c>
      <c r="D75" s="0"/>
      <c r="E75" s="0" t="n">
        <v>169</v>
      </c>
      <c r="F75" s="0"/>
      <c r="G75" s="0"/>
      <c r="H75" s="0" t="n">
        <v>40</v>
      </c>
      <c r="J75" s="107"/>
      <c r="K75" s="107"/>
      <c r="L75" s="107"/>
      <c r="M75" s="2"/>
      <c r="N75" s="0" t="n">
        <v>6.33</v>
      </c>
      <c r="O75" s="0" t="n">
        <v>0.99</v>
      </c>
      <c r="P75" s="40" t="n">
        <f aca="false">N75/O75</f>
        <v>6.39393939393939</v>
      </c>
      <c r="Q75" s="0" t="n">
        <v>3.89</v>
      </c>
      <c r="R75" s="0" t="n">
        <v>1.08</v>
      </c>
      <c r="S75" s="0" t="n">
        <v>0.61</v>
      </c>
      <c r="T75" s="40" t="n">
        <f aca="false">Q75/R75</f>
        <v>3.60185185185185</v>
      </c>
      <c r="U75" s="0" t="n">
        <v>3.6</v>
      </c>
      <c r="V75" s="0" t="n">
        <v>1.3</v>
      </c>
      <c r="W75" s="0" t="n">
        <v>0.57</v>
      </c>
      <c r="X75" s="0" t="n">
        <v>2.44</v>
      </c>
      <c r="Y75" s="41" t="n">
        <f aca="false">P75-T75</f>
        <v>2.79208754208754</v>
      </c>
      <c r="Z75" s="0" t="n">
        <v>0.874</v>
      </c>
      <c r="AA75" s="0" t="n">
        <v>0.385</v>
      </c>
      <c r="AB75" s="0" t="n">
        <v>1.01</v>
      </c>
      <c r="AC75" s="0" t="n">
        <v>0.742</v>
      </c>
      <c r="AD75" s="0" t="n">
        <v>0.16</v>
      </c>
      <c r="AE75" s="0" t="n">
        <v>0.29</v>
      </c>
      <c r="AF75" s="0" t="n">
        <v>0.349</v>
      </c>
      <c r="AG75" s="0" t="n">
        <v>0.046</v>
      </c>
      <c r="AH75" s="0" t="n">
        <v>0.78</v>
      </c>
      <c r="AI75" s="0" t="n">
        <v>12</v>
      </c>
      <c r="AJ75" s="0" t="n">
        <v>11.78</v>
      </c>
      <c r="AK75" s="0" t="n">
        <v>1.11</v>
      </c>
      <c r="AL75" s="0" t="n">
        <v>2.73</v>
      </c>
      <c r="AM75" s="0" t="n">
        <v>0.83</v>
      </c>
      <c r="AN75" s="0" t="n">
        <v>1.75</v>
      </c>
      <c r="AO75" s="0" t="n">
        <v>0.72</v>
      </c>
      <c r="AP75" s="0" t="n">
        <v>0.64</v>
      </c>
      <c r="AQ75" s="0" t="n">
        <v>2.73</v>
      </c>
      <c r="AR75" s="0" t="n">
        <v>0.75</v>
      </c>
      <c r="AS75" s="165" t="n">
        <f aca="false">DZ75</f>
        <v>63.07</v>
      </c>
      <c r="AT75" s="0" t="n">
        <v>5.03</v>
      </c>
      <c r="AU75" s="0" t="n">
        <v>0.71</v>
      </c>
      <c r="AV75" s="93"/>
      <c r="AW75" s="93"/>
      <c r="AX75" s="93"/>
      <c r="AY75" s="93"/>
      <c r="AZ75" s="166"/>
      <c r="BA75" s="166"/>
      <c r="BB75" s="0" t="n">
        <v>0.225908373</v>
      </c>
      <c r="BC75" s="0" t="n">
        <v>0.523809524</v>
      </c>
      <c r="BD75" s="0" t="n">
        <v>0.523809524</v>
      </c>
      <c r="BE75" s="0" t="n">
        <v>0.586</v>
      </c>
      <c r="BF75" s="46" t="n">
        <v>15.3846153846154</v>
      </c>
      <c r="BG75" s="4" t="n">
        <v>72</v>
      </c>
      <c r="BH75" s="5" t="e">
        <f aca="false">BG75/BQ75</f>
        <v>#DIV/0!</v>
      </c>
      <c r="BI75" s="150" t="n">
        <v>81</v>
      </c>
      <c r="BJ75" s="5" t="e">
        <f aca="false">BI75/BQ75</f>
        <v>#DIV/0!</v>
      </c>
      <c r="BK75" s="5" t="n">
        <v>109</v>
      </c>
      <c r="BL75" s="5" t="e">
        <f aca="false">BK75/BQ75</f>
        <v>#DIV/0!</v>
      </c>
      <c r="BO75" s="117"/>
      <c r="BP75" s="117"/>
      <c r="BR75" s="167"/>
      <c r="BS75" s="5" t="n">
        <v>182</v>
      </c>
      <c r="BU75" s="117"/>
      <c r="BV75" s="117"/>
      <c r="BW75" s="150" t="n">
        <v>340</v>
      </c>
      <c r="BY75" s="5" t="n">
        <v>627</v>
      </c>
      <c r="CC75" s="117"/>
      <c r="CD75" s="117"/>
      <c r="CE75" s="5" t="e">
        <f aca="false">BS75/F75</f>
        <v>#DIV/0!</v>
      </c>
      <c r="CF75" s="5" t="e">
        <f aca="false">BW75/F75</f>
        <v>#DIV/0!</v>
      </c>
      <c r="CG75" s="5" t="e">
        <f aca="false">BY75/F75</f>
        <v>#DIV/0!</v>
      </c>
      <c r="CI75" s="117"/>
      <c r="CJ75" s="5" t="n">
        <v>162</v>
      </c>
      <c r="CK75" s="150" t="n">
        <v>327</v>
      </c>
      <c r="CL75" s="5" t="n">
        <v>715</v>
      </c>
      <c r="CN75" s="117"/>
      <c r="CO75" s="7" t="n">
        <f aca="false">CJ75/BS75</f>
        <v>0.89010989010989</v>
      </c>
      <c r="CP75" s="9" t="n">
        <f aca="false">CK75/BW75</f>
        <v>0.961764705882353</v>
      </c>
      <c r="CQ75" s="5" t="n">
        <f aca="false">CL75/BY75</f>
        <v>1.14035087719298</v>
      </c>
      <c r="CS75" s="117"/>
      <c r="CT75" s="150" t="n">
        <v>21</v>
      </c>
      <c r="CU75" s="168"/>
      <c r="CV75" s="168" t="n">
        <v>46</v>
      </c>
      <c r="CW75" s="51"/>
      <c r="CX75" s="168"/>
      <c r="CY75" s="5" t="n">
        <f aca="false">BS75/BG75</f>
        <v>2.52777777777778</v>
      </c>
      <c r="DA75" s="5" t="n">
        <f aca="false">BY75/BK75</f>
        <v>5.75229357798165</v>
      </c>
      <c r="DC75" s="117"/>
      <c r="DD75" s="169"/>
      <c r="DE75" s="122"/>
      <c r="DF75" s="122"/>
      <c r="DG75" s="122"/>
      <c r="DH75" s="122"/>
      <c r="DI75" s="122"/>
      <c r="DJ75" s="150" t="n">
        <v>8</v>
      </c>
      <c r="DK75" s="150"/>
      <c r="DL75" s="150" t="n">
        <v>45</v>
      </c>
      <c r="DM75" s="150"/>
      <c r="DN75" s="122"/>
      <c r="DO75" s="9" t="n">
        <f aca="false">DJ75/CJ75*1000</f>
        <v>49.3827160493827</v>
      </c>
      <c r="DQ75" s="9" t="n">
        <f aca="false">DL75/CL75*1000</f>
        <v>62.9370629370629</v>
      </c>
      <c r="DS75" s="122"/>
      <c r="DT75" s="9" t="n">
        <f aca="false">DJ75/BS75*1000</f>
        <v>43.956043956044</v>
      </c>
      <c r="DV75" s="9" t="n">
        <f aca="false">DL75/BY75*1000</f>
        <v>71.7703349282297</v>
      </c>
      <c r="DX75" s="122"/>
      <c r="DZ75" s="121" t="n">
        <v>63.07</v>
      </c>
      <c r="EE75" s="0" t="n">
        <f aca="false">DK75/DZ75</f>
        <v>0</v>
      </c>
      <c r="EF75" s="0" t="n">
        <f aca="false">DL75/DZ75</f>
        <v>0.71349294434755</v>
      </c>
      <c r="EH75" s="11"/>
      <c r="EM75" s="11"/>
      <c r="ER75" s="11"/>
      <c r="EW75" s="117"/>
      <c r="EX75" s="11"/>
      <c r="EY75" s="11"/>
      <c r="EZ75" s="127"/>
      <c r="FA75" s="170"/>
      <c r="FB75" s="171"/>
      <c r="FC75" s="172"/>
      <c r="FD75" s="173"/>
      <c r="FE75" s="174"/>
      <c r="FF75" s="5"/>
      <c r="FH75" s="0" t="n">
        <f aca="false">AH75</f>
        <v>0.78</v>
      </c>
      <c r="FJ75" s="0" t="n">
        <f aca="false">DL75/FO75</f>
        <v>1.55172413793103</v>
      </c>
      <c r="FL75" s="11"/>
      <c r="FM75" s="0" t="n">
        <v>12</v>
      </c>
      <c r="FN75" s="170"/>
      <c r="FO75" s="170" t="n">
        <v>29</v>
      </c>
      <c r="FP75" s="170"/>
      <c r="FQ75" s="11"/>
      <c r="FR75" s="0" t="n">
        <f aca="false">FH75/N75</f>
        <v>0.123222748815166</v>
      </c>
      <c r="FT75" s="0" t="n">
        <f aca="false">FJ75/N75</f>
        <v>0.245138094459879</v>
      </c>
      <c r="FV75" s="11"/>
      <c r="FW75" s="0" t="n">
        <f aca="false">FH75/AL75</f>
        <v>0.285714285714286</v>
      </c>
      <c r="FY75" s="0" t="n">
        <f aca="false">FJ75/AL75</f>
        <v>0.568397120121258</v>
      </c>
      <c r="GA75" s="11"/>
      <c r="GB75" s="0" t="n">
        <f aca="false">FH75/AQ75</f>
        <v>0.285714285714286</v>
      </c>
      <c r="GD75" s="0" t="n">
        <f aca="false">FJ75/AQ75</f>
        <v>0.568397120121258</v>
      </c>
      <c r="GF75" s="11"/>
      <c r="GK75" s="11"/>
      <c r="GP75" s="11"/>
      <c r="GU75" s="11"/>
      <c r="HC75" s="11"/>
      <c r="HD75" s="0" t="n">
        <f aca="false">FH75/X75</f>
        <v>0.319672131147541</v>
      </c>
      <c r="HF75" s="0" t="n">
        <f aca="false">FJ75/X75</f>
        <v>0.635952515545506</v>
      </c>
      <c r="HJ75" s="52"/>
      <c r="HO75" s="52"/>
      <c r="HQ75" s="132" t="n">
        <v>97</v>
      </c>
      <c r="HR75" s="132"/>
      <c r="HS75" s="132" t="n">
        <v>95</v>
      </c>
      <c r="HT75" s="132"/>
      <c r="HU75" s="11"/>
      <c r="HV75" s="53"/>
      <c r="HW75" s="53"/>
    </row>
    <row r="76" customFormat="false" ht="16.5" hidden="false" customHeight="false" outlineLevel="0" collapsed="false">
      <c r="A76" s="103"/>
      <c r="B76" s="13"/>
      <c r="C76" s="0" t="n">
        <v>65</v>
      </c>
      <c r="D76" s="0"/>
      <c r="E76" s="0" t="n">
        <v>145</v>
      </c>
      <c r="F76" s="0"/>
      <c r="G76" s="0"/>
      <c r="H76" s="0" t="n">
        <v>0</v>
      </c>
      <c r="J76" s="107"/>
      <c r="K76" s="107"/>
      <c r="L76" s="107"/>
      <c r="M76" s="175"/>
      <c r="N76" s="0" t="n">
        <v>3.95</v>
      </c>
      <c r="O76" s="0" t="n">
        <v>1.05</v>
      </c>
      <c r="P76" s="40" t="n">
        <f aca="false">N76/O76</f>
        <v>3.76190476190476</v>
      </c>
      <c r="Q76" s="0" t="n">
        <v>2.42</v>
      </c>
      <c r="R76" s="0" t="n">
        <v>1.05</v>
      </c>
      <c r="S76" s="0" t="n">
        <v>0.61</v>
      </c>
      <c r="T76" s="40" t="n">
        <f aca="false">Q76/R76</f>
        <v>2.3047619047619</v>
      </c>
      <c r="U76" s="0" t="n">
        <v>2.14</v>
      </c>
      <c r="V76" s="0" t="n">
        <v>1.289</v>
      </c>
      <c r="W76" s="0" t="n">
        <v>0.54</v>
      </c>
      <c r="X76" s="0" t="n">
        <v>1.53</v>
      </c>
      <c r="Y76" s="41" t="n">
        <f aca="false">P76-T76</f>
        <v>1.45714285714286</v>
      </c>
      <c r="Z76" s="0" t="n">
        <v>1.05</v>
      </c>
      <c r="AA76" s="0" t="n">
        <v>0.387</v>
      </c>
      <c r="AB76" s="0" t="n">
        <v>0.4</v>
      </c>
      <c r="AC76" s="0" t="n">
        <v>1.223</v>
      </c>
      <c r="AD76" s="0" t="n">
        <v>0.101</v>
      </c>
      <c r="AE76" s="0" t="n">
        <v>0.28</v>
      </c>
      <c r="AF76" s="0" t="n">
        <v>0.434</v>
      </c>
      <c r="AG76" s="0" t="n">
        <v>0.071</v>
      </c>
      <c r="AH76" s="0" t="n">
        <v>0.653</v>
      </c>
      <c r="AI76" s="0" t="n">
        <v>21</v>
      </c>
      <c r="AJ76" s="157"/>
      <c r="AK76" s="157"/>
      <c r="AL76" s="0" t="n">
        <v>1.81</v>
      </c>
      <c r="AM76" s="0" t="n">
        <v>0.98</v>
      </c>
      <c r="AN76" s="0" t="n">
        <v>1.26</v>
      </c>
      <c r="AO76" s="0" t="n">
        <v>0.84</v>
      </c>
      <c r="AP76" s="0" t="n">
        <v>0.7</v>
      </c>
      <c r="AQ76" s="0" t="n">
        <v>1.81</v>
      </c>
      <c r="AR76" s="0" t="n">
        <v>0.85</v>
      </c>
      <c r="AS76" s="165" t="n">
        <f aca="false">DZ76</f>
        <v>37.96</v>
      </c>
      <c r="AT76" s="0" t="n">
        <v>2.16</v>
      </c>
      <c r="AU76" s="0" t="n">
        <v>0.44</v>
      </c>
      <c r="AV76" s="93"/>
      <c r="AW76" s="93"/>
      <c r="AX76" s="93"/>
      <c r="AY76" s="93"/>
      <c r="AZ76" s="166"/>
      <c r="BA76" s="166"/>
      <c r="BB76" s="0" t="n">
        <v>0.286075949</v>
      </c>
      <c r="BC76" s="0" t="n">
        <v>0.624309392</v>
      </c>
      <c r="BD76" s="0" t="n">
        <v>0.624309392</v>
      </c>
      <c r="BE76" s="0" t="n">
        <v>0.739</v>
      </c>
      <c r="BF76" s="46" t="n">
        <v>32.1592649310873</v>
      </c>
      <c r="BG76" s="4" t="n">
        <v>68</v>
      </c>
      <c r="BH76" s="5" t="e">
        <f aca="false">BG76/BQ76</f>
        <v>#DIV/0!</v>
      </c>
      <c r="BI76" s="176"/>
      <c r="BJ76" s="5" t="e">
        <f aca="false">BI76/BQ76</f>
        <v>#DIV/0!</v>
      </c>
      <c r="BK76" s="5" t="n">
        <v>136</v>
      </c>
      <c r="BL76" s="5" t="e">
        <f aca="false">BK76/BQ76</f>
        <v>#DIV/0!</v>
      </c>
      <c r="BO76" s="117"/>
      <c r="BP76" s="117"/>
      <c r="BR76" s="167"/>
      <c r="BS76" s="5" t="n">
        <v>199</v>
      </c>
      <c r="BU76" s="117"/>
      <c r="BV76" s="117"/>
      <c r="BW76" s="176"/>
      <c r="BY76" s="5" t="n">
        <v>847</v>
      </c>
      <c r="CC76" s="117"/>
      <c r="CD76" s="117"/>
      <c r="CE76" s="5" t="e">
        <f aca="false">BS76/F76</f>
        <v>#DIV/0!</v>
      </c>
      <c r="CF76" s="83"/>
      <c r="CG76" s="5" t="e">
        <f aca="false">BY76/F76</f>
        <v>#DIV/0!</v>
      </c>
      <c r="CI76" s="117"/>
      <c r="CJ76" s="5" t="n">
        <v>171</v>
      </c>
      <c r="CK76" s="177"/>
      <c r="CL76" s="5" t="n">
        <v>987</v>
      </c>
      <c r="CN76" s="117"/>
      <c r="CO76" s="7" t="n">
        <f aca="false">CJ76/BS76</f>
        <v>0.85929648241206</v>
      </c>
      <c r="CP76" s="9" t="e">
        <f aca="false">CK76/BW76</f>
        <v>#DIV/0!</v>
      </c>
      <c r="CQ76" s="5" t="n">
        <f aca="false">CL76/BY76</f>
        <v>1.16528925619835</v>
      </c>
      <c r="CS76" s="117"/>
      <c r="CT76" s="177"/>
      <c r="CU76" s="147"/>
      <c r="CV76" s="178" t="n">
        <v>51</v>
      </c>
      <c r="CW76" s="51"/>
      <c r="CX76" s="168"/>
      <c r="CY76" s="5" t="n">
        <f aca="false">BS76/BG76</f>
        <v>2.92647058823529</v>
      </c>
      <c r="CZ76" s="83"/>
      <c r="DA76" s="5" t="n">
        <f aca="false">BY76/BK76</f>
        <v>6.22794117647059</v>
      </c>
      <c r="DC76" s="117"/>
      <c r="DD76" s="169"/>
      <c r="DE76" s="122"/>
      <c r="DF76" s="122"/>
      <c r="DG76" s="122"/>
      <c r="DH76" s="122"/>
      <c r="DI76" s="122"/>
      <c r="DJ76" s="150" t="n">
        <v>6</v>
      </c>
      <c r="DK76" s="176"/>
      <c r="DL76" s="150" t="n">
        <v>36</v>
      </c>
      <c r="DM76" s="150"/>
      <c r="DN76" s="122"/>
      <c r="DO76" s="9" t="n">
        <f aca="false">DJ76/CJ76*1000</f>
        <v>35.0877192982456</v>
      </c>
      <c r="DP76" s="179"/>
      <c r="DQ76" s="9" t="n">
        <f aca="false">DL76/CL76*1000</f>
        <v>36.4741641337386</v>
      </c>
      <c r="DS76" s="122"/>
      <c r="DT76" s="9" t="n">
        <f aca="false">DJ76/BS76*1000</f>
        <v>30.1507537688442</v>
      </c>
      <c r="DU76" s="179"/>
      <c r="DV76" s="9" t="n">
        <f aca="false">DL76/BY76*1000</f>
        <v>42.5029515938607</v>
      </c>
      <c r="DX76" s="122"/>
      <c r="DY76" s="179"/>
      <c r="DZ76" s="121" t="n">
        <v>37.96</v>
      </c>
      <c r="EE76" s="65"/>
      <c r="EF76" s="0" t="n">
        <f aca="false">DL76/DZ76</f>
        <v>0.948366701791359</v>
      </c>
      <c r="EH76" s="11"/>
      <c r="EJ76" s="65"/>
      <c r="EM76" s="11"/>
      <c r="EO76" s="65"/>
      <c r="ER76" s="11"/>
      <c r="ET76" s="83"/>
      <c r="EW76" s="117"/>
      <c r="EX76" s="11"/>
      <c r="EY76" s="11"/>
      <c r="EZ76" s="127"/>
      <c r="FA76" s="170"/>
      <c r="FB76" s="180"/>
      <c r="FC76" s="175"/>
      <c r="FD76" s="181"/>
      <c r="FE76" s="174"/>
      <c r="FF76" s="5"/>
      <c r="FH76" s="0" t="n">
        <f aca="false">AH76</f>
        <v>0.653</v>
      </c>
      <c r="FJ76" s="0" t="n">
        <f aca="false">DL76/FO76</f>
        <v>1.28571428571429</v>
      </c>
      <c r="FL76" s="11"/>
      <c r="FM76" s="0" t="n">
        <v>21</v>
      </c>
      <c r="FN76" s="182"/>
      <c r="FO76" s="170" t="n">
        <v>28</v>
      </c>
      <c r="FP76" s="170"/>
      <c r="FQ76" s="11"/>
      <c r="FR76" s="0" t="n">
        <f aca="false">FH76/N76</f>
        <v>0.165316455696203</v>
      </c>
      <c r="FT76" s="0" t="n">
        <f aca="false">FJ76/N76</f>
        <v>0.325497287522604</v>
      </c>
      <c r="FV76" s="11"/>
      <c r="FW76" s="0" t="n">
        <f aca="false">FH76/AL76</f>
        <v>0.360773480662983</v>
      </c>
      <c r="FY76" s="0" t="n">
        <f aca="false">FJ76/AL76</f>
        <v>0.710339384372534</v>
      </c>
      <c r="GA76" s="11"/>
      <c r="GB76" s="0" t="n">
        <f aca="false">FH76/AQ76</f>
        <v>0.360773480662983</v>
      </c>
      <c r="GD76" s="0" t="n">
        <f aca="false">FJ76/AQ76</f>
        <v>0.710339384372534</v>
      </c>
      <c r="GF76" s="11"/>
      <c r="GK76" s="11"/>
      <c r="GP76" s="11"/>
      <c r="GU76" s="11"/>
      <c r="HC76" s="11"/>
      <c r="HD76" s="0" t="n">
        <f aca="false">FH76/X76</f>
        <v>0.426797385620915</v>
      </c>
      <c r="HF76" s="0" t="n">
        <f aca="false">FJ76/X76</f>
        <v>0.840336134453782</v>
      </c>
      <c r="HH76" s="65"/>
      <c r="HJ76" s="52"/>
      <c r="HO76" s="52"/>
      <c r="HQ76" s="132" t="n">
        <v>96</v>
      </c>
      <c r="HR76" s="183"/>
      <c r="HS76" s="132" t="n">
        <v>96</v>
      </c>
      <c r="HT76" s="132"/>
      <c r="HU76" s="11"/>
      <c r="HV76" s="53"/>
      <c r="HW76" s="53"/>
    </row>
    <row r="77" customFormat="false" ht="16.5" hidden="false" customHeight="false" outlineLevel="0" collapsed="false">
      <c r="A77" s="0"/>
      <c r="B77" s="13"/>
      <c r="C77" s="0" t="n">
        <v>72</v>
      </c>
      <c r="D77" s="0"/>
      <c r="E77" s="0" t="n">
        <v>166.5</v>
      </c>
      <c r="F77" s="0"/>
      <c r="G77" s="0"/>
      <c r="H77" s="0" t="n">
        <v>40</v>
      </c>
      <c r="J77" s="107"/>
      <c r="K77" s="107"/>
      <c r="L77" s="107"/>
      <c r="M77" s="175"/>
      <c r="N77" s="0" t="n">
        <v>8.15</v>
      </c>
      <c r="O77" s="0" t="n">
        <v>1.32</v>
      </c>
      <c r="P77" s="40" t="n">
        <f aca="false">N77/O77</f>
        <v>6.17424242424242</v>
      </c>
      <c r="Q77" s="0" t="n">
        <v>7.11</v>
      </c>
      <c r="R77" s="0" t="n">
        <v>2.055</v>
      </c>
      <c r="S77" s="0" t="n">
        <v>0.87</v>
      </c>
      <c r="T77" s="40" t="n">
        <f aca="false">Q77/R77</f>
        <v>3.45985401459854</v>
      </c>
      <c r="U77" s="0" t="n">
        <v>6.68</v>
      </c>
      <c r="V77" s="0" t="n">
        <v>2.599</v>
      </c>
      <c r="W77" s="0" t="n">
        <v>0.82</v>
      </c>
      <c r="X77" s="0" t="n">
        <v>1.04</v>
      </c>
      <c r="Y77" s="41" t="n">
        <f aca="false">P77-T77</f>
        <v>2.71438840964388</v>
      </c>
      <c r="Z77" s="0" t="n">
        <v>0.413</v>
      </c>
      <c r="AA77" s="0" t="n">
        <v>0.128</v>
      </c>
      <c r="AB77" s="0" t="n">
        <v>0.26</v>
      </c>
      <c r="AC77" s="0" t="n">
        <v>0.149</v>
      </c>
      <c r="AD77" s="0" t="n">
        <v>0.032</v>
      </c>
      <c r="AE77" s="0" t="n">
        <v>0.43</v>
      </c>
      <c r="AF77" s="0" t="n">
        <v>0.483</v>
      </c>
      <c r="AG77" s="0" t="n">
        <v>0.053</v>
      </c>
      <c r="AH77" s="0" t="n">
        <v>1.337</v>
      </c>
      <c r="AI77" s="0" t="n">
        <v>16</v>
      </c>
      <c r="AJ77" s="0" t="n">
        <v>4.38</v>
      </c>
      <c r="AK77" s="0" t="n">
        <v>0.26</v>
      </c>
      <c r="AL77" s="0" t="n">
        <v>1.47</v>
      </c>
      <c r="AM77" s="0" t="n">
        <v>0.45</v>
      </c>
      <c r="AN77" s="0" t="n">
        <v>0.58</v>
      </c>
      <c r="AO77" s="0" t="n">
        <v>0.23</v>
      </c>
      <c r="AP77" s="0" t="n">
        <v>0.39</v>
      </c>
      <c r="AQ77" s="0" t="n">
        <v>1.47</v>
      </c>
      <c r="AR77" s="0" t="n">
        <v>0.41</v>
      </c>
      <c r="AS77" s="165" t="n">
        <f aca="false">DZ77</f>
        <v>27.85</v>
      </c>
      <c r="AT77" s="0" t="n">
        <v>1.52</v>
      </c>
      <c r="AU77" s="0" t="n">
        <v>0.21</v>
      </c>
      <c r="AV77" s="93"/>
      <c r="AW77" s="93"/>
      <c r="AX77" s="93"/>
      <c r="AY77" s="93"/>
      <c r="AZ77" s="166"/>
      <c r="BA77" s="166"/>
      <c r="BB77" s="0" t="n">
        <v>0.095705521</v>
      </c>
      <c r="BC77" s="0" t="n">
        <v>0.530612245</v>
      </c>
      <c r="BD77" s="0" t="n">
        <v>0.530612245</v>
      </c>
      <c r="BE77" s="0" t="n">
        <v>0.75</v>
      </c>
      <c r="BF77" s="46" t="n">
        <v>11.9670905011219</v>
      </c>
      <c r="BG77" s="4" t="n">
        <v>119</v>
      </c>
      <c r="BH77" s="5" t="e">
        <f aca="false">BG77/BQ77</f>
        <v>#DIV/0!</v>
      </c>
      <c r="BI77" s="150" t="n">
        <v>123</v>
      </c>
      <c r="BJ77" s="5" t="e">
        <f aca="false">BI77/BQ77</f>
        <v>#DIV/0!</v>
      </c>
      <c r="BK77" s="5" t="n">
        <v>138</v>
      </c>
      <c r="BL77" s="5" t="e">
        <f aca="false">BK77/BQ77</f>
        <v>#DIV/0!</v>
      </c>
      <c r="BO77" s="117"/>
      <c r="BP77" s="117"/>
      <c r="BR77" s="167"/>
      <c r="BS77" s="5" t="n">
        <v>235</v>
      </c>
      <c r="BU77" s="117"/>
      <c r="BV77" s="117"/>
      <c r="BW77" s="150" t="n">
        <v>451</v>
      </c>
      <c r="BY77" s="5" t="n">
        <v>810</v>
      </c>
      <c r="CC77" s="117"/>
      <c r="CD77" s="117"/>
      <c r="CE77" s="5" t="e">
        <f aca="false">BS77/F77</f>
        <v>#DIV/0!</v>
      </c>
      <c r="CF77" s="5" t="e">
        <f aca="false">BW77/F77</f>
        <v>#DIV/0!</v>
      </c>
      <c r="CG77" s="5" t="e">
        <f aca="false">BY77/F77</f>
        <v>#DIV/0!</v>
      </c>
      <c r="CI77" s="117"/>
      <c r="CJ77" s="5" t="n">
        <v>216</v>
      </c>
      <c r="CK77" s="150" t="n">
        <v>399</v>
      </c>
      <c r="CL77" s="5" t="n">
        <v>767</v>
      </c>
      <c r="CN77" s="117"/>
      <c r="CO77" s="7" t="n">
        <f aca="false">CJ77/BS77</f>
        <v>0.919148936170213</v>
      </c>
      <c r="CP77" s="9" t="n">
        <f aca="false">CK77/BW77</f>
        <v>0.88470066518847</v>
      </c>
      <c r="CQ77" s="5" t="n">
        <f aca="false">CL77/BY77</f>
        <v>0.946913580246914</v>
      </c>
      <c r="CS77" s="117"/>
      <c r="CT77" s="150" t="n">
        <v>19</v>
      </c>
      <c r="CU77" s="168"/>
      <c r="CV77" s="178" t="n">
        <v>48</v>
      </c>
      <c r="CW77" s="51"/>
      <c r="CX77" s="168"/>
      <c r="CY77" s="5" t="n">
        <f aca="false">BS77/BG77</f>
        <v>1.97478991596639</v>
      </c>
      <c r="DA77" s="5" t="n">
        <f aca="false">BY77/BK77</f>
        <v>5.86956521739131</v>
      </c>
      <c r="DC77" s="117"/>
      <c r="DD77" s="169"/>
      <c r="DE77" s="122"/>
      <c r="DF77" s="122"/>
      <c r="DG77" s="122"/>
      <c r="DH77" s="122"/>
      <c r="DI77" s="122"/>
      <c r="DJ77" s="150" t="n">
        <v>14</v>
      </c>
      <c r="DK77" s="150"/>
      <c r="DL77" s="150" t="n">
        <v>36</v>
      </c>
      <c r="DM77" s="150"/>
      <c r="DN77" s="122"/>
      <c r="DO77" s="9" t="n">
        <f aca="false">DJ77/CJ77*1000</f>
        <v>64.8148148148148</v>
      </c>
      <c r="DQ77" s="9" t="n">
        <f aca="false">DL77/CL77*1000</f>
        <v>46.9361147327249</v>
      </c>
      <c r="DS77" s="122"/>
      <c r="DT77" s="9" t="n">
        <f aca="false">DJ77/BS77*1000</f>
        <v>59.5744680851064</v>
      </c>
      <c r="DV77" s="9" t="n">
        <f aca="false">DL77/BY77*1000</f>
        <v>44.4444444444444</v>
      </c>
      <c r="DX77" s="122"/>
      <c r="DZ77" s="121" t="n">
        <v>27.85</v>
      </c>
      <c r="EE77" s="0" t="n">
        <f aca="false">DK77/DZ77</f>
        <v>0</v>
      </c>
      <c r="EF77" s="0" t="n">
        <f aca="false">DL77/DZ77</f>
        <v>1.29263913824057</v>
      </c>
      <c r="EH77" s="11"/>
      <c r="EM77" s="11"/>
      <c r="ER77" s="11"/>
      <c r="EW77" s="117"/>
      <c r="EX77" s="11"/>
      <c r="EY77" s="11"/>
      <c r="EZ77" s="127"/>
      <c r="FA77" s="170"/>
      <c r="FB77" s="180"/>
      <c r="FC77" s="175"/>
      <c r="FD77" s="181"/>
      <c r="FE77" s="174"/>
      <c r="FF77" s="5"/>
      <c r="FH77" s="0" t="n">
        <f aca="false">AH77</f>
        <v>1.337</v>
      </c>
      <c r="FJ77" s="0" t="n">
        <f aca="false">DL77/FO77</f>
        <v>1.16129032258065</v>
      </c>
      <c r="FL77" s="11"/>
      <c r="FM77" s="0" t="n">
        <v>16</v>
      </c>
      <c r="FN77" s="170"/>
      <c r="FO77" s="170" t="n">
        <v>31</v>
      </c>
      <c r="FP77" s="170"/>
      <c r="FQ77" s="11"/>
      <c r="FR77" s="0" t="n">
        <f aca="false">FH77/N77</f>
        <v>0.164049079754601</v>
      </c>
      <c r="FT77" s="0" t="n">
        <f aca="false">FJ77/N77</f>
        <v>0.142489610132595</v>
      </c>
      <c r="FV77" s="11"/>
      <c r="FW77" s="0" t="n">
        <f aca="false">FH77/AL77</f>
        <v>0.90952380952381</v>
      </c>
      <c r="FY77" s="0" t="n">
        <f aca="false">FJ77/AL77</f>
        <v>0.789993416721527</v>
      </c>
      <c r="GA77" s="11"/>
      <c r="GB77" s="0" t="n">
        <f aca="false">FH77/AQ77</f>
        <v>0.90952380952381</v>
      </c>
      <c r="GD77" s="0" t="n">
        <f aca="false">FJ77/AQ77</f>
        <v>0.789993416721527</v>
      </c>
      <c r="GF77" s="11"/>
      <c r="GK77" s="11"/>
      <c r="GP77" s="11"/>
      <c r="GU77" s="11"/>
      <c r="HC77" s="11"/>
      <c r="HD77" s="0" t="n">
        <f aca="false">FH77/X77</f>
        <v>1.28557692307692</v>
      </c>
      <c r="HF77" s="0" t="n">
        <f aca="false">FJ77/X77</f>
        <v>1.1166253101737</v>
      </c>
      <c r="HJ77" s="52"/>
      <c r="HO77" s="52"/>
      <c r="HQ77" s="132" t="n">
        <v>92</v>
      </c>
      <c r="HR77" s="132"/>
      <c r="HS77" s="132" t="n">
        <v>90</v>
      </c>
      <c r="HT77" s="132"/>
      <c r="HU77" s="11"/>
      <c r="HV77" s="53"/>
      <c r="HW77" s="53"/>
    </row>
    <row r="78" customFormat="false" ht="16.5" hidden="false" customHeight="false" outlineLevel="0" collapsed="false">
      <c r="A78" s="0"/>
      <c r="B78" s="3"/>
      <c r="C78" s="0" t="n">
        <v>66</v>
      </c>
      <c r="D78" s="0"/>
      <c r="E78" s="0" t="n">
        <v>173</v>
      </c>
      <c r="F78" s="0"/>
      <c r="G78" s="0"/>
      <c r="H78" s="0" t="n">
        <v>3</v>
      </c>
      <c r="J78" s="107"/>
      <c r="K78" s="107"/>
      <c r="L78" s="107"/>
      <c r="M78" s="175"/>
      <c r="N78" s="0" t="n">
        <v>5.95</v>
      </c>
      <c r="O78" s="0" t="n">
        <v>0.88</v>
      </c>
      <c r="P78" s="40" t="n">
        <f aca="false">N78/O78</f>
        <v>6.76136363636364</v>
      </c>
      <c r="Q78" s="0" t="n">
        <v>4.75</v>
      </c>
      <c r="R78" s="0" t="n">
        <v>1.34</v>
      </c>
      <c r="S78" s="0" t="n">
        <v>0.8</v>
      </c>
      <c r="T78" s="40" t="n">
        <f aca="false">Q78/R78</f>
        <v>3.54477611940299</v>
      </c>
      <c r="U78" s="0" t="n">
        <v>4.12</v>
      </c>
      <c r="V78" s="0" t="n">
        <v>1.655</v>
      </c>
      <c r="W78" s="0" t="n">
        <v>0.69</v>
      </c>
      <c r="X78" s="0" t="n">
        <v>1.2</v>
      </c>
      <c r="Y78" s="41" t="n">
        <f aca="false">P78-T78</f>
        <v>3.21658751696065</v>
      </c>
      <c r="Z78" s="0" t="n">
        <v>0.373</v>
      </c>
      <c r="AA78" s="0" t="n">
        <v>0.202</v>
      </c>
      <c r="AB78" s="0" t="n">
        <v>0.18</v>
      </c>
      <c r="AC78" s="0" t="n">
        <v>0.082</v>
      </c>
      <c r="AD78" s="0" t="n">
        <v>0.03</v>
      </c>
      <c r="AE78" s="0" t="n">
        <v>0.63</v>
      </c>
      <c r="AF78" s="0" t="n">
        <v>0.597</v>
      </c>
      <c r="AG78" s="0" t="n">
        <v>0.106</v>
      </c>
      <c r="AH78" s="0" t="n">
        <v>0.793</v>
      </c>
      <c r="AI78" s="0" t="n">
        <v>18</v>
      </c>
      <c r="AJ78" s="0" t="n">
        <v>8.33</v>
      </c>
      <c r="AK78" s="0" t="n">
        <v>0.46</v>
      </c>
      <c r="AL78" s="0" t="n">
        <v>1.83</v>
      </c>
      <c r="AM78" s="0" t="n">
        <v>0.47</v>
      </c>
      <c r="AN78" s="0" t="n">
        <v>0.8</v>
      </c>
      <c r="AO78" s="0" t="n">
        <v>0.26</v>
      </c>
      <c r="AP78" s="0" t="n">
        <v>0.44</v>
      </c>
      <c r="AQ78" s="0" t="n">
        <v>1.83</v>
      </c>
      <c r="AR78" s="0" t="n">
        <v>0.43</v>
      </c>
      <c r="AS78" s="165" t="n">
        <f aca="false">DZ78</f>
        <v>29.95</v>
      </c>
      <c r="AT78" s="0" t="n">
        <v>1.58</v>
      </c>
      <c r="AU78" s="0" t="n">
        <v>0.2</v>
      </c>
      <c r="AV78" s="93"/>
      <c r="AW78" s="93"/>
      <c r="AX78" s="93"/>
      <c r="AY78" s="93"/>
      <c r="AZ78" s="166"/>
      <c r="BA78" s="166"/>
      <c r="BB78" s="0" t="n">
        <v>0.171428571</v>
      </c>
      <c r="BC78" s="0" t="n">
        <v>0.557377049</v>
      </c>
      <c r="BD78" s="0" t="n">
        <v>0.557377049</v>
      </c>
      <c r="BE78" s="0" t="n">
        <v>0.85</v>
      </c>
      <c r="BF78" s="46" t="n">
        <v>22.6986128625473</v>
      </c>
      <c r="BG78" s="4" t="n">
        <v>73</v>
      </c>
      <c r="BH78" s="5" t="e">
        <f aca="false">BG78/BQ78</f>
        <v>#DIV/0!</v>
      </c>
      <c r="BI78" s="150" t="n">
        <v>86</v>
      </c>
      <c r="BJ78" s="5" t="e">
        <f aca="false">BI78/BQ78</f>
        <v>#DIV/0!</v>
      </c>
      <c r="BK78" s="5" t="n">
        <v>123</v>
      </c>
      <c r="BL78" s="5" t="e">
        <f aca="false">BK78/BQ78</f>
        <v>#DIV/0!</v>
      </c>
      <c r="BO78" s="117"/>
      <c r="BP78" s="117"/>
      <c r="BR78" s="167"/>
      <c r="BS78" s="5" t="n">
        <v>317</v>
      </c>
      <c r="BU78" s="117"/>
      <c r="BV78" s="117"/>
      <c r="BW78" s="150" t="n">
        <v>592</v>
      </c>
      <c r="BY78" s="5" t="n">
        <v>1066</v>
      </c>
      <c r="CC78" s="117"/>
      <c r="CD78" s="117"/>
      <c r="CE78" s="5" t="e">
        <f aca="false">BS78/F78</f>
        <v>#DIV/0!</v>
      </c>
      <c r="CF78" s="5" t="e">
        <f aca="false">BW78/F78</f>
        <v>#DIV/0!</v>
      </c>
      <c r="CG78" s="5" t="e">
        <f aca="false">BY78/F78</f>
        <v>#DIV/0!</v>
      </c>
      <c r="CI78" s="117"/>
      <c r="CJ78" s="5" t="n">
        <v>255</v>
      </c>
      <c r="CK78" s="150" t="n">
        <v>493</v>
      </c>
      <c r="CL78" s="5" t="n">
        <v>1072</v>
      </c>
      <c r="CN78" s="117"/>
      <c r="CO78" s="7" t="n">
        <f aca="false">CJ78/BS78</f>
        <v>0.804416403785489</v>
      </c>
      <c r="CP78" s="9" t="n">
        <f aca="false">CK78/BW78</f>
        <v>0.83277027027027</v>
      </c>
      <c r="CQ78" s="5" t="n">
        <f aca="false">CL78/BY78</f>
        <v>1.00562851782364</v>
      </c>
      <c r="CS78" s="117"/>
      <c r="CT78" s="150" t="n">
        <v>27</v>
      </c>
      <c r="CU78" s="168"/>
      <c r="CV78" s="178" t="n">
        <v>99</v>
      </c>
      <c r="CW78" s="51"/>
      <c r="CX78" s="168"/>
      <c r="CY78" s="5" t="n">
        <f aca="false">BS78/BG78</f>
        <v>4.34246575342466</v>
      </c>
      <c r="DA78" s="5" t="n">
        <f aca="false">BY78/BK78</f>
        <v>8.66666666666667</v>
      </c>
      <c r="DC78" s="117"/>
      <c r="DD78" s="169"/>
      <c r="DE78" s="122"/>
      <c r="DF78" s="122"/>
      <c r="DG78" s="122"/>
      <c r="DH78" s="122"/>
      <c r="DI78" s="122"/>
      <c r="DJ78" s="150" t="n">
        <v>13</v>
      </c>
      <c r="DK78" s="150"/>
      <c r="DL78" s="150" t="n">
        <v>38</v>
      </c>
      <c r="DM78" s="150"/>
      <c r="DN78" s="122"/>
      <c r="DO78" s="9" t="n">
        <f aca="false">DJ78/CJ78*1000</f>
        <v>50.9803921568627</v>
      </c>
      <c r="DQ78" s="9" t="n">
        <f aca="false">DL78/CL78*1000</f>
        <v>35.4477611940299</v>
      </c>
      <c r="DS78" s="122"/>
      <c r="DT78" s="9" t="n">
        <f aca="false">DJ78/BS78*1000</f>
        <v>41.0094637223975</v>
      </c>
      <c r="DV78" s="9" t="n">
        <f aca="false">DL78/BY78*1000</f>
        <v>35.6472795497186</v>
      </c>
      <c r="DX78" s="122"/>
      <c r="DZ78" s="121" t="n">
        <v>29.95</v>
      </c>
      <c r="EE78" s="0" t="n">
        <f aca="false">DK78/DZ78</f>
        <v>0</v>
      </c>
      <c r="EF78" s="0" t="n">
        <f aca="false">DL78/DZ78</f>
        <v>1.26878130217028</v>
      </c>
      <c r="EH78" s="11"/>
      <c r="EM78" s="11"/>
      <c r="ER78" s="11"/>
      <c r="EW78" s="117"/>
      <c r="EX78" s="11"/>
      <c r="EY78" s="11"/>
      <c r="EZ78" s="127"/>
      <c r="FA78" s="170"/>
      <c r="FB78" s="180"/>
      <c r="FC78" s="175"/>
      <c r="FD78" s="181"/>
      <c r="FE78" s="174"/>
      <c r="FF78" s="5"/>
      <c r="FH78" s="0" t="n">
        <f aca="false">AH78</f>
        <v>0.793</v>
      </c>
      <c r="FJ78" s="0" t="n">
        <f aca="false">DL78/FO78</f>
        <v>1.1875</v>
      </c>
      <c r="FL78" s="11"/>
      <c r="FM78" s="0" t="n">
        <v>18</v>
      </c>
      <c r="FN78" s="170"/>
      <c r="FO78" s="170" t="n">
        <v>32</v>
      </c>
      <c r="FP78" s="170"/>
      <c r="FQ78" s="11"/>
      <c r="FR78" s="0" t="n">
        <f aca="false">FH78/N78</f>
        <v>0.13327731092437</v>
      </c>
      <c r="FT78" s="0" t="n">
        <f aca="false">FJ78/N78</f>
        <v>0.199579831932773</v>
      </c>
      <c r="FV78" s="11"/>
      <c r="FW78" s="0" t="n">
        <f aca="false">FH78/AL78</f>
        <v>0.433333333333333</v>
      </c>
      <c r="FY78" s="0" t="n">
        <f aca="false">FJ78/AL78</f>
        <v>0.648907103825137</v>
      </c>
      <c r="GA78" s="11"/>
      <c r="GB78" s="0" t="n">
        <f aca="false">FH78/AQ78</f>
        <v>0.433333333333333</v>
      </c>
      <c r="GD78" s="0" t="n">
        <f aca="false">FJ78/AQ78</f>
        <v>0.648907103825137</v>
      </c>
      <c r="GF78" s="11"/>
      <c r="GK78" s="11"/>
      <c r="GP78" s="11"/>
      <c r="GU78" s="11"/>
      <c r="HC78" s="11"/>
      <c r="HD78" s="0" t="n">
        <f aca="false">FH78/X78</f>
        <v>0.660833333333333</v>
      </c>
      <c r="HF78" s="0" t="n">
        <f aca="false">FJ78/X78</f>
        <v>0.989583333333333</v>
      </c>
      <c r="HJ78" s="52"/>
      <c r="HO78" s="52"/>
      <c r="HQ78" s="132" t="n">
        <v>93</v>
      </c>
      <c r="HR78" s="132"/>
      <c r="HS78" s="132" t="n">
        <v>86</v>
      </c>
      <c r="HT78" s="132"/>
      <c r="HU78" s="11"/>
      <c r="HV78" s="53"/>
      <c r="HW78" s="53"/>
    </row>
    <row r="79" customFormat="false" ht="16.5" hidden="false" customHeight="false" outlineLevel="0" collapsed="false">
      <c r="A79" s="103"/>
      <c r="B79" s="3"/>
      <c r="C79" s="0" t="n">
        <v>73</v>
      </c>
      <c r="D79" s="0"/>
      <c r="E79" s="0" t="n">
        <v>166</v>
      </c>
      <c r="F79" s="0"/>
      <c r="G79" s="0"/>
      <c r="H79" s="0" t="n">
        <v>75</v>
      </c>
      <c r="J79" s="107"/>
      <c r="K79" s="107"/>
      <c r="L79" s="107"/>
      <c r="M79" s="175"/>
      <c r="N79" s="0" t="n">
        <v>6.35</v>
      </c>
      <c r="O79" s="0" t="n">
        <v>1.03</v>
      </c>
      <c r="P79" s="40" t="n">
        <f aca="false">N79/O79</f>
        <v>6.16504854368932</v>
      </c>
      <c r="Q79" s="0" t="n">
        <v>4.37</v>
      </c>
      <c r="R79" s="0" t="n">
        <v>1.27</v>
      </c>
      <c r="S79" s="0" t="n">
        <v>0.69</v>
      </c>
      <c r="T79" s="40" t="n">
        <f aca="false">Q79/R79</f>
        <v>3.44094488188976</v>
      </c>
      <c r="U79" s="0" t="n">
        <v>3.37</v>
      </c>
      <c r="V79" s="0" t="n">
        <v>1.322</v>
      </c>
      <c r="W79" s="0" t="n">
        <v>0.53</v>
      </c>
      <c r="X79" s="0" t="n">
        <v>1.98</v>
      </c>
      <c r="Y79" s="41" t="n">
        <f aca="false">P79-T79</f>
        <v>2.72410366179956</v>
      </c>
      <c r="Z79" s="0" t="n">
        <v>0.727</v>
      </c>
      <c r="AA79" s="0" t="n">
        <v>0.312</v>
      </c>
      <c r="AB79" s="0" t="n">
        <v>0.47</v>
      </c>
      <c r="AC79" s="0" t="n">
        <v>0.387</v>
      </c>
      <c r="AD79" s="0" t="n">
        <v>0.074</v>
      </c>
      <c r="AE79" s="0" t="n">
        <v>1</v>
      </c>
      <c r="AF79" s="0" t="n">
        <v>1.122</v>
      </c>
      <c r="AG79" s="0" t="n">
        <v>0.157</v>
      </c>
      <c r="AH79" s="0" t="n">
        <v>0.519</v>
      </c>
      <c r="AI79" s="0" t="n">
        <v>17</v>
      </c>
      <c r="AJ79" s="0" t="n">
        <v>11.03</v>
      </c>
      <c r="AK79" s="0" t="n">
        <v>0.68</v>
      </c>
      <c r="AL79" s="0" t="n">
        <v>2.98</v>
      </c>
      <c r="AM79" s="0" t="n">
        <v>0.9</v>
      </c>
      <c r="AN79" s="0" t="n">
        <v>1.33</v>
      </c>
      <c r="AO79" s="0" t="n">
        <v>0.53</v>
      </c>
      <c r="AP79" s="0" t="n">
        <v>0.45</v>
      </c>
      <c r="AQ79" s="0" t="n">
        <v>2.98</v>
      </c>
      <c r="AR79" s="0" t="n">
        <v>0.82</v>
      </c>
      <c r="AS79" s="165" t="n">
        <f aca="false">DZ79</f>
        <v>52.5</v>
      </c>
      <c r="AT79" s="0" t="n">
        <v>2.92</v>
      </c>
      <c r="AU79" s="0" t="n">
        <v>0.4</v>
      </c>
      <c r="AV79" s="93"/>
      <c r="AW79" s="93"/>
      <c r="AX79" s="93"/>
      <c r="AY79" s="93"/>
      <c r="AZ79" s="166"/>
      <c r="BA79" s="166"/>
      <c r="BB79" s="0" t="n">
        <v>0.237795276</v>
      </c>
      <c r="BC79" s="0" t="n">
        <v>0.506711409</v>
      </c>
      <c r="BD79" s="0" t="n">
        <v>0.506711409</v>
      </c>
      <c r="BE79" s="0" t="n">
        <v>0.763</v>
      </c>
      <c r="BF79" s="46" t="n">
        <v>32.7552986512524</v>
      </c>
      <c r="BG79" s="4" t="n">
        <v>98</v>
      </c>
      <c r="BH79" s="5" t="e">
        <f aca="false">BG79/BQ79</f>
        <v>#DIV/0!</v>
      </c>
      <c r="BI79" s="176"/>
      <c r="BJ79" s="5" t="e">
        <f aca="false">BI79/BQ79</f>
        <v>#DIV/0!</v>
      </c>
      <c r="BK79" s="5" t="n">
        <v>114</v>
      </c>
      <c r="BL79" s="5" t="e">
        <f aca="false">BK79/BQ79</f>
        <v>#DIV/0!</v>
      </c>
      <c r="BO79" s="117"/>
      <c r="BP79" s="117"/>
      <c r="BR79" s="167"/>
      <c r="BS79" s="5" t="n">
        <v>333</v>
      </c>
      <c r="BU79" s="117"/>
      <c r="BV79" s="117"/>
      <c r="BW79" s="184"/>
      <c r="BY79" s="5" t="n">
        <v>711</v>
      </c>
      <c r="CC79" s="117"/>
      <c r="CD79" s="117"/>
      <c r="CE79" s="5" t="e">
        <f aca="false">BS79/F79</f>
        <v>#DIV/0!</v>
      </c>
      <c r="CF79" s="83"/>
      <c r="CG79" s="5" t="e">
        <f aca="false">BY79/F79</f>
        <v>#DIV/0!</v>
      </c>
      <c r="CI79" s="117"/>
      <c r="CJ79" s="5" t="n">
        <v>325</v>
      </c>
      <c r="CK79" s="177"/>
      <c r="CL79" s="5" t="n">
        <v>745</v>
      </c>
      <c r="CN79" s="117"/>
      <c r="CO79" s="7" t="n">
        <f aca="false">CJ79/BS79</f>
        <v>0.975975975975976</v>
      </c>
      <c r="CP79" s="179"/>
      <c r="CQ79" s="5" t="n">
        <f aca="false">CL79/BY79</f>
        <v>1.0478199718706</v>
      </c>
      <c r="CS79" s="117"/>
      <c r="CT79" s="177"/>
      <c r="CU79" s="147"/>
      <c r="CV79" s="178" t="n">
        <v>62</v>
      </c>
      <c r="CW79" s="51"/>
      <c r="CX79" s="178"/>
      <c r="CY79" s="5" t="n">
        <f aca="false">BS79/BG79</f>
        <v>3.39795918367347</v>
      </c>
      <c r="CZ79" s="83"/>
      <c r="DA79" s="5" t="n">
        <f aca="false">BY79/BK79</f>
        <v>6.23684210526316</v>
      </c>
      <c r="DC79" s="117"/>
      <c r="DD79" s="169"/>
      <c r="DE79" s="122"/>
      <c r="DF79" s="122"/>
      <c r="DG79" s="122"/>
      <c r="DH79" s="122"/>
      <c r="DI79" s="122"/>
      <c r="DJ79" s="150" t="n">
        <v>25</v>
      </c>
      <c r="DK79" s="176"/>
      <c r="DL79" s="150" t="n">
        <v>46</v>
      </c>
      <c r="DM79" s="150"/>
      <c r="DN79" s="122"/>
      <c r="DO79" s="9" t="n">
        <f aca="false">DJ79/CJ79*1000</f>
        <v>76.9230769230769</v>
      </c>
      <c r="DP79" s="179"/>
      <c r="DQ79" s="9" t="n">
        <f aca="false">DL79/CL79*1000</f>
        <v>61.744966442953</v>
      </c>
      <c r="DS79" s="122"/>
      <c r="DT79" s="9" t="n">
        <f aca="false">DJ79/BS79*1000</f>
        <v>75.0750750750751</v>
      </c>
      <c r="DU79" s="179"/>
      <c r="DV79" s="9" t="n">
        <f aca="false">DL79/BY79*1000</f>
        <v>64.6976090014065</v>
      </c>
      <c r="DX79" s="122"/>
      <c r="DY79" s="179"/>
      <c r="DZ79" s="121" t="n">
        <v>52.5</v>
      </c>
      <c r="EE79" s="65"/>
      <c r="EF79" s="0" t="n">
        <f aca="false">DL79/DZ79</f>
        <v>0.876190476190476</v>
      </c>
      <c r="EH79" s="11"/>
      <c r="EJ79" s="65"/>
      <c r="EM79" s="11"/>
      <c r="EO79" s="65"/>
      <c r="ER79" s="11"/>
      <c r="ET79" s="83"/>
      <c r="EW79" s="117"/>
      <c r="EX79" s="11"/>
      <c r="EY79" s="11"/>
      <c r="EZ79" s="127"/>
      <c r="FA79" s="170"/>
      <c r="FB79" s="180"/>
      <c r="FC79" s="175"/>
      <c r="FD79" s="181"/>
      <c r="FE79" s="174"/>
      <c r="FF79" s="5"/>
      <c r="FH79" s="0" t="n">
        <f aca="false">AH79</f>
        <v>0.519</v>
      </c>
      <c r="FJ79" s="0" t="n">
        <f aca="false">DL79/FO79</f>
        <v>1.24324324324324</v>
      </c>
      <c r="FL79" s="11"/>
      <c r="FM79" s="0" t="n">
        <v>17</v>
      </c>
      <c r="FN79" s="182"/>
      <c r="FO79" s="170" t="n">
        <v>37</v>
      </c>
      <c r="FP79" s="170"/>
      <c r="FQ79" s="11"/>
      <c r="FR79" s="0" t="n">
        <f aca="false">FH79/N79</f>
        <v>0.0817322834645669</v>
      </c>
      <c r="FT79" s="0" t="n">
        <f aca="false">FJ79/N79</f>
        <v>0.195786337518621</v>
      </c>
      <c r="FV79" s="11"/>
      <c r="FW79" s="0" t="n">
        <f aca="false">FH79/AL79</f>
        <v>0.174161073825503</v>
      </c>
      <c r="FY79" s="0" t="n">
        <f aca="false">FJ79/AL79</f>
        <v>0.417195719209142</v>
      </c>
      <c r="GA79" s="11"/>
      <c r="GB79" s="0" t="n">
        <f aca="false">FH79/AQ79</f>
        <v>0.174161073825503</v>
      </c>
      <c r="GD79" s="0" t="n">
        <f aca="false">FJ79/AQ79</f>
        <v>0.417195719209142</v>
      </c>
      <c r="GF79" s="11"/>
      <c r="GK79" s="11"/>
      <c r="GP79" s="11"/>
      <c r="GU79" s="11"/>
      <c r="HC79" s="11"/>
      <c r="HD79" s="0" t="n">
        <f aca="false">FH79/X79</f>
        <v>0.262121212121212</v>
      </c>
      <c r="HF79" s="0" t="n">
        <f aca="false">FJ79/X79</f>
        <v>0.627900627900628</v>
      </c>
      <c r="HH79" s="65"/>
      <c r="HJ79" s="52"/>
      <c r="HO79" s="52"/>
      <c r="HQ79" s="132" t="n">
        <v>95</v>
      </c>
      <c r="HR79" s="183"/>
      <c r="HS79" s="132" t="n">
        <v>95</v>
      </c>
      <c r="HT79" s="132"/>
      <c r="HU79" s="11"/>
      <c r="HV79" s="53"/>
      <c r="HW79" s="53"/>
    </row>
    <row r="80" customFormat="false" ht="16.5" hidden="false" customHeight="false" outlineLevel="0" collapsed="false">
      <c r="A80" s="103"/>
      <c r="B80" s="3"/>
      <c r="C80" s="0" t="n">
        <v>88</v>
      </c>
      <c r="D80" s="0"/>
      <c r="E80" s="0" t="n">
        <v>164</v>
      </c>
      <c r="F80" s="0"/>
      <c r="G80" s="0"/>
      <c r="H80" s="0" t="n">
        <v>15</v>
      </c>
      <c r="J80" s="107"/>
      <c r="K80" s="107"/>
      <c r="L80" s="107"/>
      <c r="M80" s="172"/>
      <c r="N80" s="0" t="n">
        <v>5.03</v>
      </c>
      <c r="O80" s="0" t="n">
        <v>0.84</v>
      </c>
      <c r="P80" s="40" t="n">
        <f aca="false">N80/O80</f>
        <v>5.98809523809524</v>
      </c>
      <c r="Q80" s="0" t="n">
        <v>3.19</v>
      </c>
      <c r="R80" s="0" t="n">
        <v>0.901</v>
      </c>
      <c r="S80" s="0" t="n">
        <v>0.63</v>
      </c>
      <c r="T80" s="40" t="n">
        <f aca="false">Q80/R80</f>
        <v>3.54051054384018</v>
      </c>
      <c r="U80" s="0" t="n">
        <v>2.62</v>
      </c>
      <c r="V80" s="0" t="n">
        <v>0.919</v>
      </c>
      <c r="W80" s="0" t="n">
        <v>0.52</v>
      </c>
      <c r="X80" s="0" t="n">
        <v>1.84</v>
      </c>
      <c r="Y80" s="41" t="n">
        <f aca="false">P80-T80</f>
        <v>2.44758469425506</v>
      </c>
      <c r="Z80" s="0" t="n">
        <v>0.742</v>
      </c>
      <c r="AA80" s="0" t="n">
        <v>0.366</v>
      </c>
      <c r="AB80" s="0" t="n">
        <v>0.45</v>
      </c>
      <c r="AC80" s="0" t="n">
        <v>0.413</v>
      </c>
      <c r="AD80" s="0" t="n">
        <v>0.089</v>
      </c>
      <c r="AE80" s="0" t="n">
        <v>0.57</v>
      </c>
      <c r="AF80" s="0" t="n">
        <v>0.826</v>
      </c>
      <c r="AG80" s="0" t="n">
        <v>0.113</v>
      </c>
      <c r="AH80" s="0" t="n">
        <v>0.746</v>
      </c>
      <c r="AI80" s="0" t="n">
        <v>16</v>
      </c>
      <c r="AJ80" s="157"/>
      <c r="AK80" s="157"/>
      <c r="AL80" s="0" t="n">
        <v>2.41</v>
      </c>
      <c r="AM80" s="0" t="n">
        <v>0.85</v>
      </c>
      <c r="AN80" s="0" t="n">
        <v>1.67</v>
      </c>
      <c r="AO80" s="0" t="n">
        <v>0.83</v>
      </c>
      <c r="AP80" s="0" t="n">
        <v>0.69</v>
      </c>
      <c r="AQ80" s="0" t="n">
        <v>2.41</v>
      </c>
      <c r="AR80" s="65" t="e">
        <f aca="false">AQ80/HX80</f>
        <v>#DIV/0!</v>
      </c>
      <c r="AS80" s="165" t="n">
        <f aca="false">DZ80</f>
        <v>37.3</v>
      </c>
      <c r="AT80" s="157"/>
      <c r="AU80" s="157"/>
      <c r="AV80" s="93"/>
      <c r="AW80" s="93"/>
      <c r="AX80" s="93"/>
      <c r="AY80" s="93"/>
      <c r="AZ80" s="166"/>
      <c r="BA80" s="166"/>
      <c r="BB80" s="0" t="n">
        <v>0.276341948</v>
      </c>
      <c r="BC80" s="0" t="n">
        <v>0.576763485</v>
      </c>
      <c r="BD80" s="0" t="n">
        <v>0.576763485</v>
      </c>
      <c r="BE80" s="0" t="n">
        <v>0.755</v>
      </c>
      <c r="BF80" s="46" t="n">
        <v>21.4477211796247</v>
      </c>
      <c r="BG80" s="4" t="n">
        <v>73</v>
      </c>
      <c r="BH80" s="5" t="e">
        <f aca="false">BG80/BQ80</f>
        <v>#DIV/0!</v>
      </c>
      <c r="BI80" s="176"/>
      <c r="BJ80" s="5" t="e">
        <f aca="false">BI80/BQ80</f>
        <v>#DIV/0!</v>
      </c>
      <c r="BK80" s="5" t="n">
        <v>83</v>
      </c>
      <c r="BL80" s="5" t="e">
        <f aca="false">BK80/BQ80</f>
        <v>#DIV/0!</v>
      </c>
      <c r="BO80" s="117"/>
      <c r="BP80" s="117"/>
      <c r="BR80" s="167"/>
      <c r="BS80" s="5" t="n">
        <v>208</v>
      </c>
      <c r="BU80" s="117"/>
      <c r="BV80" s="117"/>
      <c r="BW80" s="184"/>
      <c r="BY80" s="5" t="n">
        <v>441</v>
      </c>
      <c r="CC80" s="117"/>
      <c r="CD80" s="117"/>
      <c r="CE80" s="5" t="e">
        <f aca="false">BS80/F80</f>
        <v>#DIV/0!</v>
      </c>
      <c r="CF80" s="83"/>
      <c r="CG80" s="5" t="e">
        <f aca="false">BY80/F80</f>
        <v>#DIV/0!</v>
      </c>
      <c r="CI80" s="117"/>
      <c r="CJ80" s="5" t="n">
        <v>216</v>
      </c>
      <c r="CK80" s="177"/>
      <c r="CL80" s="5" t="n">
        <v>400</v>
      </c>
      <c r="CN80" s="117"/>
      <c r="CO80" s="7" t="n">
        <f aca="false">CJ80/BS80</f>
        <v>1.03846153846154</v>
      </c>
      <c r="CP80" s="179"/>
      <c r="CQ80" s="5" t="n">
        <f aca="false">CL80/BY80</f>
        <v>0.90702947845805</v>
      </c>
      <c r="CS80" s="117"/>
      <c r="CT80" s="177"/>
      <c r="CU80" s="147"/>
      <c r="CV80" s="178" t="n">
        <v>26</v>
      </c>
      <c r="CW80" s="51"/>
      <c r="CX80" s="178"/>
      <c r="CY80" s="5" t="n">
        <f aca="false">BS80/BG80</f>
        <v>2.84931506849315</v>
      </c>
      <c r="CZ80" s="83"/>
      <c r="DA80" s="5" t="n">
        <f aca="false">BY80/BK80</f>
        <v>5.31325301204819</v>
      </c>
      <c r="DC80" s="117"/>
      <c r="DD80" s="169"/>
      <c r="DE80" s="122"/>
      <c r="DF80" s="122"/>
      <c r="DG80" s="122"/>
      <c r="DH80" s="122"/>
      <c r="DI80" s="122"/>
      <c r="DJ80" s="150" t="n">
        <v>11</v>
      </c>
      <c r="DK80" s="176"/>
      <c r="DL80" s="150" t="n">
        <v>20</v>
      </c>
      <c r="DM80" s="150"/>
      <c r="DN80" s="122"/>
      <c r="DO80" s="9" t="n">
        <f aca="false">DJ80/CJ80*1000</f>
        <v>50.9259259259259</v>
      </c>
      <c r="DP80" s="179"/>
      <c r="DQ80" s="9" t="n">
        <f aca="false">DL80/CL80*1000</f>
        <v>50</v>
      </c>
      <c r="DS80" s="122"/>
      <c r="DT80" s="9" t="n">
        <f aca="false">DJ80/BS80*1000</f>
        <v>52.8846153846154</v>
      </c>
      <c r="DU80" s="179"/>
      <c r="DV80" s="9" t="n">
        <f aca="false">DL80/BY80*1000</f>
        <v>45.3514739229025</v>
      </c>
      <c r="DX80" s="122"/>
      <c r="DY80" s="179"/>
      <c r="DZ80" s="121" t="n">
        <v>37.3</v>
      </c>
      <c r="EE80" s="65"/>
      <c r="EF80" s="0" t="n">
        <f aca="false">DL80/DZ80</f>
        <v>0.536193029490617</v>
      </c>
      <c r="EH80" s="11"/>
      <c r="EJ80" s="65"/>
      <c r="EM80" s="11"/>
      <c r="EO80" s="65"/>
      <c r="ER80" s="11"/>
      <c r="ET80" s="83"/>
      <c r="EW80" s="117"/>
      <c r="EX80" s="11"/>
      <c r="EY80" s="11"/>
      <c r="EZ80" s="127"/>
      <c r="FA80" s="170"/>
      <c r="FB80" s="171"/>
      <c r="FC80" s="172"/>
      <c r="FD80" s="181"/>
      <c r="FE80" s="174"/>
      <c r="FF80" s="5"/>
      <c r="FH80" s="0" t="n">
        <f aca="false">AH80</f>
        <v>0.746</v>
      </c>
      <c r="FJ80" s="0" t="n">
        <f aca="false">DL80/FO80</f>
        <v>0.909090909090909</v>
      </c>
      <c r="FL80" s="11"/>
      <c r="FM80" s="0" t="n">
        <v>16</v>
      </c>
      <c r="FN80" s="182"/>
      <c r="FO80" s="170" t="n">
        <v>22</v>
      </c>
      <c r="FP80" s="170"/>
      <c r="FQ80" s="11"/>
      <c r="FR80" s="0" t="n">
        <f aca="false">FH80/N80</f>
        <v>0.14831013916501</v>
      </c>
      <c r="FT80" s="0" t="n">
        <f aca="false">FJ80/N80</f>
        <v>0.180733779143322</v>
      </c>
      <c r="FV80" s="11"/>
      <c r="FW80" s="0" t="n">
        <f aca="false">FH80/AL80</f>
        <v>0.30954356846473</v>
      </c>
      <c r="FY80" s="0" t="n">
        <f aca="false">FJ80/AL80</f>
        <v>0.377216144851</v>
      </c>
      <c r="GA80" s="11"/>
      <c r="GB80" s="0" t="n">
        <f aca="false">FH80/AQ80</f>
        <v>0.30954356846473</v>
      </c>
      <c r="GD80" s="0" t="n">
        <f aca="false">FJ80/AQ80</f>
        <v>0.377216144851</v>
      </c>
      <c r="GF80" s="11"/>
      <c r="GK80" s="11"/>
      <c r="GP80" s="11"/>
      <c r="GU80" s="11"/>
      <c r="HC80" s="11"/>
      <c r="HD80" s="0" t="n">
        <f aca="false">FH80/X80</f>
        <v>0.405434782608696</v>
      </c>
      <c r="HF80" s="0" t="n">
        <f aca="false">FJ80/X80</f>
        <v>0.494071146245059</v>
      </c>
      <c r="HG80" s="132"/>
      <c r="HH80" s="183"/>
      <c r="HI80" s="132"/>
      <c r="HJ80" s="132"/>
      <c r="HO80" s="52"/>
      <c r="HQ80" s="132" t="n">
        <v>99</v>
      </c>
      <c r="HR80" s="183"/>
      <c r="HS80" s="132" t="n">
        <v>98</v>
      </c>
      <c r="HT80" s="132"/>
      <c r="HU80" s="11"/>
      <c r="HV80" s="53"/>
      <c r="HW80" s="53"/>
    </row>
    <row r="81" customFormat="false" ht="16.5" hidden="false" customHeight="false" outlineLevel="0" collapsed="false">
      <c r="A81" s="103"/>
      <c r="B81" s="3"/>
      <c r="C81" s="0" t="n">
        <v>77</v>
      </c>
      <c r="D81" s="0"/>
      <c r="E81" s="0" t="n">
        <v>154</v>
      </c>
      <c r="F81" s="0"/>
      <c r="G81" s="0"/>
      <c r="H81" s="0" t="n">
        <v>0</v>
      </c>
      <c r="J81" s="107"/>
      <c r="K81" s="107"/>
      <c r="L81" s="107"/>
      <c r="M81" s="175"/>
      <c r="N81" s="0" t="n">
        <v>5.34</v>
      </c>
      <c r="O81" s="0" t="n">
        <v>1.22</v>
      </c>
      <c r="P81" s="40" t="n">
        <f aca="false">N81/O81</f>
        <v>4.37704918032787</v>
      </c>
      <c r="Q81" s="0" t="n">
        <v>4.3</v>
      </c>
      <c r="R81" s="0" t="n">
        <v>1.7</v>
      </c>
      <c r="S81" s="0" t="n">
        <v>0.81</v>
      </c>
      <c r="T81" s="40" t="n">
        <f aca="false">Q81/R81</f>
        <v>2.52941176470588</v>
      </c>
      <c r="U81" s="0" t="n">
        <v>3.89</v>
      </c>
      <c r="V81" s="0" t="n">
        <v>1.926</v>
      </c>
      <c r="W81" s="0" t="n">
        <v>0.73</v>
      </c>
      <c r="X81" s="0" t="n">
        <v>1.04</v>
      </c>
      <c r="Y81" s="41" t="n">
        <f aca="false">P81-T81</f>
        <v>1.84763741562199</v>
      </c>
      <c r="Z81" s="0" t="n">
        <v>0.563</v>
      </c>
      <c r="AA81" s="0" t="n">
        <v>0.195</v>
      </c>
      <c r="AB81" s="0" t="n">
        <v>0.28</v>
      </c>
      <c r="AC81" s="0" t="n">
        <v>0.257</v>
      </c>
      <c r="AD81" s="0" t="n">
        <v>0.052</v>
      </c>
      <c r="AE81" s="0" t="n">
        <v>0.41</v>
      </c>
      <c r="AF81" s="0" t="n">
        <v>0.805</v>
      </c>
      <c r="AG81" s="0" t="n">
        <v>0.077</v>
      </c>
      <c r="AH81" s="0" t="n">
        <v>0.577</v>
      </c>
      <c r="AI81" s="0" t="n">
        <v>19</v>
      </c>
      <c r="AJ81" s="157"/>
      <c r="AK81" s="157"/>
      <c r="AL81" s="0" t="n">
        <v>1.34</v>
      </c>
      <c r="AM81" s="0" t="n">
        <v>0.69</v>
      </c>
      <c r="AN81" s="0" t="n">
        <v>0.58</v>
      </c>
      <c r="AO81" s="0" t="n">
        <v>0.37</v>
      </c>
      <c r="AP81" s="0" t="n">
        <v>0.43</v>
      </c>
      <c r="AQ81" s="0" t="n">
        <v>1.45</v>
      </c>
      <c r="AR81" s="0" t="n">
        <v>0.62</v>
      </c>
      <c r="AS81" s="165" t="n">
        <f aca="false">DZ81</f>
        <v>24.24</v>
      </c>
      <c r="AT81" s="0" t="n">
        <v>1.85</v>
      </c>
      <c r="AU81" s="0" t="n">
        <v>0.37</v>
      </c>
      <c r="AV81" s="93"/>
      <c r="AW81" s="93"/>
      <c r="AX81" s="93"/>
      <c r="AY81" s="93"/>
      <c r="AZ81" s="166"/>
      <c r="BA81" s="166"/>
      <c r="BB81" s="0" t="n">
        <v>0.142322097</v>
      </c>
      <c r="BC81" s="0" t="n">
        <v>0.567164179</v>
      </c>
      <c r="BD81" s="0" t="n">
        <v>0.524137931</v>
      </c>
      <c r="BE81" s="0" t="n">
        <v>0.731</v>
      </c>
      <c r="BF81" s="46" t="n">
        <v>32.9289428076257</v>
      </c>
      <c r="BG81" s="4" t="n">
        <v>92</v>
      </c>
      <c r="BH81" s="5" t="e">
        <f aca="false">BG81/BQ81</f>
        <v>#DIV/0!</v>
      </c>
      <c r="BI81" s="176"/>
      <c r="BJ81" s="5" t="e">
        <f aca="false">BI81/BQ81</f>
        <v>#DIV/0!</v>
      </c>
      <c r="BK81" s="5" t="n">
        <v>125</v>
      </c>
      <c r="BL81" s="5" t="e">
        <f aca="false">BK81/BQ81</f>
        <v>#DIV/0!</v>
      </c>
      <c r="BM81" s="83"/>
      <c r="BN81" s="83"/>
      <c r="BO81" s="117"/>
      <c r="BP81" s="117"/>
      <c r="BR81" s="116"/>
      <c r="BS81" s="5" t="n">
        <v>205</v>
      </c>
      <c r="BU81" s="117"/>
      <c r="BV81" s="117"/>
      <c r="BW81" s="184"/>
      <c r="BY81" s="5" t="n">
        <v>500</v>
      </c>
      <c r="CA81" s="83"/>
      <c r="CC81" s="117"/>
      <c r="CD81" s="117"/>
      <c r="CE81" s="5" t="e">
        <f aca="false">BS81/F81</f>
        <v>#DIV/0!</v>
      </c>
      <c r="CF81" s="83"/>
      <c r="CG81" s="5" t="e">
        <f aca="false">BY81/F81</f>
        <v>#DIV/0!</v>
      </c>
      <c r="CH81" s="117"/>
      <c r="CI81" s="117"/>
      <c r="CJ81" s="5" t="n">
        <v>146</v>
      </c>
      <c r="CK81" s="176"/>
      <c r="CL81" s="5" t="n">
        <v>367</v>
      </c>
      <c r="CM81" s="83"/>
      <c r="CN81" s="117"/>
      <c r="CO81" s="7" t="n">
        <f aca="false">CJ81/BS81</f>
        <v>0.71219512195122</v>
      </c>
      <c r="CP81" s="179"/>
      <c r="CQ81" s="5" t="n">
        <f aca="false">CL81/BY81</f>
        <v>0.734</v>
      </c>
      <c r="CR81" s="117"/>
      <c r="CS81" s="117"/>
      <c r="CT81" s="176"/>
      <c r="CU81" s="147"/>
      <c r="CV81" s="151" t="n">
        <v>14</v>
      </c>
      <c r="CW81" s="51"/>
      <c r="CX81" s="151"/>
      <c r="CY81" s="5" t="n">
        <f aca="false">BS81/BG81</f>
        <v>2.22826086956522</v>
      </c>
      <c r="CZ81" s="83"/>
      <c r="DA81" s="5" t="n">
        <f aca="false">BY81/BK81</f>
        <v>4</v>
      </c>
      <c r="DB81" s="117"/>
      <c r="DC81" s="117"/>
      <c r="DD81" s="185"/>
      <c r="DE81" s="122"/>
      <c r="DF81" s="122"/>
      <c r="DG81" s="122"/>
      <c r="DH81" s="122"/>
      <c r="DI81" s="122"/>
      <c r="DJ81" s="150" t="n">
        <v>11</v>
      </c>
      <c r="DK81" s="176"/>
      <c r="DL81" s="150" t="n">
        <v>16</v>
      </c>
      <c r="DM81" s="176"/>
      <c r="DN81" s="122"/>
      <c r="DO81" s="9" t="n">
        <f aca="false">DJ81/CJ81*1000</f>
        <v>75.3424657534247</v>
      </c>
      <c r="DP81" s="179"/>
      <c r="DQ81" s="9" t="n">
        <f aca="false">DL81/CL81*1000</f>
        <v>43.5967302452316</v>
      </c>
      <c r="DR81" s="122"/>
      <c r="DS81" s="122"/>
      <c r="DT81" s="9" t="n">
        <f aca="false">DJ81/BS81*1000</f>
        <v>53.6585365853659</v>
      </c>
      <c r="DU81" s="179"/>
      <c r="DV81" s="9" t="n">
        <f aca="false">DL81/BY81*1000</f>
        <v>32</v>
      </c>
      <c r="DW81" s="122"/>
      <c r="DX81" s="122"/>
      <c r="DY81" s="179"/>
      <c r="DZ81" s="121" t="n">
        <v>24.24</v>
      </c>
      <c r="EE81" s="65"/>
      <c r="EF81" s="0" t="n">
        <f aca="false">DL81/DZ81</f>
        <v>0.66006600660066</v>
      </c>
      <c r="EG81" s="11"/>
      <c r="EH81" s="11"/>
      <c r="EJ81" s="65"/>
      <c r="EL81" s="11"/>
      <c r="EM81" s="11"/>
      <c r="EO81" s="65"/>
      <c r="EQ81" s="11"/>
      <c r="ER81" s="11"/>
      <c r="ET81" s="83"/>
      <c r="EV81" s="117"/>
      <c r="EW81" s="117"/>
      <c r="EX81" s="11"/>
      <c r="EY81" s="11"/>
      <c r="EZ81" s="127"/>
      <c r="FA81" s="170"/>
      <c r="FB81" s="180"/>
      <c r="FC81" s="175"/>
      <c r="FD81" s="181"/>
      <c r="FE81" s="174"/>
      <c r="FF81" s="5"/>
      <c r="FH81" s="0" t="n">
        <f aca="false">AH81</f>
        <v>0.577</v>
      </c>
      <c r="FJ81" s="0" t="n">
        <f aca="false">DL81/FO81</f>
        <v>0.592592592592593</v>
      </c>
      <c r="FL81" s="11"/>
      <c r="FM81" s="0" t="n">
        <v>19</v>
      </c>
      <c r="FN81" s="182"/>
      <c r="FO81" s="170" t="n">
        <v>27</v>
      </c>
      <c r="FP81" s="182"/>
      <c r="FQ81" s="11"/>
      <c r="FR81" s="0" t="n">
        <f aca="false">FH81/N81</f>
        <v>0.108052434456929</v>
      </c>
      <c r="FT81" s="0" t="n">
        <f aca="false">FJ81/N81</f>
        <v>0.11097239561659</v>
      </c>
      <c r="FV81" s="11"/>
      <c r="FW81" s="0" t="n">
        <f aca="false">FH81/AL81</f>
        <v>0.430597014925373</v>
      </c>
      <c r="FY81" s="0" t="n">
        <f aca="false">FJ81/AL81</f>
        <v>0.442233278054174</v>
      </c>
      <c r="GA81" s="11"/>
      <c r="GB81" s="0" t="n">
        <f aca="false">FH81/AQ81</f>
        <v>0.397931034482759</v>
      </c>
      <c r="GD81" s="0" t="n">
        <f aca="false">FJ81/AQ81</f>
        <v>0.408684546615581</v>
      </c>
      <c r="GF81" s="11"/>
      <c r="GK81" s="11"/>
      <c r="GP81" s="11"/>
      <c r="GU81" s="11"/>
      <c r="HC81" s="11"/>
      <c r="HD81" s="0" t="n">
        <f aca="false">FH81/X81</f>
        <v>0.554807692307692</v>
      </c>
      <c r="HF81" s="0" t="n">
        <f aca="false">FJ81/X81</f>
        <v>0.56980056980057</v>
      </c>
      <c r="HG81" s="132"/>
      <c r="HH81" s="183"/>
      <c r="HI81" s="132"/>
      <c r="HJ81" s="183"/>
      <c r="HO81" s="52"/>
      <c r="HQ81" s="132" t="n">
        <v>92</v>
      </c>
      <c r="HR81" s="183"/>
      <c r="HS81" s="132" t="n">
        <v>81</v>
      </c>
      <c r="HT81" s="132"/>
      <c r="HU81" s="11"/>
      <c r="HV81" s="53"/>
      <c r="HW81" s="53"/>
    </row>
    <row r="82" customFormat="false" ht="16.5" hidden="false" customHeight="false" outlineLevel="0" collapsed="false">
      <c r="A82" s="0"/>
      <c r="B82" s="3"/>
      <c r="C82" s="0" t="n">
        <v>42</v>
      </c>
      <c r="D82" s="0"/>
      <c r="E82" s="0" t="n">
        <v>167</v>
      </c>
      <c r="F82" s="0"/>
      <c r="G82" s="0"/>
      <c r="H82" s="0" t="s">
        <v>89</v>
      </c>
      <c r="J82" s="107"/>
      <c r="K82" s="107"/>
      <c r="L82" s="107"/>
      <c r="M82" s="175"/>
      <c r="N82" s="0" t="n">
        <v>5.3</v>
      </c>
      <c r="O82" s="0" t="n">
        <v>1.01</v>
      </c>
      <c r="P82" s="40" t="n">
        <f aca="false">N82/O82</f>
        <v>5.24752475247525</v>
      </c>
      <c r="Q82" s="0" t="n">
        <v>3.37</v>
      </c>
      <c r="R82" s="0" t="n">
        <v>1.21</v>
      </c>
      <c r="S82" s="0" t="n">
        <v>0.64</v>
      </c>
      <c r="T82" s="40" t="n">
        <f aca="false">Q82/R82</f>
        <v>2.78512396694215</v>
      </c>
      <c r="U82" s="0" t="n">
        <v>2.08</v>
      </c>
      <c r="V82" s="0" t="n">
        <v>1.231</v>
      </c>
      <c r="W82" s="0" t="n">
        <v>0.39</v>
      </c>
      <c r="X82" s="0" t="n">
        <v>1.93</v>
      </c>
      <c r="Y82" s="41" t="n">
        <f aca="false">P82-T82</f>
        <v>2.4624007855331</v>
      </c>
      <c r="Z82" s="0" t="n">
        <v>0.784</v>
      </c>
      <c r="AA82" s="0" t="n">
        <v>0.364</v>
      </c>
      <c r="AB82" s="0" t="n">
        <v>0.73</v>
      </c>
      <c r="AC82" s="0" t="n">
        <v>0.578</v>
      </c>
      <c r="AD82" s="0" t="n">
        <v>0.138</v>
      </c>
      <c r="AE82" s="0" t="n">
        <v>1.29</v>
      </c>
      <c r="AF82" s="0" t="n">
        <v>1.178</v>
      </c>
      <c r="AG82" s="0" t="n">
        <v>0.243</v>
      </c>
      <c r="AH82" s="0" t="n">
        <v>0.628</v>
      </c>
      <c r="AI82" s="0" t="n">
        <v>18</v>
      </c>
      <c r="AJ82" s="0" t="n">
        <v>15.21</v>
      </c>
      <c r="AK82" s="0" t="n">
        <v>0.66</v>
      </c>
      <c r="AL82" s="0" t="n">
        <v>3.23</v>
      </c>
      <c r="AM82" s="0" t="n">
        <v>0.95</v>
      </c>
      <c r="AN82" s="0" t="n">
        <v>2.19</v>
      </c>
      <c r="AO82" s="0" t="n">
        <v>0.74</v>
      </c>
      <c r="AP82" s="0" t="n">
        <v>0.68</v>
      </c>
      <c r="AQ82" s="0" t="n">
        <v>3.22</v>
      </c>
      <c r="AR82" s="0" t="n">
        <v>0.91</v>
      </c>
      <c r="AS82" s="165" t="n">
        <f aca="false">DZ82</f>
        <v>49.25</v>
      </c>
      <c r="AT82" s="0" t="n">
        <v>6.21</v>
      </c>
      <c r="AU82" s="0" t="n">
        <v>0.91</v>
      </c>
      <c r="AV82" s="93"/>
      <c r="AW82" s="93"/>
      <c r="AX82" s="93"/>
      <c r="AY82" s="93"/>
      <c r="AZ82" s="166"/>
      <c r="BA82" s="166"/>
      <c r="BB82" s="0" t="n">
        <v>0.226415094</v>
      </c>
      <c r="BC82" s="0" t="n">
        <v>0.371517028</v>
      </c>
      <c r="BD82" s="0" t="n">
        <v>0.372670807</v>
      </c>
      <c r="BE82" s="0" t="n">
        <v>0.622</v>
      </c>
      <c r="BF82" s="46" t="n">
        <v>28.6624203821656</v>
      </c>
      <c r="BG82" s="4" t="n">
        <v>87</v>
      </c>
      <c r="BH82" s="5" t="e">
        <f aca="false">BG82/BQ82</f>
        <v>#DIV/0!</v>
      </c>
      <c r="BI82" s="150" t="n">
        <v>118</v>
      </c>
      <c r="BJ82" s="5" t="e">
        <f aca="false">BI82/BQ82</f>
        <v>#DIV/0!</v>
      </c>
      <c r="BK82" s="5" t="n">
        <v>145</v>
      </c>
      <c r="BL82" s="5" t="e">
        <f aca="false">BK82/BQ82</f>
        <v>#DIV/0!</v>
      </c>
      <c r="BO82" s="117"/>
      <c r="BP82" s="117"/>
      <c r="BR82" s="116"/>
      <c r="BS82" s="5" t="n">
        <v>254</v>
      </c>
      <c r="BU82" s="117"/>
      <c r="BV82" s="117"/>
      <c r="BW82" s="150" t="n">
        <v>704</v>
      </c>
      <c r="BY82" s="5" t="n">
        <v>1102</v>
      </c>
      <c r="CC82" s="117"/>
      <c r="CD82" s="117"/>
      <c r="CE82" s="5" t="e">
        <f aca="false">BS82/F82</f>
        <v>#DIV/0!</v>
      </c>
      <c r="CF82" s="5" t="e">
        <f aca="false">BW82/F82</f>
        <v>#DIV/0!</v>
      </c>
      <c r="CG82" s="5" t="e">
        <f aca="false">BY82/F82</f>
        <v>#DIV/0!</v>
      </c>
      <c r="CI82" s="117"/>
      <c r="CJ82" s="5" t="n">
        <v>174</v>
      </c>
      <c r="CK82" s="150" t="n">
        <v>626</v>
      </c>
      <c r="CL82" s="5" t="n">
        <v>1208</v>
      </c>
      <c r="CN82" s="117"/>
      <c r="CO82" s="7" t="n">
        <f aca="false">CJ82/BS82</f>
        <v>0.68503937007874</v>
      </c>
      <c r="CP82" s="9" t="n">
        <f aca="false">CK82/BW82</f>
        <v>0.889204545454545</v>
      </c>
      <c r="CQ82" s="5" t="n">
        <f aca="false">CL82/BY82</f>
        <v>1.0961887477314</v>
      </c>
      <c r="CS82" s="117"/>
      <c r="CT82" s="150" t="n">
        <v>62</v>
      </c>
      <c r="CU82" s="168"/>
      <c r="CV82" s="151" t="n">
        <v>102</v>
      </c>
      <c r="CW82" s="51"/>
      <c r="CX82" s="151"/>
      <c r="CY82" s="5" t="n">
        <f aca="false">BS82/BG82</f>
        <v>2.91954022988506</v>
      </c>
      <c r="DA82" s="5" t="n">
        <f aca="false">BY82/BK82</f>
        <v>7.6</v>
      </c>
      <c r="DC82" s="117"/>
      <c r="DD82" s="169"/>
      <c r="DE82" s="122"/>
      <c r="DF82" s="122"/>
      <c r="DG82" s="122"/>
      <c r="DH82" s="122"/>
      <c r="DI82" s="122"/>
      <c r="DJ82" s="150" t="n">
        <v>9</v>
      </c>
      <c r="DK82" s="150"/>
      <c r="DL82" s="150" t="n">
        <v>49</v>
      </c>
      <c r="DM82" s="150"/>
      <c r="DN82" s="122"/>
      <c r="DO82" s="9" t="n">
        <f aca="false">DJ82/CJ82*1000</f>
        <v>51.7241379310345</v>
      </c>
      <c r="DQ82" s="9" t="n">
        <f aca="false">DL82/CL82*1000</f>
        <v>40.5629139072848</v>
      </c>
      <c r="DS82" s="122"/>
      <c r="DT82" s="9" t="n">
        <f aca="false">DJ82/BS82*1000</f>
        <v>35.4330708661417</v>
      </c>
      <c r="DV82" s="9" t="n">
        <f aca="false">DL82/BY82*1000</f>
        <v>44.464609800363</v>
      </c>
      <c r="DX82" s="122"/>
      <c r="DZ82" s="121" t="n">
        <v>49.25</v>
      </c>
      <c r="EE82" s="0" t="n">
        <f aca="false">DK82/DZ82</f>
        <v>0</v>
      </c>
      <c r="EF82" s="0" t="n">
        <f aca="false">DL82/DZ82</f>
        <v>0.99492385786802</v>
      </c>
      <c r="EH82" s="11"/>
      <c r="EM82" s="11"/>
      <c r="ER82" s="11"/>
      <c r="EW82" s="117"/>
      <c r="EX82" s="11"/>
      <c r="EY82" s="11"/>
      <c r="EZ82" s="127"/>
      <c r="FA82" s="170"/>
      <c r="FB82" s="180"/>
      <c r="FC82" s="175"/>
      <c r="FD82" s="181"/>
      <c r="FE82" s="174"/>
      <c r="FF82" s="5"/>
      <c r="FH82" s="0" t="n">
        <f aca="false">AH82</f>
        <v>0.628</v>
      </c>
      <c r="FJ82" s="0" t="n">
        <f aca="false">DL82/FO82</f>
        <v>1.44117647058824</v>
      </c>
      <c r="FL82" s="11"/>
      <c r="FM82" s="0" t="n">
        <v>18</v>
      </c>
      <c r="FN82" s="170"/>
      <c r="FO82" s="170" t="n">
        <v>34</v>
      </c>
      <c r="FP82" s="170"/>
      <c r="FQ82" s="11"/>
      <c r="FR82" s="0" t="n">
        <f aca="false">FH82/N82</f>
        <v>0.118490566037736</v>
      </c>
      <c r="FT82" s="0" t="n">
        <f aca="false">FJ82/N82</f>
        <v>0.271920088790233</v>
      </c>
      <c r="FV82" s="11"/>
      <c r="FW82" s="0" t="n">
        <f aca="false">FH82/AL82</f>
        <v>0.194427244582043</v>
      </c>
      <c r="FY82" s="0" t="n">
        <f aca="false">FJ82/AL82</f>
        <v>0.446184665816791</v>
      </c>
      <c r="GA82" s="11"/>
      <c r="GB82" s="0" t="n">
        <f aca="false">FH82/AQ82</f>
        <v>0.195031055900621</v>
      </c>
      <c r="GD82" s="0" t="n">
        <f aca="false">FJ82/AQ82</f>
        <v>0.447570332480818</v>
      </c>
      <c r="GF82" s="11"/>
      <c r="GK82" s="11"/>
      <c r="GP82" s="11"/>
      <c r="GU82" s="11"/>
      <c r="HC82" s="11"/>
      <c r="HD82" s="0" t="n">
        <f aca="false">FH82/X82</f>
        <v>0.325388601036269</v>
      </c>
      <c r="HF82" s="0" t="n">
        <f aca="false">FJ82/X82</f>
        <v>0.746723559890277</v>
      </c>
      <c r="HG82" s="132"/>
      <c r="HH82" s="132"/>
      <c r="HI82" s="132"/>
      <c r="HJ82" s="132"/>
      <c r="HO82" s="52"/>
      <c r="HQ82" s="132" t="n">
        <v>96</v>
      </c>
      <c r="HR82" s="132"/>
      <c r="HS82" s="132" t="n">
        <v>95</v>
      </c>
      <c r="HT82" s="132"/>
      <c r="HU82" s="11"/>
      <c r="HV82" s="53"/>
      <c r="HW82" s="53"/>
    </row>
    <row r="83" customFormat="false" ht="16.5" hidden="false" customHeight="false" outlineLevel="0" collapsed="false">
      <c r="A83" s="0"/>
      <c r="B83" s="3"/>
      <c r="C83" s="0" t="n">
        <v>80</v>
      </c>
      <c r="D83" s="0"/>
      <c r="E83" s="0" t="n">
        <v>157</v>
      </c>
      <c r="F83" s="0"/>
      <c r="G83" s="0"/>
      <c r="H83" s="0" t="n">
        <v>15</v>
      </c>
      <c r="J83" s="107"/>
      <c r="K83" s="107"/>
      <c r="L83" s="107"/>
      <c r="M83" s="175"/>
      <c r="N83" s="0" t="n">
        <v>6.04</v>
      </c>
      <c r="O83" s="0" t="n">
        <v>1.11</v>
      </c>
      <c r="P83" s="40" t="n">
        <f aca="false">N83/O83</f>
        <v>5.44144144144144</v>
      </c>
      <c r="Q83" s="0" t="n">
        <v>4.09</v>
      </c>
      <c r="R83" s="0" t="n">
        <v>1.239</v>
      </c>
      <c r="S83" s="0" t="n">
        <v>0.68</v>
      </c>
      <c r="T83" s="40" t="n">
        <f aca="false">Q83/R83</f>
        <v>3.30104923325262</v>
      </c>
      <c r="U83" s="0" t="n">
        <v>2.78</v>
      </c>
      <c r="V83" s="0" t="n">
        <v>1.073</v>
      </c>
      <c r="W83" s="0" t="n">
        <v>0.46</v>
      </c>
      <c r="X83" s="0" t="n">
        <v>1.94</v>
      </c>
      <c r="Y83" s="41" t="n">
        <f aca="false">P83-T83</f>
        <v>2.14039220818882</v>
      </c>
      <c r="Z83" s="0" t="n">
        <v>0.985</v>
      </c>
      <c r="AA83" s="0" t="n">
        <v>0.321</v>
      </c>
      <c r="AB83" s="0" t="n">
        <v>1.94</v>
      </c>
      <c r="AC83" s="0" t="n">
        <v>0.985</v>
      </c>
      <c r="AD83" s="0" t="n">
        <v>0.321</v>
      </c>
      <c r="AE83" s="0" t="n">
        <v>1.31</v>
      </c>
      <c r="AF83" s="0" t="n">
        <v>1.845</v>
      </c>
      <c r="AG83" s="0" t="n">
        <v>0.217</v>
      </c>
      <c r="AH83" s="0" t="n">
        <v>0.715</v>
      </c>
      <c r="AI83" s="0" t="n">
        <v>18</v>
      </c>
      <c r="AJ83" s="0" t="n">
        <v>14.4</v>
      </c>
      <c r="AK83" s="0" t="n">
        <v>1.3</v>
      </c>
      <c r="AL83" s="0" t="n">
        <v>1.32</v>
      </c>
      <c r="AM83" s="0" t="n">
        <v>0.47</v>
      </c>
      <c r="AN83" s="0" t="n">
        <v>0.55</v>
      </c>
      <c r="AO83" s="0" t="n">
        <v>0.26</v>
      </c>
      <c r="AP83" s="0" t="n">
        <v>0.42</v>
      </c>
      <c r="AQ83" s="0" t="n">
        <v>3.26</v>
      </c>
      <c r="AR83" s="65" t="e">
        <f aca="false">AQ83/HX83</f>
        <v>#DIV/0!</v>
      </c>
      <c r="AS83" s="165" t="n">
        <f aca="false">DZ83</f>
        <v>64.2</v>
      </c>
      <c r="AT83" s="0" t="n">
        <v>1.91</v>
      </c>
      <c r="AU83" s="0" t="n">
        <v>0.29</v>
      </c>
      <c r="AV83" s="93"/>
      <c r="AW83" s="93"/>
      <c r="AX83" s="93"/>
      <c r="AY83" s="93"/>
      <c r="AZ83" s="166"/>
      <c r="BA83" s="166"/>
      <c r="BB83" s="0" t="n">
        <f aca="false">AH83/N83</f>
        <v>0.118377483443709</v>
      </c>
      <c r="BC83" s="0" t="n">
        <f aca="false">AH83/AL83</f>
        <v>0.541666666666667</v>
      </c>
      <c r="BD83" s="0" t="n">
        <f aca="false">AH83/AQ83</f>
        <v>0.219325153374233</v>
      </c>
      <c r="BE83" s="0" t="n">
        <f aca="false">AH83/X83</f>
        <v>0.368556701030928</v>
      </c>
      <c r="BF83" s="46" t="n">
        <v>25.1748251748252</v>
      </c>
      <c r="BG83" s="4" t="n">
        <v>64</v>
      </c>
      <c r="BH83" s="5" t="e">
        <f aca="false">BG83/BQ83</f>
        <v>#DIV/0!</v>
      </c>
      <c r="BI83" s="150" t="n">
        <v>89</v>
      </c>
      <c r="BJ83" s="5" t="e">
        <f aca="false">BI83/BQ83</f>
        <v>#DIV/0!</v>
      </c>
      <c r="BK83" s="5" t="n">
        <v>121</v>
      </c>
      <c r="BL83" s="5" t="e">
        <f aca="false">BK83/BQ83</f>
        <v>#DIV/0!</v>
      </c>
      <c r="BO83" s="117"/>
      <c r="BP83" s="117"/>
      <c r="BR83" s="116"/>
      <c r="BS83" s="5" t="n">
        <v>220</v>
      </c>
      <c r="BU83" s="117"/>
      <c r="BV83" s="117"/>
      <c r="BW83" s="150" t="n">
        <v>554</v>
      </c>
      <c r="BY83" s="5" t="n">
        <v>1090</v>
      </c>
      <c r="CC83" s="117"/>
      <c r="CD83" s="117"/>
      <c r="CE83" s="5" t="e">
        <f aca="false">BS83/F83</f>
        <v>#DIV/0!</v>
      </c>
      <c r="CF83" s="5" t="e">
        <f aca="false">BW83/F83</f>
        <v>#DIV/0!</v>
      </c>
      <c r="CG83" s="5" t="e">
        <f aca="false">BY83/F83</f>
        <v>#DIV/0!</v>
      </c>
      <c r="CI83" s="117"/>
      <c r="CJ83" s="5" t="n">
        <v>171</v>
      </c>
      <c r="CK83" s="150" t="n">
        <v>446</v>
      </c>
      <c r="CL83" s="5" t="n">
        <v>1275</v>
      </c>
      <c r="CN83" s="117"/>
      <c r="CO83" s="7" t="n">
        <f aca="false">CJ83/BS83</f>
        <v>0.777272727272727</v>
      </c>
      <c r="CP83" s="9" t="n">
        <f aca="false">CK83/BW83</f>
        <v>0.805054151624549</v>
      </c>
      <c r="CQ83" s="5" t="n">
        <f aca="false">CL83/BY83</f>
        <v>1.1697247706422</v>
      </c>
      <c r="CS83" s="117"/>
      <c r="CT83" s="150" t="n">
        <v>44</v>
      </c>
      <c r="CU83" s="168"/>
      <c r="CV83" s="151" t="n">
        <v>96</v>
      </c>
      <c r="CW83" s="51"/>
      <c r="CX83" s="151"/>
      <c r="CY83" s="5" t="n">
        <f aca="false">BS83/BG83</f>
        <v>3.4375</v>
      </c>
      <c r="DA83" s="5" t="n">
        <f aca="false">BY83/BK83</f>
        <v>9.00826446280992</v>
      </c>
      <c r="DC83" s="117"/>
      <c r="DD83" s="169"/>
      <c r="DE83" s="122"/>
      <c r="DF83" s="122"/>
      <c r="DG83" s="122"/>
      <c r="DH83" s="122"/>
      <c r="DI83" s="122"/>
      <c r="DJ83" s="150" t="n">
        <v>10</v>
      </c>
      <c r="DK83" s="150"/>
      <c r="DL83" s="150" t="n">
        <v>58</v>
      </c>
      <c r="DM83" s="150"/>
      <c r="DN83" s="122"/>
      <c r="DO83" s="9" t="n">
        <f aca="false">DJ83/CJ83*1000</f>
        <v>58.4795321637427</v>
      </c>
      <c r="DQ83" s="9" t="n">
        <f aca="false">DL83/CL83*1000</f>
        <v>45.4901960784314</v>
      </c>
      <c r="DS83" s="122"/>
      <c r="DT83" s="9" t="n">
        <f aca="false">DJ83/BS83*1000</f>
        <v>45.4545454545455</v>
      </c>
      <c r="DV83" s="9" t="n">
        <f aca="false">DL83/BY83*1000</f>
        <v>53.2110091743119</v>
      </c>
      <c r="DX83" s="122"/>
      <c r="DZ83" s="121" t="n">
        <v>64.2</v>
      </c>
      <c r="EE83" s="0" t="n">
        <f aca="false">DK83/DZ83</f>
        <v>0</v>
      </c>
      <c r="EF83" s="0" t="n">
        <f aca="false">DL83/DZ83</f>
        <v>0.903426791277259</v>
      </c>
      <c r="EH83" s="11"/>
      <c r="EM83" s="11"/>
      <c r="ER83" s="11"/>
      <c r="EW83" s="117"/>
      <c r="EX83" s="11"/>
      <c r="EY83" s="11"/>
      <c r="EZ83" s="127"/>
      <c r="FA83" s="170"/>
      <c r="FB83" s="180"/>
      <c r="FC83" s="175"/>
      <c r="FD83" s="181"/>
      <c r="FE83" s="174"/>
      <c r="FF83" s="5"/>
      <c r="FH83" s="0" t="n">
        <f aca="false">AH83</f>
        <v>0.715</v>
      </c>
      <c r="FJ83" s="0" t="n">
        <f aca="false">DL83/FO83</f>
        <v>1.70588235294118</v>
      </c>
      <c r="FL83" s="11"/>
      <c r="FM83" s="0" t="n">
        <v>18</v>
      </c>
      <c r="FN83" s="170"/>
      <c r="FO83" s="170" t="n">
        <v>34</v>
      </c>
      <c r="FP83" s="170"/>
      <c r="FQ83" s="11"/>
      <c r="FR83" s="0" t="n">
        <f aca="false">FH83/N83</f>
        <v>0.118377483443709</v>
      </c>
      <c r="FT83" s="0" t="n">
        <f aca="false">FJ83/N83</f>
        <v>0.282430853135956</v>
      </c>
      <c r="FV83" s="11"/>
      <c r="FW83" s="0" t="n">
        <f aca="false">FH83/AL83</f>
        <v>0.541666666666667</v>
      </c>
      <c r="FY83" s="0" t="n">
        <f aca="false">FJ83/AL83</f>
        <v>1.29233511586453</v>
      </c>
      <c r="GA83" s="11"/>
      <c r="GB83" s="0" t="n">
        <f aca="false">FH83/AQ83</f>
        <v>0.219325153374233</v>
      </c>
      <c r="GD83" s="0" t="n">
        <f aca="false">FJ83/AQ83</f>
        <v>0.523276795380729</v>
      </c>
      <c r="GF83" s="11"/>
      <c r="GK83" s="11"/>
      <c r="GP83" s="11"/>
      <c r="GU83" s="11"/>
      <c r="HC83" s="11"/>
      <c r="HD83" s="0" t="n">
        <f aca="false">FH83/X83</f>
        <v>0.368556701030928</v>
      </c>
      <c r="HF83" s="0" t="n">
        <f aca="false">FJ83/X83</f>
        <v>0.879320800485143</v>
      </c>
      <c r="HG83" s="132"/>
      <c r="HH83" s="132"/>
      <c r="HI83" s="132"/>
      <c r="HJ83" s="132"/>
      <c r="HO83" s="52"/>
      <c r="HQ83" s="132" t="n">
        <v>97</v>
      </c>
      <c r="HR83" s="132"/>
      <c r="HS83" s="132" t="n">
        <v>94</v>
      </c>
      <c r="HT83" s="132"/>
      <c r="HU83" s="11"/>
      <c r="HV83" s="53"/>
      <c r="HW83" s="53"/>
    </row>
    <row r="84" customFormat="false" ht="16.5" hidden="false" customHeight="false" outlineLevel="0" collapsed="false">
      <c r="A84" s="103"/>
      <c r="B84" s="3"/>
      <c r="C84" s="0" t="n">
        <v>81</v>
      </c>
      <c r="D84" s="0"/>
      <c r="E84" s="0" t="n">
        <v>166</v>
      </c>
      <c r="F84" s="0"/>
      <c r="G84" s="0"/>
      <c r="H84" s="0" t="n">
        <v>80</v>
      </c>
      <c r="J84" s="107"/>
      <c r="K84" s="107"/>
      <c r="L84" s="107"/>
      <c r="M84" s="175"/>
      <c r="N84" s="0" t="n">
        <v>7.98</v>
      </c>
      <c r="O84" s="0" t="n">
        <v>1.29</v>
      </c>
      <c r="P84" s="40" t="n">
        <f aca="false">N84/O84</f>
        <v>6.18604651162791</v>
      </c>
      <c r="Q84" s="0" t="n">
        <v>6.27</v>
      </c>
      <c r="R84" s="0" t="n">
        <v>1.78</v>
      </c>
      <c r="S84" s="0" t="n">
        <v>0.79</v>
      </c>
      <c r="T84" s="40" t="n">
        <f aca="false">Q84/R84</f>
        <v>3.52247191011236</v>
      </c>
      <c r="U84" s="0" t="n">
        <v>5.93</v>
      </c>
      <c r="V84" s="0" t="n">
        <v>2.172</v>
      </c>
      <c r="W84" s="0" t="n">
        <v>0.74</v>
      </c>
      <c r="X84" s="0" t="n">
        <v>1.71</v>
      </c>
      <c r="Y84" s="41" t="n">
        <f aca="false">P84-T84</f>
        <v>2.66357460151555</v>
      </c>
      <c r="Z84" s="0" t="n">
        <v>0.642</v>
      </c>
      <c r="AA84" s="0" t="n">
        <v>0.214</v>
      </c>
      <c r="AB84" s="0" t="n">
        <v>0.71</v>
      </c>
      <c r="AC84" s="0" t="n">
        <v>0.427</v>
      </c>
      <c r="AD84" s="0" t="n">
        <v>0.089</v>
      </c>
      <c r="AE84" s="0" t="n">
        <v>0.34</v>
      </c>
      <c r="AF84" s="0" t="n">
        <v>0.429</v>
      </c>
      <c r="AG84" s="0" t="n">
        <v>0.043</v>
      </c>
      <c r="AH84" s="0" t="n">
        <v>0.589</v>
      </c>
      <c r="AI84" s="0" t="n">
        <v>19</v>
      </c>
      <c r="AJ84" s="0" t="n">
        <v>8.34</v>
      </c>
      <c r="AK84" s="0" t="n">
        <v>0.55</v>
      </c>
      <c r="AL84" s="0" t="n">
        <v>2.06</v>
      </c>
      <c r="AM84" s="0" t="n">
        <v>0.66</v>
      </c>
      <c r="AN84" s="0" t="n">
        <v>1.03</v>
      </c>
      <c r="AO84" s="0" t="n">
        <v>0.45</v>
      </c>
      <c r="AP84" s="0" t="n">
        <v>0.5</v>
      </c>
      <c r="AQ84" s="0" t="n">
        <v>2.05</v>
      </c>
      <c r="AR84" s="0" t="n">
        <v>0.59</v>
      </c>
      <c r="AS84" s="165" t="n">
        <f aca="false">DZ84</f>
        <v>37.09</v>
      </c>
      <c r="AT84" s="0" t="n">
        <v>2.45</v>
      </c>
      <c r="AU84" s="0" t="n">
        <v>0.36</v>
      </c>
      <c r="AV84" s="93"/>
      <c r="AW84" s="93"/>
      <c r="AX84" s="93"/>
      <c r="AY84" s="93"/>
      <c r="AZ84" s="166"/>
      <c r="BA84" s="166"/>
      <c r="BB84" s="0" t="n">
        <v>0.125313283</v>
      </c>
      <c r="BC84" s="0" t="n">
        <v>0.485436893</v>
      </c>
      <c r="BD84" s="0" t="n">
        <v>0.487804878</v>
      </c>
      <c r="BE84" s="0" t="n">
        <v>0.585</v>
      </c>
      <c r="BF84" s="46" t="n">
        <v>32.258064516129</v>
      </c>
      <c r="BG84" s="4" t="n">
        <v>101</v>
      </c>
      <c r="BH84" s="5" t="e">
        <f aca="false">BG84/BQ84</f>
        <v>#DIV/0!</v>
      </c>
      <c r="BI84" s="176"/>
      <c r="BJ84" s="5" t="e">
        <f aca="false">BI84/BQ84</f>
        <v>#DIV/0!</v>
      </c>
      <c r="BK84" s="5" t="n">
        <v>125</v>
      </c>
      <c r="BL84" s="5" t="e">
        <f aca="false">BK84/BQ84</f>
        <v>#DIV/0!</v>
      </c>
      <c r="BO84" s="117"/>
      <c r="BP84" s="117"/>
      <c r="BR84" s="116"/>
      <c r="BS84" s="5" t="n">
        <v>171</v>
      </c>
      <c r="BU84" s="117"/>
      <c r="BV84" s="117"/>
      <c r="BW84" s="176"/>
      <c r="BY84" s="5" t="n">
        <v>533</v>
      </c>
      <c r="CC84" s="117"/>
      <c r="CD84" s="117"/>
      <c r="CE84" s="5" t="e">
        <f aca="false">BS84/F84</f>
        <v>#DIV/0!</v>
      </c>
      <c r="CF84" s="83"/>
      <c r="CG84" s="5" t="e">
        <f aca="false">BY84/F84</f>
        <v>#DIV/0!</v>
      </c>
      <c r="CI84" s="117"/>
      <c r="CJ84" s="5" t="n">
        <v>134</v>
      </c>
      <c r="CK84" s="176"/>
      <c r="CL84" s="5" t="n">
        <v>472</v>
      </c>
      <c r="CN84" s="117"/>
      <c r="CO84" s="7" t="n">
        <f aca="false">CJ84/BS84</f>
        <v>0.783625730994152</v>
      </c>
      <c r="CP84" s="179"/>
      <c r="CQ84" s="5" t="n">
        <f aca="false">CL84/BY84</f>
        <v>0.885553470919325</v>
      </c>
      <c r="CS84" s="117"/>
      <c r="CT84" s="176"/>
      <c r="CU84" s="168"/>
      <c r="CV84" s="151" t="n">
        <v>29</v>
      </c>
      <c r="CW84" s="51"/>
      <c r="CX84" s="151"/>
      <c r="CY84" s="5" t="n">
        <f aca="false">BS84/BG84</f>
        <v>1.69306930693069</v>
      </c>
      <c r="CZ84" s="83"/>
      <c r="DA84" s="5" t="n">
        <f aca="false">BY84/BK84</f>
        <v>4.264</v>
      </c>
      <c r="DC84" s="117"/>
      <c r="DD84" s="169"/>
      <c r="DE84" s="122"/>
      <c r="DF84" s="122"/>
      <c r="DG84" s="122"/>
      <c r="DH84" s="122"/>
      <c r="DI84" s="122"/>
      <c r="DJ84" s="150" t="n">
        <v>13</v>
      </c>
      <c r="DK84" s="176"/>
      <c r="DL84" s="150" t="n">
        <v>33</v>
      </c>
      <c r="DM84" s="150"/>
      <c r="DN84" s="122"/>
      <c r="DO84" s="9" t="n">
        <f aca="false">DJ84/CJ84*1000</f>
        <v>97.0149253731343</v>
      </c>
      <c r="DP84" s="179"/>
      <c r="DQ84" s="9" t="n">
        <f aca="false">DL84/CL84*1000</f>
        <v>69.9152542372881</v>
      </c>
      <c r="DS84" s="122"/>
      <c r="DT84" s="9" t="n">
        <f aca="false">DJ84/BS84*1000</f>
        <v>76.0233918128655</v>
      </c>
      <c r="DU84" s="179"/>
      <c r="DV84" s="9" t="n">
        <f aca="false">DL84/BY84*1000</f>
        <v>61.9136960600375</v>
      </c>
      <c r="DX84" s="122"/>
      <c r="DY84" s="179"/>
      <c r="DZ84" s="121" t="n">
        <v>37.09</v>
      </c>
      <c r="EE84" s="65"/>
      <c r="EF84" s="0" t="n">
        <f aca="false">DL84/DZ84</f>
        <v>0.889727689404152</v>
      </c>
      <c r="EH84" s="11"/>
      <c r="EJ84" s="65"/>
      <c r="EM84" s="11"/>
      <c r="EO84" s="65"/>
      <c r="ER84" s="11"/>
      <c r="ET84" s="83"/>
      <c r="EW84" s="117"/>
      <c r="EX84" s="11"/>
      <c r="EY84" s="11"/>
      <c r="EZ84" s="127"/>
      <c r="FA84" s="170"/>
      <c r="FB84" s="180"/>
      <c r="FC84" s="175"/>
      <c r="FD84" s="181"/>
      <c r="FE84" s="174"/>
      <c r="FF84" s="5"/>
      <c r="FH84" s="0" t="n">
        <f aca="false">AH84</f>
        <v>0.589</v>
      </c>
      <c r="FJ84" s="0" t="n">
        <f aca="false">DL84/FO84</f>
        <v>1.03125</v>
      </c>
      <c r="FL84" s="11"/>
      <c r="FM84" s="0" t="n">
        <v>19</v>
      </c>
      <c r="FN84" s="182"/>
      <c r="FO84" s="170" t="n">
        <v>32</v>
      </c>
      <c r="FP84" s="170"/>
      <c r="FQ84" s="11"/>
      <c r="FR84" s="0" t="n">
        <f aca="false">FH84/N84</f>
        <v>0.0738095238095238</v>
      </c>
      <c r="FT84" s="0" t="n">
        <f aca="false">FJ84/N84</f>
        <v>0.129229323308271</v>
      </c>
      <c r="FV84" s="11"/>
      <c r="FW84" s="0" t="n">
        <f aca="false">FH84/AL84</f>
        <v>0.285922330097087</v>
      </c>
      <c r="FY84" s="0" t="n">
        <f aca="false">FJ84/AL84</f>
        <v>0.500606796116505</v>
      </c>
      <c r="GA84" s="11"/>
      <c r="GB84" s="0" t="n">
        <f aca="false">FH84/AQ84</f>
        <v>0.287317073170732</v>
      </c>
      <c r="GD84" s="0" t="n">
        <f aca="false">FJ84/AQ84</f>
        <v>0.503048780487805</v>
      </c>
      <c r="GF84" s="11"/>
      <c r="GK84" s="11"/>
      <c r="GP84" s="11"/>
      <c r="GU84" s="11"/>
      <c r="HC84" s="11"/>
      <c r="HD84" s="0" t="n">
        <f aca="false">FH84/X84</f>
        <v>0.344444444444444</v>
      </c>
      <c r="HF84" s="0" t="n">
        <f aca="false">FJ84/X84</f>
        <v>0.603070175438597</v>
      </c>
      <c r="HG84" s="132"/>
      <c r="HH84" s="183"/>
      <c r="HI84" s="132"/>
      <c r="HJ84" s="132"/>
      <c r="HO84" s="52"/>
      <c r="HQ84" s="132" t="n">
        <v>96</v>
      </c>
      <c r="HR84" s="183"/>
      <c r="HS84" s="132" t="n">
        <v>95</v>
      </c>
      <c r="HT84" s="132"/>
      <c r="HU84" s="11"/>
      <c r="HV84" s="53"/>
      <c r="HW84" s="53"/>
    </row>
    <row r="85" customFormat="false" ht="16.5" hidden="false" customHeight="false" outlineLevel="0" collapsed="false">
      <c r="A85" s="0"/>
      <c r="B85" s="3"/>
      <c r="C85" s="0" t="n">
        <v>61</v>
      </c>
      <c r="D85" s="0"/>
      <c r="E85" s="0" t="n">
        <v>164</v>
      </c>
      <c r="F85" s="0"/>
      <c r="G85" s="0"/>
      <c r="H85" s="0" t="n">
        <v>45</v>
      </c>
      <c r="J85" s="107"/>
      <c r="K85" s="107"/>
      <c r="L85" s="107"/>
      <c r="M85" s="175"/>
      <c r="N85" s="0" t="n">
        <v>7.57</v>
      </c>
      <c r="O85" s="0" t="n">
        <v>1.26</v>
      </c>
      <c r="P85" s="40" t="n">
        <f aca="false">N85/O85</f>
        <v>6.00793650793651</v>
      </c>
      <c r="Q85" s="0" t="n">
        <v>5.13</v>
      </c>
      <c r="R85" s="0" t="n">
        <v>1.56</v>
      </c>
      <c r="S85" s="0" t="n">
        <v>0.68</v>
      </c>
      <c r="T85" s="40" t="n">
        <f aca="false">Q85/R85</f>
        <v>3.28846153846154</v>
      </c>
      <c r="U85" s="0" t="n">
        <v>4.58</v>
      </c>
      <c r="V85" s="0" t="n">
        <v>2.027</v>
      </c>
      <c r="W85" s="0" t="n">
        <v>0.6</v>
      </c>
      <c r="X85" s="0" t="n">
        <v>2.45</v>
      </c>
      <c r="Y85" s="41" t="n">
        <f aca="false">P85-T85</f>
        <v>2.71947496947497</v>
      </c>
      <c r="Z85" s="0" t="n">
        <v>0.901</v>
      </c>
      <c r="AA85" s="0" t="n">
        <v>0.324</v>
      </c>
      <c r="AB85" s="0" t="n">
        <v>0.99</v>
      </c>
      <c r="AC85" s="0" t="n">
        <v>0.786</v>
      </c>
      <c r="AD85" s="0" t="n">
        <v>0.131</v>
      </c>
      <c r="AE85" s="0" t="n">
        <v>0.55</v>
      </c>
      <c r="AF85" s="0" t="n">
        <v>0.535</v>
      </c>
      <c r="AG85" s="0" t="n">
        <v>0.073</v>
      </c>
      <c r="AH85" s="0" t="n">
        <v>0.599</v>
      </c>
      <c r="AI85" s="0" t="n">
        <v>17</v>
      </c>
      <c r="AJ85" s="0" t="n">
        <v>14.07</v>
      </c>
      <c r="AK85" s="0" t="n">
        <v>0.72</v>
      </c>
      <c r="AL85" s="0" t="n">
        <v>2.28</v>
      </c>
      <c r="AM85" s="0" t="n">
        <v>0.65</v>
      </c>
      <c r="AN85" s="0" t="n">
        <v>1.35</v>
      </c>
      <c r="AO85" s="0" t="n">
        <v>0.48</v>
      </c>
      <c r="AP85" s="0" t="n">
        <v>0.59</v>
      </c>
      <c r="AQ85" s="0" t="n">
        <v>2.99</v>
      </c>
      <c r="AR85" s="0" t="n">
        <v>0.8</v>
      </c>
      <c r="AS85" s="165" t="n">
        <f aca="false">DZ85</f>
        <v>42.58</v>
      </c>
      <c r="AT85" s="0" t="n">
        <v>3.51</v>
      </c>
      <c r="AU85" s="0" t="n">
        <v>0.46</v>
      </c>
      <c r="AV85" s="93"/>
      <c r="AW85" s="93"/>
      <c r="AX85" s="93"/>
      <c r="AY85" s="93"/>
      <c r="AZ85" s="166"/>
      <c r="BA85" s="166"/>
      <c r="BB85" s="0" t="n">
        <v>0.192866579</v>
      </c>
      <c r="BC85" s="0" t="n">
        <v>0.640350877</v>
      </c>
      <c r="BD85" s="0" t="n">
        <v>0.488294314</v>
      </c>
      <c r="BE85" s="0" t="n">
        <v>0.596</v>
      </c>
      <c r="BF85" s="46" t="n">
        <v>28.3806343906511</v>
      </c>
      <c r="BG85" s="4" t="n">
        <v>111</v>
      </c>
      <c r="BH85" s="5" t="e">
        <f aca="false">BG85/BQ85</f>
        <v>#DIV/0!</v>
      </c>
      <c r="BI85" s="150" t="n">
        <v>120</v>
      </c>
      <c r="BJ85" s="5" t="e">
        <f aca="false">BI85/BQ85</f>
        <v>#DIV/0!</v>
      </c>
      <c r="BK85" s="5" t="n">
        <v>138</v>
      </c>
      <c r="BL85" s="5" t="e">
        <f aca="false">BK85/BQ85</f>
        <v>#DIV/0!</v>
      </c>
      <c r="BO85" s="117"/>
      <c r="BP85" s="117"/>
      <c r="BR85" s="116"/>
      <c r="BS85" s="5" t="n">
        <v>286</v>
      </c>
      <c r="BU85" s="117"/>
      <c r="BV85" s="117"/>
      <c r="BW85" s="150" t="n">
        <v>505</v>
      </c>
      <c r="BY85" s="5" t="n">
        <v>796</v>
      </c>
      <c r="CC85" s="117"/>
      <c r="CD85" s="117"/>
      <c r="CE85" s="5" t="e">
        <f aca="false">BS85/F85</f>
        <v>#DIV/0!</v>
      </c>
      <c r="CF85" s="5" t="e">
        <f aca="false">BW85/F85</f>
        <v>#DIV/0!</v>
      </c>
      <c r="CG85" s="5" t="e">
        <f aca="false">BY85/F85</f>
        <v>#DIV/0!</v>
      </c>
      <c r="CI85" s="117"/>
      <c r="CJ85" s="5" t="n">
        <v>288</v>
      </c>
      <c r="CK85" s="150" t="n">
        <v>562</v>
      </c>
      <c r="CL85" s="5" t="n">
        <v>940</v>
      </c>
      <c r="CN85" s="117"/>
      <c r="CO85" s="7" t="n">
        <f aca="false">CJ85/BS85</f>
        <v>1.00699300699301</v>
      </c>
      <c r="CP85" s="9" t="n">
        <f aca="false">CK85/BW85</f>
        <v>1.11287128712871</v>
      </c>
      <c r="CQ85" s="5" t="n">
        <f aca="false">CL85/BY85</f>
        <v>1.18090452261307</v>
      </c>
      <c r="CS85" s="117"/>
      <c r="CT85" s="150" t="n">
        <v>39</v>
      </c>
      <c r="CU85" s="168"/>
      <c r="CV85" s="151" t="n">
        <v>81</v>
      </c>
      <c r="CW85" s="51"/>
      <c r="CX85" s="151"/>
      <c r="CY85" s="5" t="n">
        <f aca="false">BS85/BG85</f>
        <v>2.57657657657658</v>
      </c>
      <c r="DA85" s="5" t="n">
        <f aca="false">BY85/BK85</f>
        <v>5.76811594202899</v>
      </c>
      <c r="DC85" s="117"/>
      <c r="DD85" s="169"/>
      <c r="DE85" s="122"/>
      <c r="DF85" s="122"/>
      <c r="DG85" s="122"/>
      <c r="DH85" s="122"/>
      <c r="DI85" s="122"/>
      <c r="DJ85" s="150" t="n">
        <v>14</v>
      </c>
      <c r="DK85" s="150"/>
      <c r="DL85" s="150" t="n">
        <v>42</v>
      </c>
      <c r="DM85" s="150"/>
      <c r="DN85" s="122"/>
      <c r="DO85" s="9" t="n">
        <f aca="false">DJ85/CJ85*1000</f>
        <v>48.6111111111111</v>
      </c>
      <c r="DQ85" s="9" t="n">
        <f aca="false">DL85/CL85*1000</f>
        <v>44.6808510638298</v>
      </c>
      <c r="DS85" s="122"/>
      <c r="DT85" s="9" t="n">
        <f aca="false">DJ85/BS85*1000</f>
        <v>48.951048951049</v>
      </c>
      <c r="DV85" s="9" t="n">
        <f aca="false">DL85/BY85*1000</f>
        <v>52.7638190954774</v>
      </c>
      <c r="DX85" s="122"/>
      <c r="DZ85" s="121" t="n">
        <v>42.58</v>
      </c>
      <c r="EE85" s="0" t="n">
        <f aca="false">DK85/DZ85</f>
        <v>0</v>
      </c>
      <c r="EF85" s="0" t="n">
        <f aca="false">DL85/DZ85</f>
        <v>0.986378581493659</v>
      </c>
      <c r="EH85" s="11"/>
      <c r="EM85" s="11"/>
      <c r="ER85" s="11"/>
      <c r="EW85" s="117"/>
      <c r="EX85" s="11"/>
      <c r="EY85" s="11"/>
      <c r="EZ85" s="127"/>
      <c r="FA85" s="170"/>
      <c r="FB85" s="180"/>
      <c r="FC85" s="175"/>
      <c r="FD85" s="181"/>
      <c r="FE85" s="174"/>
      <c r="FF85" s="5"/>
      <c r="FH85" s="0" t="n">
        <f aca="false">AH85</f>
        <v>0.599</v>
      </c>
      <c r="FJ85" s="0" t="n">
        <f aca="false">DL85/FO85</f>
        <v>1.23529411764706</v>
      </c>
      <c r="FL85" s="11"/>
      <c r="FM85" s="0" t="n">
        <v>17</v>
      </c>
      <c r="FN85" s="170"/>
      <c r="FO85" s="170" t="n">
        <v>34</v>
      </c>
      <c r="FP85" s="170"/>
      <c r="FQ85" s="11"/>
      <c r="FR85" s="0" t="n">
        <f aca="false">FH85/N85</f>
        <v>0.0791281373844121</v>
      </c>
      <c r="FT85" s="0" t="n">
        <f aca="false">FJ85/N85</f>
        <v>0.163182842489704</v>
      </c>
      <c r="FV85" s="11"/>
      <c r="FW85" s="0" t="n">
        <f aca="false">FH85/AL85</f>
        <v>0.262719298245614</v>
      </c>
      <c r="FY85" s="0" t="n">
        <f aca="false">FJ85/AL85</f>
        <v>0.541795665634675</v>
      </c>
      <c r="GA85" s="11"/>
      <c r="GB85" s="0" t="n">
        <f aca="false">FH85/AQ85</f>
        <v>0.200334448160535</v>
      </c>
      <c r="GD85" s="0" t="n">
        <f aca="false">FJ85/AQ85</f>
        <v>0.413141845366909</v>
      </c>
      <c r="GF85" s="11"/>
      <c r="GK85" s="11"/>
      <c r="GP85" s="11"/>
      <c r="GU85" s="11"/>
      <c r="HC85" s="11"/>
      <c r="HD85" s="0" t="n">
        <f aca="false">FH85/X85</f>
        <v>0.244489795918367</v>
      </c>
      <c r="HF85" s="0" t="n">
        <f aca="false">FJ85/X85</f>
        <v>0.504201680672269</v>
      </c>
      <c r="HG85" s="132"/>
      <c r="HH85" s="132"/>
      <c r="HI85" s="132"/>
      <c r="HJ85" s="132"/>
      <c r="HO85" s="52"/>
      <c r="HQ85" s="132" t="n">
        <v>96</v>
      </c>
      <c r="HR85" s="132"/>
      <c r="HS85" s="132" t="n">
        <v>91</v>
      </c>
      <c r="HT85" s="132"/>
      <c r="HU85" s="11"/>
      <c r="HV85" s="53"/>
      <c r="HW85" s="53"/>
    </row>
    <row r="86" customFormat="false" ht="16.5" hidden="false" customHeight="false" outlineLevel="0" collapsed="false">
      <c r="A86" s="0"/>
      <c r="B86" s="3"/>
      <c r="C86" s="0" t="n">
        <v>53</v>
      </c>
      <c r="D86" s="0"/>
      <c r="E86" s="0" t="n">
        <v>158</v>
      </c>
      <c r="F86" s="0"/>
      <c r="G86" s="0"/>
      <c r="H86" s="0" t="n">
        <v>60</v>
      </c>
      <c r="J86" s="107"/>
      <c r="K86" s="107"/>
      <c r="L86" s="107"/>
      <c r="M86" s="175"/>
      <c r="N86" s="0" t="n">
        <v>4.76</v>
      </c>
      <c r="O86" s="0" t="n">
        <v>0.86</v>
      </c>
      <c r="P86" s="40" t="n">
        <f aca="false">N86/O86</f>
        <v>5.53488372093023</v>
      </c>
      <c r="Q86" s="0" t="n">
        <v>3.49</v>
      </c>
      <c r="R86" s="0" t="n">
        <v>1.133</v>
      </c>
      <c r="S86" s="0" t="n">
        <v>0.73</v>
      </c>
      <c r="T86" s="40" t="n">
        <f aca="false">Q86/R86</f>
        <v>3.08031774051192</v>
      </c>
      <c r="U86" s="0" t="n">
        <v>2.6</v>
      </c>
      <c r="V86" s="0" t="n">
        <v>1.294</v>
      </c>
      <c r="W86" s="0" t="n">
        <v>0.55</v>
      </c>
      <c r="X86" s="0" t="n">
        <v>1.27</v>
      </c>
      <c r="Y86" s="41" t="n">
        <f aca="false">P86-T86</f>
        <v>2.45456598041832</v>
      </c>
      <c r="Z86" s="0" t="n">
        <v>0.523</v>
      </c>
      <c r="AA86" s="0" t="n">
        <v>0.267</v>
      </c>
      <c r="AB86" s="0" t="n">
        <v>0.27</v>
      </c>
      <c r="AC86" s="0" t="n">
        <v>0.189</v>
      </c>
      <c r="AD86" s="0" t="n">
        <v>0.057</v>
      </c>
      <c r="AE86" s="0" t="n">
        <v>0.89</v>
      </c>
      <c r="AF86" s="0" t="n">
        <v>0.832</v>
      </c>
      <c r="AG86" s="0" t="n">
        <v>0.187</v>
      </c>
      <c r="AH86" s="0" t="n">
        <v>0.678</v>
      </c>
      <c r="AI86" s="0" t="n">
        <v>19</v>
      </c>
      <c r="AJ86" s="157"/>
      <c r="AK86" s="157"/>
      <c r="AL86" s="0" t="n">
        <v>2.16</v>
      </c>
      <c r="AM86" s="0" t="n">
        <v>0.639</v>
      </c>
      <c r="AN86" s="0" t="n">
        <v>1.1</v>
      </c>
      <c r="AO86" s="0" t="n">
        <v>0.4</v>
      </c>
      <c r="AP86" s="0" t="n">
        <v>0.51</v>
      </c>
      <c r="AQ86" s="0" t="n">
        <v>2.16</v>
      </c>
      <c r="AR86" s="65" t="e">
        <f aca="false">AQ86/HX86</f>
        <v>#DIV/0!</v>
      </c>
      <c r="AS86" s="165" t="n">
        <f aca="false">DZ86</f>
        <v>36.77</v>
      </c>
      <c r="AT86" s="157"/>
      <c r="AU86" s="157"/>
      <c r="AV86" s="93"/>
      <c r="AW86" s="93"/>
      <c r="AX86" s="93"/>
      <c r="AY86" s="93"/>
      <c r="AZ86" s="166"/>
      <c r="BA86" s="166"/>
      <c r="BB86" s="0" t="n">
        <v>0.210084034</v>
      </c>
      <c r="BC86" s="0" t="n">
        <v>0.462962963</v>
      </c>
      <c r="BD86" s="0" t="n">
        <v>0.462962963</v>
      </c>
      <c r="BE86" s="0" t="n">
        <v>0.787</v>
      </c>
      <c r="BF86" s="46" t="n">
        <v>28.023598820059</v>
      </c>
      <c r="BG86" s="4" t="n">
        <v>92</v>
      </c>
      <c r="BH86" s="5" t="e">
        <f aca="false">BG86/BQ86</f>
        <v>#DIV/0!</v>
      </c>
      <c r="BI86" s="150" t="n">
        <v>105</v>
      </c>
      <c r="BJ86" s="5" t="e">
        <f aca="false">BI86/BQ86</f>
        <v>#DIV/0!</v>
      </c>
      <c r="BK86" s="5" t="n">
        <v>115</v>
      </c>
      <c r="BL86" s="5" t="e">
        <f aca="false">BK86/BQ86</f>
        <v>#DIV/0!</v>
      </c>
      <c r="BO86" s="117"/>
      <c r="BP86" s="117"/>
      <c r="BR86" s="116"/>
      <c r="BS86" s="5" t="n">
        <v>260</v>
      </c>
      <c r="BU86" s="117"/>
      <c r="BV86" s="117"/>
      <c r="BW86" s="150" t="n">
        <v>498</v>
      </c>
      <c r="BY86" s="5" t="n">
        <v>612</v>
      </c>
      <c r="CC86" s="117"/>
      <c r="CD86" s="117"/>
      <c r="CE86" s="5" t="e">
        <f aca="false">BS86/F86</f>
        <v>#DIV/0!</v>
      </c>
      <c r="CF86" s="5" t="e">
        <f aca="false">BW86/F86</f>
        <v>#DIV/0!</v>
      </c>
      <c r="CG86" s="5" t="e">
        <f aca="false">BY86/F86</f>
        <v>#DIV/0!</v>
      </c>
      <c r="CI86" s="117"/>
      <c r="CJ86" s="5" t="n">
        <v>202</v>
      </c>
      <c r="CK86" s="150" t="n">
        <v>432</v>
      </c>
      <c r="CL86" s="5" t="n">
        <v>561</v>
      </c>
      <c r="CN86" s="117"/>
      <c r="CO86" s="7" t="n">
        <f aca="false">CJ86/BS86</f>
        <v>0.776923076923077</v>
      </c>
      <c r="CP86" s="9" t="n">
        <f aca="false">CK86/BW86</f>
        <v>0.867469879518072</v>
      </c>
      <c r="CQ86" s="5" t="n">
        <f aca="false">CL86/BY86</f>
        <v>0.916666666666667</v>
      </c>
      <c r="CS86" s="117"/>
      <c r="CT86" s="150" t="n">
        <v>14</v>
      </c>
      <c r="CU86" s="168"/>
      <c r="CV86" s="151" t="n">
        <v>35</v>
      </c>
      <c r="CW86" s="51"/>
      <c r="CX86" s="151"/>
      <c r="CY86" s="5" t="n">
        <f aca="false">BS86/BG86</f>
        <v>2.82608695652174</v>
      </c>
      <c r="DA86" s="5" t="n">
        <f aca="false">BY86/BK86</f>
        <v>5.32173913043478</v>
      </c>
      <c r="DC86" s="117"/>
      <c r="DD86" s="186"/>
      <c r="DE86" s="122"/>
      <c r="DF86" s="122"/>
      <c r="DG86" s="122"/>
      <c r="DH86" s="122"/>
      <c r="DI86" s="122"/>
      <c r="DJ86" s="150" t="n">
        <v>12</v>
      </c>
      <c r="DK86" s="150"/>
      <c r="DL86" s="150" t="n">
        <v>27</v>
      </c>
      <c r="DM86" s="150"/>
      <c r="DN86" s="122"/>
      <c r="DO86" s="9" t="n">
        <f aca="false">DJ86/CJ86*1000</f>
        <v>59.4059405940594</v>
      </c>
      <c r="DQ86" s="9" t="n">
        <f aca="false">DL86/CL86*1000</f>
        <v>48.1283422459893</v>
      </c>
      <c r="DS86" s="122"/>
      <c r="DT86" s="9" t="n">
        <f aca="false">DJ86/BS86*1000</f>
        <v>46.1538461538462</v>
      </c>
      <c r="DV86" s="9" t="n">
        <f aca="false">DL86/BY86*1000</f>
        <v>44.1176470588235</v>
      </c>
      <c r="DX86" s="122"/>
      <c r="DZ86" s="121" t="n">
        <v>36.77</v>
      </c>
      <c r="EE86" s="0" t="n">
        <f aca="false">DK86/DZ86</f>
        <v>0</v>
      </c>
      <c r="EF86" s="0" t="n">
        <f aca="false">DL86/DZ86</f>
        <v>0.734294261626326</v>
      </c>
      <c r="EH86" s="11"/>
      <c r="EM86" s="11"/>
      <c r="ER86" s="11"/>
      <c r="EW86" s="117"/>
      <c r="EX86" s="11"/>
      <c r="EY86" s="11"/>
      <c r="EZ86" s="127"/>
      <c r="FA86" s="187"/>
      <c r="FB86" s="180"/>
      <c r="FC86" s="175"/>
      <c r="FD86" s="188"/>
      <c r="FE86" s="174"/>
      <c r="FF86" s="5"/>
      <c r="FH86" s="0" t="n">
        <f aca="false">AH86</f>
        <v>0.678</v>
      </c>
      <c r="FJ86" s="0" t="n">
        <f aca="false">DL86/FO86</f>
        <v>0.870967741935484</v>
      </c>
      <c r="FL86" s="11"/>
      <c r="FM86" s="0" t="n">
        <v>19</v>
      </c>
      <c r="FN86" s="187"/>
      <c r="FO86" s="187" t="n">
        <v>31</v>
      </c>
      <c r="FP86" s="187"/>
      <c r="FQ86" s="11"/>
      <c r="FR86" s="0" t="n">
        <f aca="false">FH86/N86</f>
        <v>0.142436974789916</v>
      </c>
      <c r="FT86" s="0" t="n">
        <f aca="false">FJ86/N86</f>
        <v>0.182976416373001</v>
      </c>
      <c r="FV86" s="11"/>
      <c r="FW86" s="0" t="n">
        <f aca="false">FH86/AL86</f>
        <v>0.313888888888889</v>
      </c>
      <c r="FY86" s="0" t="n">
        <f aca="false">FJ86/AL86</f>
        <v>0.403225806451613</v>
      </c>
      <c r="GA86" s="11"/>
      <c r="GB86" s="0" t="n">
        <f aca="false">FH86/AQ86</f>
        <v>0.313888888888889</v>
      </c>
      <c r="GD86" s="0" t="n">
        <f aca="false">FJ86/AQ86</f>
        <v>0.403225806451613</v>
      </c>
      <c r="GF86" s="11"/>
      <c r="GK86" s="11"/>
      <c r="GP86" s="11"/>
      <c r="GU86" s="11"/>
      <c r="HC86" s="11"/>
      <c r="HD86" s="0" t="n">
        <f aca="false">FH86/X86</f>
        <v>0.533858267716535</v>
      </c>
      <c r="HF86" s="0" t="n">
        <f aca="false">FJ86/X86</f>
        <v>0.685801371602743</v>
      </c>
      <c r="HG86" s="132"/>
      <c r="HH86" s="132"/>
      <c r="HI86" s="132"/>
      <c r="HJ86" s="132"/>
      <c r="HO86" s="52"/>
      <c r="HQ86" s="132" t="n">
        <v>89</v>
      </c>
      <c r="HR86" s="132"/>
      <c r="HS86" s="132" t="n">
        <v>89</v>
      </c>
      <c r="HT86" s="132"/>
      <c r="HU86" s="11"/>
      <c r="HV86" s="53"/>
      <c r="HW86" s="53"/>
    </row>
    <row r="87" s="191" customFormat="true" ht="16.5" hidden="false" customHeight="false" outlineLevel="0" collapsed="false">
      <c r="A87" s="189"/>
      <c r="B87" s="190"/>
      <c r="C87" s="191" t="n">
        <v>67</v>
      </c>
      <c r="E87" s="191" t="n">
        <v>164</v>
      </c>
      <c r="H87" s="191" t="n">
        <v>49</v>
      </c>
      <c r="I87" s="192"/>
      <c r="J87" s="193"/>
      <c r="K87" s="193"/>
      <c r="L87" s="193"/>
      <c r="M87" s="194"/>
      <c r="N87" s="191" t="n">
        <v>6.27</v>
      </c>
      <c r="O87" s="191" t="n">
        <v>1.04</v>
      </c>
      <c r="P87" s="195" t="n">
        <f aca="false">N87/O87</f>
        <v>6.02884615384615</v>
      </c>
      <c r="Q87" s="191" t="n">
        <v>4.66</v>
      </c>
      <c r="R87" s="191" t="n">
        <v>1.39</v>
      </c>
      <c r="S87" s="191" t="n">
        <v>0.74</v>
      </c>
      <c r="T87" s="195" t="n">
        <f aca="false">Q87/R87</f>
        <v>3.35251798561151</v>
      </c>
      <c r="U87" s="191" t="n">
        <v>4.28</v>
      </c>
      <c r="V87" s="191" t="n">
        <v>1.791</v>
      </c>
      <c r="W87" s="191" t="n">
        <v>0.68</v>
      </c>
      <c r="X87" s="191" t="n">
        <v>1.61</v>
      </c>
      <c r="Y87" s="196" t="n">
        <f aca="false">P87-T87</f>
        <v>2.67632816823464</v>
      </c>
      <c r="Z87" s="191" t="n">
        <v>0.602</v>
      </c>
      <c r="AA87" s="191" t="n">
        <v>0.257</v>
      </c>
      <c r="AB87" s="191" t="n">
        <v>0.37</v>
      </c>
      <c r="AC87" s="191" t="n">
        <v>0.258</v>
      </c>
      <c r="AD87" s="191" t="n">
        <v>0.059</v>
      </c>
      <c r="AE87" s="191" t="n">
        <v>0.38</v>
      </c>
      <c r="AF87" s="191" t="n">
        <v>0.395</v>
      </c>
      <c r="AG87" s="191" t="n">
        <v>0.061</v>
      </c>
      <c r="AH87" s="191" t="n">
        <v>0.767</v>
      </c>
      <c r="AI87" s="191" t="n">
        <v>22</v>
      </c>
      <c r="AJ87" s="191" t="n">
        <v>13.63</v>
      </c>
      <c r="AK87" s="191" t="n">
        <v>0.79</v>
      </c>
      <c r="AL87" s="191" t="n">
        <v>1.99</v>
      </c>
      <c r="AM87" s="191" t="n">
        <v>0.59</v>
      </c>
      <c r="AN87" s="191" t="n">
        <v>1.12</v>
      </c>
      <c r="AO87" s="191" t="n">
        <v>0.43</v>
      </c>
      <c r="AP87" s="191" t="n">
        <v>0.56</v>
      </c>
      <c r="AQ87" s="191" t="n">
        <v>1.99</v>
      </c>
      <c r="AR87" s="191" t="n">
        <v>0.55</v>
      </c>
      <c r="AS87" s="197" t="n">
        <f aca="false">DZ87</f>
        <v>39.45</v>
      </c>
      <c r="AT87" s="191" t="n">
        <v>2.58</v>
      </c>
      <c r="AU87" s="191" t="n">
        <v>0.35</v>
      </c>
      <c r="AV87" s="198"/>
      <c r="AW87" s="198"/>
      <c r="AX87" s="198"/>
      <c r="AY87" s="198"/>
      <c r="AZ87" s="199"/>
      <c r="BA87" s="199"/>
      <c r="BB87" s="191" t="n">
        <v>0.197767145</v>
      </c>
      <c r="BC87" s="191" t="n">
        <v>0.623115578</v>
      </c>
      <c r="BD87" s="191" t="n">
        <v>0.623115578</v>
      </c>
      <c r="BE87" s="191" t="n">
        <v>0.77</v>
      </c>
      <c r="BF87" s="200" t="n">
        <v>28.6831812255541</v>
      </c>
      <c r="BG87" s="201" t="n">
        <v>88</v>
      </c>
      <c r="BH87" s="202" t="e">
        <f aca="false">BG87/BQ87</f>
        <v>#DIV/0!</v>
      </c>
      <c r="BI87" s="203" t="n">
        <v>108</v>
      </c>
      <c r="BJ87" s="204" t="e">
        <f aca="false">BI87/BQ87</f>
        <v>#DIV/0!</v>
      </c>
      <c r="BK87" s="202" t="n">
        <v>111</v>
      </c>
      <c r="BL87" s="202" t="e">
        <f aca="false">BK87/BQ87</f>
        <v>#DIV/0!</v>
      </c>
      <c r="BM87" s="202"/>
      <c r="BN87" s="202"/>
      <c r="BO87" s="205"/>
      <c r="BP87" s="205"/>
      <c r="BQ87" s="202"/>
      <c r="BR87" s="206"/>
      <c r="BS87" s="202" t="n">
        <v>242</v>
      </c>
      <c r="BT87" s="202"/>
      <c r="BU87" s="205"/>
      <c r="BV87" s="205"/>
      <c r="BW87" s="203" t="n">
        <v>518</v>
      </c>
      <c r="BX87" s="202"/>
      <c r="BY87" s="202" t="n">
        <v>571</v>
      </c>
      <c r="BZ87" s="202"/>
      <c r="CA87" s="202"/>
      <c r="CB87" s="202"/>
      <c r="CC87" s="205"/>
      <c r="CD87" s="205"/>
      <c r="CE87" s="202" t="e">
        <f aca="false">BS87/F87</f>
        <v>#DIV/0!</v>
      </c>
      <c r="CF87" s="202" t="e">
        <f aca="false">BW87/F87</f>
        <v>#DIV/0!</v>
      </c>
      <c r="CG87" s="202" t="e">
        <f aca="false">BY87/F87</f>
        <v>#DIV/0!</v>
      </c>
      <c r="CH87" s="202"/>
      <c r="CI87" s="205"/>
      <c r="CJ87" s="202" t="n">
        <v>238</v>
      </c>
      <c r="CK87" s="203" t="n">
        <v>586</v>
      </c>
      <c r="CL87" s="202" t="n">
        <v>660</v>
      </c>
      <c r="CM87" s="202"/>
      <c r="CN87" s="205"/>
      <c r="CO87" s="207" t="n">
        <f aca="false">CJ87/BS87</f>
        <v>0.983471074380165</v>
      </c>
      <c r="CP87" s="208" t="n">
        <f aca="false">CK87/BW87</f>
        <v>1.13127413127413</v>
      </c>
      <c r="CQ87" s="202" t="n">
        <f aca="false">CL87/BY87</f>
        <v>1.15586690017513</v>
      </c>
      <c r="CR87" s="202"/>
      <c r="CS87" s="205"/>
      <c r="CT87" s="203" t="n">
        <v>42</v>
      </c>
      <c r="CU87" s="209"/>
      <c r="CV87" s="210" t="n">
        <v>52</v>
      </c>
      <c r="CW87" s="209"/>
      <c r="CX87" s="210"/>
      <c r="CY87" s="202" t="n">
        <f aca="false">BS87/BG87</f>
        <v>2.75</v>
      </c>
      <c r="CZ87" s="202"/>
      <c r="DA87" s="202" t="n">
        <f aca="false">BY87/BK87</f>
        <v>5.14414414414414</v>
      </c>
      <c r="DB87" s="202"/>
      <c r="DC87" s="205"/>
      <c r="DD87" s="169"/>
      <c r="DE87" s="211"/>
      <c r="DF87" s="211"/>
      <c r="DG87" s="211"/>
      <c r="DH87" s="211"/>
      <c r="DI87" s="211"/>
      <c r="DJ87" s="212" t="n">
        <v>11</v>
      </c>
      <c r="DK87" s="203"/>
      <c r="DL87" s="203" t="n">
        <v>26</v>
      </c>
      <c r="DM87" s="203"/>
      <c r="DN87" s="211"/>
      <c r="DO87" s="213" t="n">
        <f aca="false">DJ87/CJ87*1000</f>
        <v>46.218487394958</v>
      </c>
      <c r="DP87" s="208"/>
      <c r="DQ87" s="213" t="n">
        <f aca="false">DL87/CL87*1000</f>
        <v>39.3939393939394</v>
      </c>
      <c r="DR87" s="213"/>
      <c r="DS87" s="211"/>
      <c r="DT87" s="213" t="n">
        <f aca="false">DJ87/BS87*1000</f>
        <v>45.4545454545455</v>
      </c>
      <c r="DU87" s="208"/>
      <c r="DV87" s="213" t="n">
        <f aca="false">DL87/BY87*1000</f>
        <v>45.5341506129597</v>
      </c>
      <c r="DW87" s="213"/>
      <c r="DX87" s="211"/>
      <c r="DY87" s="208"/>
      <c r="DZ87" s="214" t="n">
        <v>39.45</v>
      </c>
      <c r="EA87" s="202"/>
      <c r="EB87" s="202"/>
      <c r="EC87" s="202"/>
      <c r="EE87" s="191" t="n">
        <f aca="false">DK87/DZ87</f>
        <v>0</v>
      </c>
      <c r="EF87" s="191" t="n">
        <f aca="false">DL87/DZ87</f>
        <v>0.659062103929024</v>
      </c>
      <c r="EH87" s="215"/>
      <c r="EM87" s="215"/>
      <c r="ER87" s="215"/>
      <c r="ES87" s="202"/>
      <c r="ET87" s="202"/>
      <c r="EU87" s="202"/>
      <c r="EV87" s="202"/>
      <c r="EW87" s="205"/>
      <c r="EX87" s="215"/>
      <c r="EY87" s="215"/>
      <c r="EZ87" s="216"/>
      <c r="FA87" s="170"/>
      <c r="FB87" s="217"/>
      <c r="FC87" s="218"/>
      <c r="FD87" s="181"/>
      <c r="FE87" s="219"/>
      <c r="FF87" s="202"/>
      <c r="FH87" s="191" t="n">
        <f aca="false">AH87</f>
        <v>0.767</v>
      </c>
      <c r="FJ87" s="191" t="n">
        <f aca="false">DL87/FO87</f>
        <v>1</v>
      </c>
      <c r="FL87" s="215"/>
      <c r="FM87" s="191" t="n">
        <v>22</v>
      </c>
      <c r="FN87" s="170"/>
      <c r="FO87" s="170" t="n">
        <v>26</v>
      </c>
      <c r="FP87" s="170"/>
      <c r="FQ87" s="215"/>
      <c r="FR87" s="191" t="n">
        <f aca="false">FH87/N87</f>
        <v>0.122328548644338</v>
      </c>
      <c r="FT87" s="191" t="n">
        <f aca="false">FJ87/N87</f>
        <v>0.159489633173844</v>
      </c>
      <c r="FV87" s="215"/>
      <c r="FW87" s="191" t="n">
        <f aca="false">FH87/AL87</f>
        <v>0.385427135678392</v>
      </c>
      <c r="FY87" s="191" t="n">
        <f aca="false">FJ87/AL87</f>
        <v>0.50251256281407</v>
      </c>
      <c r="GA87" s="215"/>
      <c r="GB87" s="191" t="n">
        <f aca="false">FH87/AQ87</f>
        <v>0.385427135678392</v>
      </c>
      <c r="GD87" s="191" t="n">
        <f aca="false">FJ87/AQ87</f>
        <v>0.50251256281407</v>
      </c>
      <c r="GF87" s="215"/>
      <c r="GK87" s="215"/>
      <c r="GP87" s="215"/>
      <c r="GU87" s="215"/>
      <c r="HC87" s="215"/>
      <c r="HD87" s="191" t="n">
        <f aca="false">FH87/X87</f>
        <v>0.47639751552795</v>
      </c>
      <c r="HF87" s="191" t="n">
        <f aca="false">FJ87/X87</f>
        <v>0.62111801242236</v>
      </c>
      <c r="HG87" s="220"/>
      <c r="HH87" s="220"/>
      <c r="HI87" s="143"/>
      <c r="HJ87" s="143"/>
      <c r="HK87" s="215"/>
      <c r="HO87" s="221"/>
      <c r="HP87" s="215"/>
      <c r="HQ87" s="220" t="n">
        <v>92</v>
      </c>
      <c r="HR87" s="220"/>
      <c r="HS87" s="220" t="n">
        <v>90</v>
      </c>
      <c r="HT87" s="220"/>
      <c r="HU87" s="215"/>
      <c r="HV87" s="222"/>
      <c r="HW87" s="222"/>
    </row>
    <row r="88" customFormat="false" ht="16.5" hidden="false" customHeight="false" outlineLevel="0" collapsed="false">
      <c r="A88" s="0"/>
      <c r="B88" s="3"/>
      <c r="C88" s="0" t="n">
        <v>55</v>
      </c>
      <c r="D88" s="0"/>
      <c r="E88" s="0" t="n">
        <v>166</v>
      </c>
      <c r="F88" s="0"/>
      <c r="G88" s="0"/>
      <c r="H88" s="0" t="s">
        <v>90</v>
      </c>
      <c r="J88" s="107"/>
      <c r="K88" s="107"/>
      <c r="L88" s="107"/>
      <c r="M88" s="175"/>
      <c r="N88" s="0" t="n">
        <v>5.93</v>
      </c>
      <c r="O88" s="0" t="n">
        <v>0.96</v>
      </c>
      <c r="P88" s="40" t="n">
        <f aca="false">N88/O88</f>
        <v>6.17708333333333</v>
      </c>
      <c r="Q88" s="0" t="n">
        <v>3.52</v>
      </c>
      <c r="R88" s="0" t="n">
        <v>1.07</v>
      </c>
      <c r="S88" s="0" t="n">
        <v>0.59</v>
      </c>
      <c r="T88" s="40" t="n">
        <f aca="false">Q88/R88</f>
        <v>3.28971962616822</v>
      </c>
      <c r="U88" s="0" t="n">
        <v>2.7</v>
      </c>
      <c r="V88" s="0" t="n">
        <v>1.256</v>
      </c>
      <c r="W88" s="0" t="n">
        <v>0.46</v>
      </c>
      <c r="X88" s="0" t="n">
        <v>2.47</v>
      </c>
      <c r="Y88" s="41" t="n">
        <f aca="false">P88-T88</f>
        <v>2.88736370716511</v>
      </c>
      <c r="Z88" s="0" t="n">
        <v>0.855</v>
      </c>
      <c r="AA88" s="0" t="n">
        <v>0.417</v>
      </c>
      <c r="AB88" s="0" t="n">
        <v>1.17</v>
      </c>
      <c r="AC88" s="0" t="n">
        <v>0.737</v>
      </c>
      <c r="AD88" s="0" t="n">
        <v>0.197</v>
      </c>
      <c r="AE88" s="0" t="n">
        <v>0.82</v>
      </c>
      <c r="AF88" s="0" t="n">
        <v>0.719</v>
      </c>
      <c r="AG88" s="0" t="n">
        <v>0.138</v>
      </c>
      <c r="AH88" s="0" t="n">
        <v>0.654</v>
      </c>
      <c r="AI88" s="0" t="n">
        <v>17</v>
      </c>
      <c r="AJ88" s="0" t="n">
        <v>14.54</v>
      </c>
      <c r="AK88" s="0" t="n">
        <v>0.68</v>
      </c>
      <c r="AL88" s="0" t="n">
        <v>3.23</v>
      </c>
      <c r="AM88" s="0" t="n">
        <v>0.85</v>
      </c>
      <c r="AN88" s="0" t="n">
        <v>2.02</v>
      </c>
      <c r="AO88" s="0" t="n">
        <v>0.66</v>
      </c>
      <c r="AP88" s="0" t="n">
        <v>0.63</v>
      </c>
      <c r="AQ88" s="0" t="n">
        <v>3.23</v>
      </c>
      <c r="AR88" s="0" t="n">
        <v>0.8</v>
      </c>
      <c r="AS88" s="165" t="n">
        <f aca="false">DZ88</f>
        <v>71.21</v>
      </c>
      <c r="AT88" s="0" t="n">
        <v>3.65</v>
      </c>
      <c r="AU88" s="0" t="n">
        <v>0.46</v>
      </c>
      <c r="AV88" s="93"/>
      <c r="AW88" s="93"/>
      <c r="AX88" s="93"/>
      <c r="AY88" s="93"/>
      <c r="AZ88" s="166"/>
      <c r="BA88" s="166"/>
      <c r="BB88" s="0" t="n">
        <v>0.219224283</v>
      </c>
      <c r="BC88" s="0" t="n">
        <v>0.40247678</v>
      </c>
      <c r="BD88" s="0" t="n">
        <v>0.40247678</v>
      </c>
      <c r="BE88" s="0" t="n">
        <v>0.526</v>
      </c>
      <c r="BF88" s="46" t="n">
        <v>25.9938837920489</v>
      </c>
      <c r="BG88" s="4" t="n">
        <v>85</v>
      </c>
      <c r="BH88" s="5" t="e">
        <f aca="false">BG88/BQ88</f>
        <v>#DIV/0!</v>
      </c>
      <c r="BI88" s="150" t="n">
        <v>116</v>
      </c>
      <c r="BJ88" s="5" t="e">
        <f aca="false">BI88/BQ88</f>
        <v>#DIV/0!</v>
      </c>
      <c r="BK88" s="5" t="n">
        <v>141</v>
      </c>
      <c r="BL88" s="5" t="e">
        <f aca="false">BK88/BQ88</f>
        <v>#DIV/0!</v>
      </c>
      <c r="BO88" s="117"/>
      <c r="BP88" s="117"/>
      <c r="BR88" s="116"/>
      <c r="BS88" s="5" t="n">
        <v>303</v>
      </c>
      <c r="BU88" s="117"/>
      <c r="BV88" s="117"/>
      <c r="BW88" s="150" t="n">
        <v>723</v>
      </c>
      <c r="BY88" s="5" t="n">
        <v>1008</v>
      </c>
      <c r="CC88" s="117"/>
      <c r="CD88" s="117"/>
      <c r="CE88" s="5" t="e">
        <f aca="false">BS88/F88</f>
        <v>#DIV/0!</v>
      </c>
      <c r="CF88" s="5" t="e">
        <f aca="false">BW88/F88</f>
        <v>#DIV/0!</v>
      </c>
      <c r="CG88" s="5" t="e">
        <f aca="false">BY88/F88</f>
        <v>#DIV/0!</v>
      </c>
      <c r="CI88" s="117"/>
      <c r="CJ88" s="5" t="n">
        <v>269</v>
      </c>
      <c r="CK88" s="150" t="n">
        <v>690</v>
      </c>
      <c r="CL88" s="5" t="n">
        <v>1052</v>
      </c>
      <c r="CN88" s="117"/>
      <c r="CO88" s="7" t="n">
        <f aca="false">CJ88/BS88</f>
        <v>0.887788778877888</v>
      </c>
      <c r="CP88" s="9" t="n">
        <f aca="false">CK88/BW88</f>
        <v>0.954356846473029</v>
      </c>
      <c r="CQ88" s="5" t="n">
        <f aca="false">CL88/BY88</f>
        <v>1.04365079365079</v>
      </c>
      <c r="CS88" s="117"/>
      <c r="CT88" s="150" t="n">
        <v>45</v>
      </c>
      <c r="CU88" s="168"/>
      <c r="CV88" s="151" t="n">
        <v>70</v>
      </c>
      <c r="CW88" s="51"/>
      <c r="CX88" s="151"/>
      <c r="CY88" s="5" t="n">
        <f aca="false">BS88/BG88</f>
        <v>3.56470588235294</v>
      </c>
      <c r="DA88" s="5" t="n">
        <f aca="false">BY88/BK88</f>
        <v>7.14893617021277</v>
      </c>
      <c r="DC88" s="117"/>
      <c r="DD88" s="185"/>
      <c r="DE88" s="122"/>
      <c r="DF88" s="122"/>
      <c r="DG88" s="122"/>
      <c r="DH88" s="122"/>
      <c r="DI88" s="122"/>
      <c r="DJ88" s="150" t="n">
        <v>13</v>
      </c>
      <c r="DK88" s="150"/>
      <c r="DL88" s="150" t="n">
        <v>43</v>
      </c>
      <c r="DM88" s="150"/>
      <c r="DN88" s="122"/>
      <c r="DO88" s="9" t="n">
        <f aca="false">DJ88/CJ88*1000</f>
        <v>48.3271375464684</v>
      </c>
      <c r="DQ88" s="9" t="n">
        <f aca="false">DL88/CL88*1000</f>
        <v>40.8745247148289</v>
      </c>
      <c r="DS88" s="122"/>
      <c r="DT88" s="9" t="n">
        <f aca="false">DJ88/BS88*1000</f>
        <v>42.9042904290429</v>
      </c>
      <c r="DV88" s="9" t="n">
        <f aca="false">DL88/BY88*1000</f>
        <v>42.6587301587302</v>
      </c>
      <c r="DX88" s="122"/>
      <c r="DZ88" s="121" t="n">
        <v>71.21</v>
      </c>
      <c r="EE88" s="0" t="n">
        <f aca="false">DK88/DZ88</f>
        <v>0</v>
      </c>
      <c r="EF88" s="0" t="n">
        <f aca="false">DL88/DZ88</f>
        <v>0.603847774189019</v>
      </c>
      <c r="EH88" s="11"/>
      <c r="EM88" s="11"/>
      <c r="ER88" s="11"/>
      <c r="EW88" s="117"/>
      <c r="EX88" s="11"/>
      <c r="EY88" s="11"/>
      <c r="EZ88" s="127"/>
      <c r="FA88" s="223"/>
      <c r="FB88" s="180"/>
      <c r="FC88" s="175"/>
      <c r="FD88" s="224"/>
      <c r="FE88" s="174"/>
      <c r="FF88" s="5"/>
      <c r="FH88" s="0" t="n">
        <f aca="false">AH88</f>
        <v>0.654</v>
      </c>
      <c r="FJ88" s="0" t="n">
        <f aca="false">DL88/FO88</f>
        <v>1.72</v>
      </c>
      <c r="FL88" s="11"/>
      <c r="FM88" s="0" t="n">
        <v>17</v>
      </c>
      <c r="FN88" s="223"/>
      <c r="FO88" s="223" t="n">
        <v>25</v>
      </c>
      <c r="FP88" s="223"/>
      <c r="FQ88" s="11"/>
      <c r="FR88" s="0" t="n">
        <f aca="false">FH88/N88</f>
        <v>0.110286677908938</v>
      </c>
      <c r="FT88" s="0" t="n">
        <f aca="false">FJ88/N88</f>
        <v>0.290050590219224</v>
      </c>
      <c r="FV88" s="11"/>
      <c r="FW88" s="0" t="n">
        <f aca="false">FH88/AL88</f>
        <v>0.202476780185759</v>
      </c>
      <c r="FY88" s="0" t="n">
        <f aca="false">FJ88/AL88</f>
        <v>0.532507739938081</v>
      </c>
      <c r="GA88" s="11"/>
      <c r="GB88" s="0" t="n">
        <f aca="false">FH88/AQ88</f>
        <v>0.202476780185759</v>
      </c>
      <c r="GD88" s="0" t="n">
        <f aca="false">FJ88/AQ88</f>
        <v>0.532507739938081</v>
      </c>
      <c r="GF88" s="11"/>
      <c r="GK88" s="11"/>
      <c r="GP88" s="11"/>
      <c r="GU88" s="11"/>
      <c r="HC88" s="11"/>
      <c r="HD88" s="0" t="n">
        <f aca="false">FH88/X88</f>
        <v>0.264777327935223</v>
      </c>
      <c r="HF88" s="0" t="n">
        <f aca="false">FJ88/X88</f>
        <v>0.696356275303644</v>
      </c>
      <c r="HG88" s="132"/>
      <c r="HH88" s="132"/>
      <c r="HI88" s="132"/>
      <c r="HJ88" s="132"/>
      <c r="HO88" s="52"/>
      <c r="HQ88" s="132" t="n">
        <v>95</v>
      </c>
      <c r="HR88" s="132"/>
      <c r="HS88" s="132" t="n">
        <v>92</v>
      </c>
      <c r="HT88" s="132"/>
      <c r="HU88" s="11"/>
      <c r="HV88" s="53"/>
      <c r="HW88" s="53"/>
    </row>
    <row r="89" customFormat="false" ht="16.5" hidden="false" customHeight="false" outlineLevel="0" collapsed="false">
      <c r="A89" s="0"/>
      <c r="B89" s="3"/>
      <c r="C89" s="0" t="n">
        <v>69</v>
      </c>
      <c r="D89" s="0"/>
      <c r="E89" s="0" t="n">
        <v>163</v>
      </c>
      <c r="F89" s="0"/>
      <c r="G89" s="0"/>
      <c r="H89" s="0" t="n">
        <v>75</v>
      </c>
      <c r="J89" s="107"/>
      <c r="K89" s="107"/>
      <c r="L89" s="107"/>
      <c r="M89" s="175"/>
      <c r="N89" s="0" t="n">
        <v>5.35</v>
      </c>
      <c r="O89" s="0" t="n">
        <v>0.9</v>
      </c>
      <c r="P89" s="40" t="n">
        <f aca="false">N89/O89</f>
        <v>5.94444444444444</v>
      </c>
      <c r="Q89" s="0" t="n">
        <v>3.6</v>
      </c>
      <c r="R89" s="0" t="n">
        <v>1.08</v>
      </c>
      <c r="S89" s="0" t="n">
        <v>0.67</v>
      </c>
      <c r="T89" s="40" t="n">
        <f aca="false">Q89/R89</f>
        <v>3.33333333333333</v>
      </c>
      <c r="U89" s="0" t="n">
        <v>2.96</v>
      </c>
      <c r="V89" s="0" t="n">
        <v>1.223</v>
      </c>
      <c r="W89" s="0" t="n">
        <v>0.55</v>
      </c>
      <c r="X89" s="0" t="n">
        <v>1.75</v>
      </c>
      <c r="Y89" s="41" t="n">
        <f aca="false">P89-T89</f>
        <v>2.61111111111111</v>
      </c>
      <c r="Z89" s="0" t="n">
        <v>0.67</v>
      </c>
      <c r="AA89" s="0" t="n">
        <v>0.327</v>
      </c>
      <c r="AB89" s="0" t="n">
        <v>0.06</v>
      </c>
      <c r="AC89" s="0" t="n">
        <v>0.065</v>
      </c>
      <c r="AD89" s="0" t="n">
        <v>0.011</v>
      </c>
      <c r="AE89" s="0" t="n">
        <v>0.64</v>
      </c>
      <c r="AF89" s="0" t="n">
        <v>0.701</v>
      </c>
      <c r="AG89" s="0" t="n">
        <v>0.12</v>
      </c>
      <c r="AH89" s="0" t="n">
        <v>0.627</v>
      </c>
      <c r="AI89" s="0" t="n">
        <v>16</v>
      </c>
      <c r="AJ89" s="0" t="n">
        <v>8.34</v>
      </c>
      <c r="AK89" s="0" t="n">
        <v>0.48</v>
      </c>
      <c r="AL89" s="0" t="n">
        <v>2.39</v>
      </c>
      <c r="AM89" s="0" t="n">
        <v>0.74</v>
      </c>
      <c r="AN89" s="0" t="n">
        <v>1.69</v>
      </c>
      <c r="AO89" s="0" t="n">
        <v>0.67</v>
      </c>
      <c r="AP89" s="0" t="n">
        <v>0.71</v>
      </c>
      <c r="AQ89" s="0" t="n">
        <v>2.39</v>
      </c>
      <c r="AR89" s="0" t="n">
        <v>0.68</v>
      </c>
      <c r="AS89" s="165" t="n">
        <f aca="false">DZ89</f>
        <v>44</v>
      </c>
      <c r="AT89" s="0" t="n">
        <v>5.01</v>
      </c>
      <c r="AU89" s="0" t="n">
        <v>0.7</v>
      </c>
      <c r="AV89" s="93"/>
      <c r="AW89" s="93"/>
      <c r="AX89" s="93"/>
      <c r="AY89" s="93"/>
      <c r="AZ89" s="166"/>
      <c r="BA89" s="166"/>
      <c r="BB89" s="0" t="n">
        <v>0.31588785</v>
      </c>
      <c r="BC89" s="0" t="n">
        <v>0.707112971</v>
      </c>
      <c r="BD89" s="0" t="n">
        <v>0.707112971</v>
      </c>
      <c r="BE89" s="0" t="n">
        <v>0.966</v>
      </c>
      <c r="BF89" s="46" t="n">
        <v>25.518341307815</v>
      </c>
      <c r="BG89" s="4" t="n">
        <v>91</v>
      </c>
      <c r="BH89" s="5" t="e">
        <f aca="false">BG89/BQ89</f>
        <v>#DIV/0!</v>
      </c>
      <c r="BI89" s="150" t="n">
        <v>99</v>
      </c>
      <c r="BJ89" s="5" t="e">
        <f aca="false">BI89/BQ89</f>
        <v>#DIV/0!</v>
      </c>
      <c r="BK89" s="5" t="n">
        <v>110</v>
      </c>
      <c r="BL89" s="5" t="e">
        <f aca="false">BK89/BQ89</f>
        <v>#DIV/0!</v>
      </c>
      <c r="BO89" s="117"/>
      <c r="BP89" s="117"/>
      <c r="BR89" s="116"/>
      <c r="BS89" s="5" t="n">
        <v>1</v>
      </c>
      <c r="BU89" s="117"/>
      <c r="BV89" s="117"/>
      <c r="BW89" s="150" t="n">
        <v>603</v>
      </c>
      <c r="BY89" s="5" t="n">
        <v>791</v>
      </c>
      <c r="CC89" s="117"/>
      <c r="CD89" s="117"/>
      <c r="CE89" s="5" t="e">
        <f aca="false">BS89/F89</f>
        <v>#DIV/0!</v>
      </c>
      <c r="CF89" s="5" t="e">
        <f aca="false">BW89/F89</f>
        <v>#DIV/0!</v>
      </c>
      <c r="CG89" s="5" t="e">
        <f aca="false">BY89/F89</f>
        <v>#DIV/0!</v>
      </c>
      <c r="CI89" s="117"/>
      <c r="CJ89" s="5" t="n">
        <v>226</v>
      </c>
      <c r="CK89" s="150" t="n">
        <v>574</v>
      </c>
      <c r="CL89" s="5" t="n">
        <v>864</v>
      </c>
      <c r="CN89" s="117"/>
      <c r="CO89" s="7" t="n">
        <f aca="false">CJ89/BS89</f>
        <v>226</v>
      </c>
      <c r="CP89" s="9" t="n">
        <f aca="false">CK89/BW89</f>
        <v>0.951907131011609</v>
      </c>
      <c r="CQ89" s="5" t="n">
        <f aca="false">CL89/BY89</f>
        <v>1.09228824273072</v>
      </c>
      <c r="CS89" s="117"/>
      <c r="CT89" s="150" t="n">
        <v>30</v>
      </c>
      <c r="CU89" s="168"/>
      <c r="CV89" s="151" t="n">
        <v>54</v>
      </c>
      <c r="CW89" s="51"/>
      <c r="CX89" s="151"/>
      <c r="CY89" s="5" t="n">
        <f aca="false">BS89/BG89</f>
        <v>0.010989010989011</v>
      </c>
      <c r="DA89" s="5" t="n">
        <f aca="false">BY89/BK89</f>
        <v>7.19090909090909</v>
      </c>
      <c r="DC89" s="117"/>
      <c r="DD89" s="169"/>
      <c r="DE89" s="122"/>
      <c r="DF89" s="122"/>
      <c r="DG89" s="122"/>
      <c r="DH89" s="122"/>
      <c r="DI89" s="122"/>
      <c r="DJ89" s="150" t="n">
        <v>17</v>
      </c>
      <c r="DK89" s="150"/>
      <c r="DL89" s="150" t="n">
        <v>44</v>
      </c>
      <c r="DM89" s="150"/>
      <c r="DN89" s="122"/>
      <c r="DO89" s="9" t="n">
        <f aca="false">DJ89/CJ89*1000</f>
        <v>75.2212389380531</v>
      </c>
      <c r="DQ89" s="9" t="n">
        <f aca="false">DL89/CL89*1000</f>
        <v>50.9259259259259</v>
      </c>
      <c r="DS89" s="122"/>
      <c r="DT89" s="9" t="n">
        <f aca="false">DJ89/BS89*1000</f>
        <v>17000</v>
      </c>
      <c r="DV89" s="9" t="n">
        <f aca="false">DL89/BY89*1000</f>
        <v>55.6257901390645</v>
      </c>
      <c r="DX89" s="122"/>
      <c r="DZ89" s="121" t="n">
        <v>44</v>
      </c>
      <c r="EE89" s="0" t="n">
        <f aca="false">DK89/DZ89</f>
        <v>0</v>
      </c>
      <c r="EF89" s="168" t="n">
        <f aca="false">DL89/DZ89</f>
        <v>1</v>
      </c>
      <c r="EH89" s="11"/>
      <c r="EM89" s="11"/>
      <c r="ER89" s="11"/>
      <c r="EW89" s="117"/>
      <c r="EX89" s="11"/>
      <c r="EY89" s="11"/>
      <c r="EZ89" s="127"/>
      <c r="FA89" s="170"/>
      <c r="FB89" s="180"/>
      <c r="FC89" s="175"/>
      <c r="FD89" s="181"/>
      <c r="FE89" s="174"/>
      <c r="FF89" s="5"/>
      <c r="FH89" s="0" t="n">
        <f aca="false">AH89</f>
        <v>0.627</v>
      </c>
      <c r="FJ89" s="0" t="n">
        <f aca="false">DL89/FO89</f>
        <v>1.18918918918919</v>
      </c>
      <c r="FL89" s="11"/>
      <c r="FM89" s="0" t="n">
        <v>16</v>
      </c>
      <c r="FN89" s="170"/>
      <c r="FO89" s="170" t="n">
        <v>37</v>
      </c>
      <c r="FP89" s="170"/>
      <c r="FQ89" s="11"/>
      <c r="FR89" s="0" t="n">
        <f aca="false">FH89/N89</f>
        <v>0.117196261682243</v>
      </c>
      <c r="FT89" s="0" t="n">
        <f aca="false">FJ89/N89</f>
        <v>0.222278353119475</v>
      </c>
      <c r="FV89" s="11"/>
      <c r="FW89" s="0" t="n">
        <f aca="false">FH89/AL89</f>
        <v>0.26234309623431</v>
      </c>
      <c r="FY89" s="0" t="n">
        <f aca="false">FJ89/AL89</f>
        <v>0.497568698405519</v>
      </c>
      <c r="GA89" s="11"/>
      <c r="GB89" s="0" t="n">
        <f aca="false">FH89/AQ89</f>
        <v>0.26234309623431</v>
      </c>
      <c r="GD89" s="0" t="n">
        <f aca="false">FJ89/AQ89</f>
        <v>0.497568698405519</v>
      </c>
      <c r="GF89" s="11"/>
      <c r="GK89" s="11"/>
      <c r="GP89" s="11"/>
      <c r="GU89" s="11"/>
      <c r="HC89" s="11"/>
      <c r="HD89" s="0" t="n">
        <f aca="false">FH89/X89</f>
        <v>0.358285714285714</v>
      </c>
      <c r="HF89" s="0" t="n">
        <f aca="false">FJ89/X89</f>
        <v>0.67953667953668</v>
      </c>
      <c r="HG89" s="132"/>
      <c r="HH89" s="132"/>
      <c r="HI89" s="132"/>
      <c r="HJ89" s="132"/>
      <c r="HO89" s="52"/>
      <c r="HQ89" s="132" t="n">
        <v>97</v>
      </c>
      <c r="HR89" s="132"/>
      <c r="HS89" s="132" t="n">
        <v>97</v>
      </c>
      <c r="HT89" s="132"/>
      <c r="HU89" s="11"/>
      <c r="HV89" s="53"/>
      <c r="HW89" s="53"/>
    </row>
    <row r="90" customFormat="false" ht="16.5" hidden="false" customHeight="false" outlineLevel="0" collapsed="false">
      <c r="A90" s="0"/>
      <c r="B90" s="3"/>
      <c r="C90" s="0" t="n">
        <v>69</v>
      </c>
      <c r="D90" s="0"/>
      <c r="E90" s="0" t="n">
        <v>165</v>
      </c>
      <c r="F90" s="0"/>
      <c r="G90" s="0"/>
      <c r="H90" s="0" t="n">
        <v>40</v>
      </c>
      <c r="J90" s="107"/>
      <c r="K90" s="107"/>
      <c r="L90" s="107"/>
      <c r="M90" s="175"/>
      <c r="N90" s="0" t="n">
        <v>6.59</v>
      </c>
      <c r="O90" s="0" t="n">
        <v>1.08</v>
      </c>
      <c r="P90" s="40" t="n">
        <f aca="false">N90/O90</f>
        <v>6.10185185185185</v>
      </c>
      <c r="Q90" s="0" t="n">
        <v>4.19</v>
      </c>
      <c r="R90" s="0" t="n">
        <v>1.23</v>
      </c>
      <c r="S90" s="0" t="n">
        <v>0.64</v>
      </c>
      <c r="T90" s="40" t="n">
        <f aca="false">Q90/R90</f>
        <v>3.40650406504065</v>
      </c>
      <c r="U90" s="0" t="n">
        <v>4.02</v>
      </c>
      <c r="V90" s="0" t="n">
        <v>1.641</v>
      </c>
      <c r="W90" s="0" t="n">
        <v>0.61</v>
      </c>
      <c r="X90" s="0" t="n">
        <v>2.4</v>
      </c>
      <c r="Y90" s="41" t="n">
        <f aca="false">P90-T90</f>
        <v>2.6953477868112</v>
      </c>
      <c r="Z90" s="0" t="n">
        <v>0.89</v>
      </c>
      <c r="AA90" s="0" t="n">
        <v>0.364</v>
      </c>
      <c r="AB90" s="0" t="n">
        <v>0.94</v>
      </c>
      <c r="AC90" s="0" t="n">
        <v>0.761</v>
      </c>
      <c r="AD90" s="0" t="n">
        <v>0.143</v>
      </c>
      <c r="AE90" s="0" t="n">
        <v>0.17</v>
      </c>
      <c r="AF90" s="0" t="n">
        <v>0.178</v>
      </c>
      <c r="AG90" s="0" t="n">
        <v>0.026</v>
      </c>
      <c r="AH90" s="0" t="n">
        <v>0.637</v>
      </c>
      <c r="AI90" s="0" t="n">
        <v>19</v>
      </c>
      <c r="AJ90" s="0" t="n">
        <v>7.13</v>
      </c>
      <c r="AK90" s="0" t="n">
        <v>0.43</v>
      </c>
      <c r="AL90" s="0" t="n">
        <v>2.57</v>
      </c>
      <c r="AM90" s="0" t="n">
        <v>0.76</v>
      </c>
      <c r="AN90" s="0" t="n">
        <v>1.52</v>
      </c>
      <c r="AO90" s="0" t="n">
        <v>0.59</v>
      </c>
      <c r="AP90" s="0" t="n">
        <v>0.59</v>
      </c>
      <c r="AQ90" s="0" t="n">
        <v>2.57</v>
      </c>
      <c r="AR90" s="0" t="n">
        <v>0.7</v>
      </c>
      <c r="AS90" s="165" t="n">
        <f aca="false">DZ90</f>
        <v>70.65</v>
      </c>
      <c r="AT90" s="0" t="n">
        <v>4.96</v>
      </c>
      <c r="AU90" s="0" t="n">
        <v>0.68</v>
      </c>
      <c r="AV90" s="93"/>
      <c r="AW90" s="93"/>
      <c r="AX90" s="93"/>
      <c r="AY90" s="93"/>
      <c r="AZ90" s="166"/>
      <c r="BA90" s="166"/>
      <c r="BB90" s="0" t="n">
        <v>0.2215478</v>
      </c>
      <c r="BC90" s="0" t="n">
        <v>0.568093385</v>
      </c>
      <c r="BD90" s="0" t="n">
        <v>0.568093385</v>
      </c>
      <c r="BE90" s="0" t="n">
        <v>0.608</v>
      </c>
      <c r="BF90" s="46" t="n">
        <v>29.8273155416013</v>
      </c>
      <c r="BG90" s="4" t="n">
        <v>67</v>
      </c>
      <c r="BH90" s="5" t="e">
        <f aca="false">BG90/BQ90</f>
        <v>#DIV/0!</v>
      </c>
      <c r="BI90" s="150" t="n">
        <v>87</v>
      </c>
      <c r="BJ90" s="5" t="e">
        <f aca="false">BI90/BQ90</f>
        <v>#DIV/0!</v>
      </c>
      <c r="BK90" s="5" t="n">
        <v>119</v>
      </c>
      <c r="BL90" s="5" t="e">
        <f aca="false">BK90/BQ90</f>
        <v>#DIV/0!</v>
      </c>
      <c r="BO90" s="117"/>
      <c r="BP90" s="117"/>
      <c r="BR90" s="116"/>
      <c r="BS90" s="5" t="n">
        <v>286</v>
      </c>
      <c r="BU90" s="117"/>
      <c r="BV90" s="117"/>
      <c r="BW90" s="150" t="n">
        <v>771</v>
      </c>
      <c r="BY90" s="5" t="n">
        <v>1163</v>
      </c>
      <c r="CC90" s="117"/>
      <c r="CD90" s="117"/>
      <c r="CE90" s="5" t="e">
        <f aca="false">BS90/F90</f>
        <v>#DIV/0!</v>
      </c>
      <c r="CF90" s="5" t="e">
        <f aca="false">BW90/F90</f>
        <v>#DIV/0!</v>
      </c>
      <c r="CG90" s="5" t="e">
        <f aca="false">BY90/F90</f>
        <v>#DIV/0!</v>
      </c>
      <c r="CI90" s="117"/>
      <c r="CJ90" s="5" t="n">
        <v>217</v>
      </c>
      <c r="CK90" s="150" t="n">
        <v>710</v>
      </c>
      <c r="CL90" s="5" t="n">
        <v>1211</v>
      </c>
      <c r="CN90" s="117"/>
      <c r="CO90" s="7" t="n">
        <f aca="false">CJ90/BS90</f>
        <v>0.758741258741259</v>
      </c>
      <c r="CP90" s="9" t="n">
        <f aca="false">CK90/BW90</f>
        <v>0.920881971465629</v>
      </c>
      <c r="CQ90" s="5" t="n">
        <f aca="false">CL90/BY90</f>
        <v>1.04127257093723</v>
      </c>
      <c r="CS90" s="117"/>
      <c r="CT90" s="150" t="n">
        <v>61</v>
      </c>
      <c r="CU90" s="168"/>
      <c r="CV90" s="151" t="n">
        <v>107</v>
      </c>
      <c r="CW90" s="51"/>
      <c r="CX90" s="151"/>
      <c r="CY90" s="5" t="n">
        <f aca="false">BS90/BG90</f>
        <v>4.26865671641791</v>
      </c>
      <c r="DA90" s="5" t="n">
        <f aca="false">BY90/BK90</f>
        <v>9.77310924369748</v>
      </c>
      <c r="DC90" s="117"/>
      <c r="DD90" s="169"/>
      <c r="DE90" s="122"/>
      <c r="DF90" s="122"/>
      <c r="DG90" s="122"/>
      <c r="DH90" s="122"/>
      <c r="DI90" s="122"/>
      <c r="DJ90" s="150" t="n">
        <v>13</v>
      </c>
      <c r="DK90" s="150"/>
      <c r="DL90" s="150" t="n">
        <v>62</v>
      </c>
      <c r="DM90" s="150"/>
      <c r="DN90" s="122"/>
      <c r="DO90" s="9" t="n">
        <f aca="false">DJ90/CJ90*1000</f>
        <v>59.9078341013825</v>
      </c>
      <c r="DQ90" s="9" t="n">
        <f aca="false">DL90/CL90*1000</f>
        <v>51.1973575557391</v>
      </c>
      <c r="DS90" s="122"/>
      <c r="DT90" s="9" t="n">
        <f aca="false">DJ90/BS90*1000</f>
        <v>45.4545454545455</v>
      </c>
      <c r="DV90" s="9" t="n">
        <f aca="false">DL90/BY90*1000</f>
        <v>53.3104041272571</v>
      </c>
      <c r="DX90" s="122"/>
      <c r="DZ90" s="121" t="n">
        <v>70.65</v>
      </c>
      <c r="EE90" s="0" t="n">
        <f aca="false">DK90/DZ90</f>
        <v>0</v>
      </c>
      <c r="EF90" s="0" t="n">
        <f aca="false">DL90/DZ90</f>
        <v>0.877565463552725</v>
      </c>
      <c r="EH90" s="11"/>
      <c r="EM90" s="11"/>
      <c r="ER90" s="11"/>
      <c r="EW90" s="117"/>
      <c r="EX90" s="11"/>
      <c r="EY90" s="11"/>
      <c r="EZ90" s="127"/>
      <c r="FA90" s="170"/>
      <c r="FB90" s="180"/>
      <c r="FC90" s="175"/>
      <c r="FD90" s="181"/>
      <c r="FE90" s="174"/>
      <c r="FF90" s="5"/>
      <c r="FH90" s="0" t="n">
        <f aca="false">AH90</f>
        <v>0.637</v>
      </c>
      <c r="FJ90" s="0" t="n">
        <f aca="false">DL90/FO90</f>
        <v>1.82352941176471</v>
      </c>
      <c r="FL90" s="11"/>
      <c r="FM90" s="0" t="n">
        <v>19</v>
      </c>
      <c r="FN90" s="170"/>
      <c r="FO90" s="170" t="n">
        <v>34</v>
      </c>
      <c r="FP90" s="170"/>
      <c r="FQ90" s="11"/>
      <c r="FR90" s="0" t="n">
        <f aca="false">FH90/N90</f>
        <v>0.0966616084977238</v>
      </c>
      <c r="FT90" s="0" t="n">
        <f aca="false">FJ90/N90</f>
        <v>0.276711595108453</v>
      </c>
      <c r="FV90" s="11"/>
      <c r="FW90" s="0" t="n">
        <f aca="false">FH90/AL90</f>
        <v>0.247859922178988</v>
      </c>
      <c r="FY90" s="0" t="n">
        <f aca="false">FJ90/AL90</f>
        <v>0.709544518196384</v>
      </c>
      <c r="GA90" s="11"/>
      <c r="GB90" s="0" t="n">
        <f aca="false">FH90/AQ90</f>
        <v>0.247859922178988</v>
      </c>
      <c r="GD90" s="0" t="n">
        <f aca="false">FJ90/AQ90</f>
        <v>0.709544518196384</v>
      </c>
      <c r="GF90" s="11"/>
      <c r="GK90" s="11"/>
      <c r="GP90" s="11"/>
      <c r="GU90" s="11"/>
      <c r="HC90" s="11"/>
      <c r="HD90" s="0" t="n">
        <f aca="false">FH90/X90</f>
        <v>0.265416666666667</v>
      </c>
      <c r="HF90" s="0" t="n">
        <f aca="false">FJ90/X90</f>
        <v>0.759803921568627</v>
      </c>
      <c r="HG90" s="132"/>
      <c r="HH90" s="132"/>
      <c r="HI90" s="132"/>
      <c r="HJ90" s="132"/>
      <c r="HO90" s="52"/>
      <c r="HQ90" s="132" t="n">
        <v>96</v>
      </c>
      <c r="HR90" s="132"/>
      <c r="HS90" s="132" t="n">
        <v>93</v>
      </c>
      <c r="HT90" s="132"/>
      <c r="HU90" s="11"/>
      <c r="HV90" s="53"/>
      <c r="HW90" s="53"/>
    </row>
    <row r="91" customFormat="false" ht="16.5" hidden="false" customHeight="false" outlineLevel="0" collapsed="false">
      <c r="A91" s="0"/>
      <c r="B91" s="3"/>
      <c r="C91" s="0" t="n">
        <v>73</v>
      </c>
      <c r="D91" s="0"/>
      <c r="E91" s="0" t="n">
        <v>163</v>
      </c>
      <c r="F91" s="0"/>
      <c r="G91" s="0"/>
      <c r="H91" s="0" t="n">
        <v>40</v>
      </c>
      <c r="J91" s="107"/>
      <c r="K91" s="107"/>
      <c r="L91" s="107"/>
      <c r="M91" s="175"/>
      <c r="N91" s="0" t="n">
        <v>6.59</v>
      </c>
      <c r="O91" s="0" t="n">
        <v>1.11</v>
      </c>
      <c r="P91" s="40" t="n">
        <f aca="false">N91/O91</f>
        <v>5.93693693693694</v>
      </c>
      <c r="Q91" s="0" t="n">
        <v>4.78</v>
      </c>
      <c r="R91" s="0" t="n">
        <v>1.41</v>
      </c>
      <c r="S91" s="0" t="n">
        <v>0.73</v>
      </c>
      <c r="T91" s="40" t="n">
        <f aca="false">Q91/R91</f>
        <v>3.39007092198582</v>
      </c>
      <c r="U91" s="0" t="n">
        <v>4.47</v>
      </c>
      <c r="V91" s="0" t="n">
        <v>1.781</v>
      </c>
      <c r="W91" s="0" t="n">
        <v>0.68</v>
      </c>
      <c r="X91" s="0" t="n">
        <v>1.81</v>
      </c>
      <c r="Y91" s="41" t="n">
        <f aca="false">P91-T91</f>
        <v>2.54686601495112</v>
      </c>
      <c r="Z91" s="0" t="n">
        <v>0.711</v>
      </c>
      <c r="AA91" s="0" t="n">
        <v>0.275</v>
      </c>
      <c r="AB91" s="0" t="n">
        <v>0.28</v>
      </c>
      <c r="AC91" s="0" t="n">
        <v>0.275</v>
      </c>
      <c r="AD91" s="0" t="n">
        <v>0.042</v>
      </c>
      <c r="AE91" s="0" t="n">
        <v>0.31</v>
      </c>
      <c r="AF91" s="0" t="n">
        <v>0.352</v>
      </c>
      <c r="AG91" s="0" t="n">
        <v>0.047</v>
      </c>
      <c r="AH91" s="0" t="n">
        <v>0.691</v>
      </c>
      <c r="AI91" s="0" t="n">
        <v>14</v>
      </c>
      <c r="AJ91" s="0" t="n">
        <v>10.68</v>
      </c>
      <c r="AK91" s="0" t="n">
        <v>0.71</v>
      </c>
      <c r="AL91" s="0" t="n">
        <v>2.11</v>
      </c>
      <c r="AM91" s="0" t="n">
        <v>0.67</v>
      </c>
      <c r="AN91" s="0" t="n">
        <v>1.21</v>
      </c>
      <c r="AO91" s="0" t="n">
        <v>0.51</v>
      </c>
      <c r="AP91" s="0" t="n">
        <v>0.57</v>
      </c>
      <c r="AQ91" s="0" t="n">
        <v>2.12</v>
      </c>
      <c r="AR91" s="0" t="n">
        <v>0.62</v>
      </c>
      <c r="AS91" s="165" t="n">
        <f aca="false">DZ91</f>
        <v>45.72</v>
      </c>
      <c r="AT91" s="0" t="n">
        <v>3.6</v>
      </c>
      <c r="AU91" s="0" t="n">
        <v>0.51</v>
      </c>
      <c r="AV91" s="93"/>
      <c r="AW91" s="93"/>
      <c r="AX91" s="93"/>
      <c r="AY91" s="93"/>
      <c r="AZ91" s="166"/>
      <c r="BA91" s="166"/>
      <c r="BB91" s="0" t="n">
        <v>0.232169954</v>
      </c>
      <c r="BC91" s="0" t="n">
        <v>0.725118483</v>
      </c>
      <c r="BD91" s="0" t="n">
        <v>0.721698113</v>
      </c>
      <c r="BE91" s="0" t="n">
        <v>0.845</v>
      </c>
      <c r="BF91" s="46" t="n">
        <v>20.260492040521</v>
      </c>
      <c r="BG91" s="4" t="n">
        <v>73</v>
      </c>
      <c r="BH91" s="5" t="e">
        <f aca="false">BG91/BQ91</f>
        <v>#DIV/0!</v>
      </c>
      <c r="BI91" s="150" t="n">
        <v>102</v>
      </c>
      <c r="BJ91" s="5" t="e">
        <f aca="false">BI91/BQ91</f>
        <v>#DIV/0!</v>
      </c>
      <c r="BK91" s="5" t="n">
        <v>134</v>
      </c>
      <c r="BL91" s="5" t="e">
        <f aca="false">BK91/BQ91</f>
        <v>#DIV/0!</v>
      </c>
      <c r="BO91" s="117"/>
      <c r="BP91" s="117"/>
      <c r="BR91" s="116"/>
      <c r="BS91" s="5" t="n">
        <v>192</v>
      </c>
      <c r="BU91" s="117"/>
      <c r="BV91" s="117"/>
      <c r="BW91" s="150" t="n">
        <v>631</v>
      </c>
      <c r="BY91" s="5" t="n">
        <v>1007</v>
      </c>
      <c r="CC91" s="117"/>
      <c r="CD91" s="117"/>
      <c r="CE91" s="5" t="e">
        <f aca="false">BS91/F91</f>
        <v>#DIV/0!</v>
      </c>
      <c r="CF91" s="5" t="e">
        <f aca="false">BW91/F91</f>
        <v>#DIV/0!</v>
      </c>
      <c r="CG91" s="5" t="e">
        <f aca="false">BY91/F91</f>
        <v>#DIV/0!</v>
      </c>
      <c r="CI91" s="117"/>
      <c r="CJ91" s="5" t="n">
        <v>166</v>
      </c>
      <c r="CK91" s="150" t="n">
        <v>562</v>
      </c>
      <c r="CL91" s="5" t="n">
        <v>990</v>
      </c>
      <c r="CN91" s="117"/>
      <c r="CO91" s="7" t="n">
        <f aca="false">CJ91/BS91</f>
        <v>0.864583333333333</v>
      </c>
      <c r="CP91" s="9" t="n">
        <f aca="false">CK91/BW91</f>
        <v>0.890649762282092</v>
      </c>
      <c r="CQ91" s="5" t="n">
        <f aca="false">CL91/BY91</f>
        <v>0.983118172790467</v>
      </c>
      <c r="CS91" s="117"/>
      <c r="CT91" s="150" t="n">
        <v>46</v>
      </c>
      <c r="CU91" s="168"/>
      <c r="CV91" s="151" t="n">
        <v>84</v>
      </c>
      <c r="CW91" s="51"/>
      <c r="CX91" s="151"/>
      <c r="CY91" s="5" t="n">
        <f aca="false">BS91/BG91</f>
        <v>2.63013698630137</v>
      </c>
      <c r="DA91" s="5" t="n">
        <f aca="false">BY91/BK91</f>
        <v>7.51492537313433</v>
      </c>
      <c r="DC91" s="117"/>
      <c r="DD91" s="169"/>
      <c r="DE91" s="122"/>
      <c r="DF91" s="122"/>
      <c r="DG91" s="122"/>
      <c r="DH91" s="122"/>
      <c r="DI91" s="122"/>
      <c r="DJ91" s="150" t="n">
        <v>9</v>
      </c>
      <c r="DK91" s="150"/>
      <c r="DL91" s="150" t="n">
        <v>42</v>
      </c>
      <c r="DM91" s="150"/>
      <c r="DN91" s="122"/>
      <c r="DO91" s="9" t="n">
        <f aca="false">DJ91/CJ91*1000</f>
        <v>54.2168674698795</v>
      </c>
      <c r="DQ91" s="9" t="n">
        <f aca="false">DL91/CL91*1000</f>
        <v>42.4242424242424</v>
      </c>
      <c r="DS91" s="122"/>
      <c r="DT91" s="9" t="n">
        <f aca="false">DJ91/BS91*1000</f>
        <v>46.875</v>
      </c>
      <c r="DV91" s="9" t="n">
        <f aca="false">DL91/BY91*1000</f>
        <v>41.708043694141</v>
      </c>
      <c r="DX91" s="122"/>
      <c r="DZ91" s="121" t="n">
        <v>45.72</v>
      </c>
      <c r="EE91" s="0" t="n">
        <f aca="false">DK91/DZ91</f>
        <v>0</v>
      </c>
      <c r="EF91" s="0" t="n">
        <f aca="false">DL91/DZ91</f>
        <v>0.918635170603675</v>
      </c>
      <c r="EH91" s="11"/>
      <c r="EM91" s="11"/>
      <c r="ER91" s="11"/>
      <c r="EW91" s="117"/>
      <c r="EX91" s="11"/>
      <c r="EY91" s="11"/>
      <c r="EZ91" s="127"/>
      <c r="FA91" s="170"/>
      <c r="FB91" s="180"/>
      <c r="FC91" s="175"/>
      <c r="FD91" s="181"/>
      <c r="FE91" s="174"/>
      <c r="FF91" s="5"/>
      <c r="FH91" s="0" t="n">
        <f aca="false">AH91</f>
        <v>0.691</v>
      </c>
      <c r="FJ91" s="0" t="n">
        <f aca="false">DL91/FO91</f>
        <v>1.35483870967742</v>
      </c>
      <c r="FL91" s="11"/>
      <c r="FM91" s="0" t="n">
        <v>14</v>
      </c>
      <c r="FN91" s="170"/>
      <c r="FO91" s="170" t="n">
        <v>31</v>
      </c>
      <c r="FP91" s="170"/>
      <c r="FQ91" s="11"/>
      <c r="FR91" s="0" t="n">
        <f aca="false">FH91/N91</f>
        <v>0.104855842185129</v>
      </c>
      <c r="FT91" s="0" t="n">
        <f aca="false">FJ91/N91</f>
        <v>0.205590092515542</v>
      </c>
      <c r="FV91" s="11"/>
      <c r="FW91" s="0" t="n">
        <f aca="false">FH91/AL91</f>
        <v>0.327488151658768</v>
      </c>
      <c r="FY91" s="0" t="n">
        <f aca="false">FJ91/AL91</f>
        <v>0.642103653875554</v>
      </c>
      <c r="GA91" s="11"/>
      <c r="GB91" s="0" t="n">
        <f aca="false">FH91/AQ91</f>
        <v>0.325943396226415</v>
      </c>
      <c r="GD91" s="0" t="n">
        <f aca="false">FJ91/AQ91</f>
        <v>0.639074863055386</v>
      </c>
      <c r="GF91" s="11"/>
      <c r="GK91" s="11"/>
      <c r="GP91" s="11"/>
      <c r="GU91" s="11"/>
      <c r="HC91" s="11"/>
      <c r="HD91" s="0" t="n">
        <f aca="false">FH91/X91</f>
        <v>0.381767955801105</v>
      </c>
      <c r="HF91" s="0" t="n">
        <f aca="false">FJ91/X91</f>
        <v>0.748529673854928</v>
      </c>
      <c r="HG91" s="132"/>
      <c r="HH91" s="132"/>
      <c r="HI91" s="132"/>
      <c r="HJ91" s="132"/>
      <c r="HO91" s="52"/>
      <c r="HQ91" s="132" t="n">
        <v>97</v>
      </c>
      <c r="HR91" s="132"/>
      <c r="HS91" s="132" t="n">
        <v>95</v>
      </c>
      <c r="HT91" s="132"/>
      <c r="HU91" s="11"/>
      <c r="HV91" s="53"/>
      <c r="HW91" s="53"/>
    </row>
    <row r="92" customFormat="false" ht="16.5" hidden="false" customHeight="false" outlineLevel="0" collapsed="false">
      <c r="A92" s="0"/>
      <c r="B92" s="3"/>
      <c r="C92" s="0" t="n">
        <v>59</v>
      </c>
      <c r="D92" s="0"/>
      <c r="E92" s="0" t="n">
        <v>168</v>
      </c>
      <c r="F92" s="0"/>
      <c r="G92" s="0"/>
      <c r="H92" s="0" t="n">
        <v>30</v>
      </c>
      <c r="J92" s="107"/>
      <c r="K92" s="107"/>
      <c r="L92" s="107"/>
      <c r="M92" s="172"/>
      <c r="N92" s="0" t="n">
        <v>5.65</v>
      </c>
      <c r="O92" s="0" t="n">
        <v>0.89</v>
      </c>
      <c r="P92" s="40" t="n">
        <f aca="false">N92/O92</f>
        <v>6.34831460674157</v>
      </c>
      <c r="Q92" s="0" t="n">
        <v>3.94</v>
      </c>
      <c r="R92" s="0" t="n">
        <v>1.17</v>
      </c>
      <c r="S92" s="0" t="n">
        <v>0.7</v>
      </c>
      <c r="T92" s="40" t="n">
        <f aca="false">Q92/R92</f>
        <v>3.36752136752137</v>
      </c>
      <c r="U92" s="0" t="n">
        <v>3</v>
      </c>
      <c r="V92" s="0" t="n">
        <v>1.322</v>
      </c>
      <c r="W92" s="0" t="n">
        <v>0.53</v>
      </c>
      <c r="X92" s="0" t="n">
        <v>1.71</v>
      </c>
      <c r="Y92" s="41" t="n">
        <f aca="false">P92-T92</f>
        <v>2.98079323922021</v>
      </c>
      <c r="Z92" s="0" t="n">
        <v>0.574</v>
      </c>
      <c r="AA92" s="0" t="n">
        <v>0.303</v>
      </c>
      <c r="AB92" s="0" t="n">
        <v>0.54</v>
      </c>
      <c r="AC92" s="0" t="n">
        <v>0.298</v>
      </c>
      <c r="AD92" s="0" t="n">
        <v>0.096</v>
      </c>
      <c r="AE92" s="0" t="n">
        <v>0.94</v>
      </c>
      <c r="AF92" s="0" t="n">
        <v>0.856</v>
      </c>
      <c r="AG92" s="0" t="n">
        <v>0.166</v>
      </c>
      <c r="AH92" s="0" t="n">
        <v>0.667</v>
      </c>
      <c r="AI92" s="0" t="n">
        <v>20</v>
      </c>
      <c r="AJ92" s="0" t="n">
        <v>19.27</v>
      </c>
      <c r="AK92" s="0" t="n">
        <v>0.9</v>
      </c>
      <c r="AL92" s="0" t="n">
        <v>2.65</v>
      </c>
      <c r="AM92" s="0" t="n">
        <v>0.7</v>
      </c>
      <c r="AN92" s="0" t="n">
        <v>1.61</v>
      </c>
      <c r="AO92" s="0" t="n">
        <v>0.53</v>
      </c>
      <c r="AP92" s="0" t="n">
        <v>0.61</v>
      </c>
      <c r="AQ92" s="0" t="n">
        <v>2.65</v>
      </c>
      <c r="AR92" s="0" t="n">
        <v>0.65</v>
      </c>
      <c r="AS92" s="165" t="n">
        <f aca="false">DZ92</f>
        <v>71.12</v>
      </c>
      <c r="AT92" s="0" t="n">
        <v>3.15</v>
      </c>
      <c r="AU92" s="0" t="n">
        <v>0.4</v>
      </c>
      <c r="AV92" s="93"/>
      <c r="AW92" s="93"/>
      <c r="AX92" s="93"/>
      <c r="AY92" s="93"/>
      <c r="AZ92" s="166"/>
      <c r="BA92" s="166"/>
      <c r="BB92" s="0" t="n">
        <v>0.207079646</v>
      </c>
      <c r="BC92" s="0" t="n">
        <v>0.441509434</v>
      </c>
      <c r="BD92" s="0" t="n">
        <v>0.441509434</v>
      </c>
      <c r="BE92" s="0" t="n">
        <v>0.684</v>
      </c>
      <c r="BF92" s="46" t="n">
        <v>29.9850074962519</v>
      </c>
      <c r="BG92" s="4" t="n">
        <v>84</v>
      </c>
      <c r="BH92" s="5" t="e">
        <f aca="false">BG92/BQ92</f>
        <v>#DIV/0!</v>
      </c>
      <c r="BI92" s="150" t="n">
        <v>99</v>
      </c>
      <c r="BJ92" s="5" t="e">
        <f aca="false">BI92/BQ92</f>
        <v>#DIV/0!</v>
      </c>
      <c r="BK92" s="5" t="n">
        <v>144</v>
      </c>
      <c r="BL92" s="5" t="e">
        <f aca="false">BK92/BQ92</f>
        <v>#DIV/0!</v>
      </c>
      <c r="BO92" s="117"/>
      <c r="BP92" s="117"/>
      <c r="BR92" s="116"/>
      <c r="BS92" s="5" t="n">
        <v>258</v>
      </c>
      <c r="BU92" s="117"/>
      <c r="BV92" s="117"/>
      <c r="BW92" s="150" t="n">
        <v>704</v>
      </c>
      <c r="BY92" s="5" t="n">
        <v>1207</v>
      </c>
      <c r="CC92" s="117"/>
      <c r="CD92" s="117"/>
      <c r="CE92" s="5" t="e">
        <f aca="false">BS92/F92</f>
        <v>#DIV/0!</v>
      </c>
      <c r="CF92" s="5" t="e">
        <f aca="false">BW92/F92</f>
        <v>#DIV/0!</v>
      </c>
      <c r="CG92" s="5" t="e">
        <f aca="false">BY92/F92</f>
        <v>#DIV/0!</v>
      </c>
      <c r="CI92" s="117"/>
      <c r="CJ92" s="5" t="n">
        <v>228</v>
      </c>
      <c r="CK92" s="150" t="n">
        <v>621</v>
      </c>
      <c r="CL92" s="5" t="n">
        <v>1352</v>
      </c>
      <c r="CN92" s="117"/>
      <c r="CO92" s="7" t="n">
        <f aca="false">CJ92/BS92</f>
        <v>0.883720930232558</v>
      </c>
      <c r="CP92" s="9" t="n">
        <f aca="false">CK92/BW92</f>
        <v>0.882102272727273</v>
      </c>
      <c r="CQ92" s="5" t="n">
        <f aca="false">CL92/BY92</f>
        <v>1.12013256006628</v>
      </c>
      <c r="CS92" s="117"/>
      <c r="CT92" s="150" t="n">
        <v>51</v>
      </c>
      <c r="CU92" s="168"/>
      <c r="CV92" s="151" t="n">
        <v>115</v>
      </c>
      <c r="CW92" s="51"/>
      <c r="CX92" s="151"/>
      <c r="CY92" s="5" t="n">
        <f aca="false">BS92/BG92</f>
        <v>3.07142857142857</v>
      </c>
      <c r="DA92" s="5" t="n">
        <f aca="false">BY92/BK92</f>
        <v>8.38194444444445</v>
      </c>
      <c r="DC92" s="117"/>
      <c r="DD92" s="169"/>
      <c r="DE92" s="122"/>
      <c r="DF92" s="122"/>
      <c r="DG92" s="122"/>
      <c r="DH92" s="122"/>
      <c r="DI92" s="122"/>
      <c r="DJ92" s="150" t="n">
        <v>15</v>
      </c>
      <c r="DK92" s="150"/>
      <c r="DL92" s="150" t="n">
        <v>55</v>
      </c>
      <c r="DM92" s="150"/>
      <c r="DN92" s="122"/>
      <c r="DO92" s="9" t="n">
        <f aca="false">DJ92/CJ92*1000</f>
        <v>65.7894736842105</v>
      </c>
      <c r="DQ92" s="9" t="n">
        <f aca="false">DL92/CL92*1000</f>
        <v>40.6804733727811</v>
      </c>
      <c r="DS92" s="122"/>
      <c r="DT92" s="9" t="n">
        <f aca="false">DJ92/BS92*1000</f>
        <v>58.1395348837209</v>
      </c>
      <c r="DV92" s="9" t="n">
        <f aca="false">DL92/BY92*1000</f>
        <v>45.5675227837614</v>
      </c>
      <c r="DX92" s="122"/>
      <c r="DZ92" s="121" t="n">
        <v>71.12</v>
      </c>
      <c r="EE92" s="0" t="n">
        <f aca="false">DK92/DZ92</f>
        <v>0</v>
      </c>
      <c r="EF92" s="0" t="n">
        <f aca="false">DL92/DZ92</f>
        <v>0.77334083239595</v>
      </c>
      <c r="EH92" s="11"/>
      <c r="EM92" s="11"/>
      <c r="ER92" s="11"/>
      <c r="EW92" s="117"/>
      <c r="EX92" s="11"/>
      <c r="EY92" s="11"/>
      <c r="EZ92" s="127"/>
      <c r="FA92" s="170"/>
      <c r="FB92" s="171"/>
      <c r="FC92" s="172"/>
      <c r="FD92" s="181"/>
      <c r="FE92" s="174"/>
      <c r="FF92" s="5"/>
      <c r="FH92" s="0" t="n">
        <f aca="false">AH92</f>
        <v>0.667</v>
      </c>
      <c r="FJ92" s="0" t="n">
        <f aca="false">DL92/FO92</f>
        <v>1.19565217391304</v>
      </c>
      <c r="FL92" s="11"/>
      <c r="FM92" s="0" t="n">
        <v>20</v>
      </c>
      <c r="FN92" s="170"/>
      <c r="FO92" s="170" t="n">
        <v>46</v>
      </c>
      <c r="FP92" s="170"/>
      <c r="FQ92" s="11"/>
      <c r="FR92" s="0" t="n">
        <f aca="false">FH92/N92</f>
        <v>0.118053097345133</v>
      </c>
      <c r="FT92" s="0" t="n">
        <f aca="false">FJ92/N92</f>
        <v>0.211619853789919</v>
      </c>
      <c r="FV92" s="11"/>
      <c r="FW92" s="0" t="n">
        <f aca="false">FH92/AL92</f>
        <v>0.251698113207547</v>
      </c>
      <c r="FY92" s="0" t="n">
        <f aca="false">FJ92/AL92</f>
        <v>0.451189499589828</v>
      </c>
      <c r="GA92" s="11"/>
      <c r="GB92" s="0" t="n">
        <f aca="false">FH92/AQ92</f>
        <v>0.251698113207547</v>
      </c>
      <c r="GD92" s="0" t="n">
        <f aca="false">FJ92/AQ92</f>
        <v>0.451189499589828</v>
      </c>
      <c r="GF92" s="11"/>
      <c r="GK92" s="11"/>
      <c r="GP92" s="11"/>
      <c r="GU92" s="11"/>
      <c r="HC92" s="11"/>
      <c r="HD92" s="0" t="n">
        <f aca="false">FH92/X92</f>
        <v>0.390058479532164</v>
      </c>
      <c r="HF92" s="0" t="n">
        <f aca="false">FJ92/X92</f>
        <v>0.699211797609967</v>
      </c>
      <c r="HG92" s="132"/>
      <c r="HH92" s="132"/>
      <c r="HI92" s="132"/>
      <c r="HJ92" s="132"/>
      <c r="HO92" s="52"/>
      <c r="HQ92" s="132" t="n">
        <v>96</v>
      </c>
      <c r="HR92" s="132"/>
      <c r="HS92" s="132" t="n">
        <v>97</v>
      </c>
      <c r="HT92" s="132"/>
      <c r="HU92" s="11"/>
      <c r="HV92" s="53"/>
      <c r="HW92" s="53"/>
    </row>
    <row r="93" customFormat="false" ht="16.5" hidden="false" customHeight="false" outlineLevel="0" collapsed="false">
      <c r="A93" s="0"/>
      <c r="B93" s="3"/>
      <c r="C93" s="0" t="n">
        <v>71</v>
      </c>
      <c r="D93" s="0"/>
      <c r="E93" s="0" t="n">
        <v>167</v>
      </c>
      <c r="F93" s="0"/>
      <c r="G93" s="0"/>
      <c r="H93" s="0" t="s">
        <v>91</v>
      </c>
      <c r="J93" s="107"/>
      <c r="K93" s="107"/>
      <c r="L93" s="107"/>
      <c r="M93" s="175"/>
      <c r="N93" s="0" t="n">
        <v>6.31</v>
      </c>
      <c r="O93" s="0" t="n">
        <v>1.01</v>
      </c>
      <c r="P93" s="40" t="n">
        <f aca="false">N93/O93</f>
        <v>6.24752475247525</v>
      </c>
      <c r="Q93" s="0" t="n">
        <v>4.16</v>
      </c>
      <c r="R93" s="0" t="n">
        <v>1.2</v>
      </c>
      <c r="S93" s="0" t="n">
        <v>0.66</v>
      </c>
      <c r="T93" s="40" t="n">
        <f aca="false">Q93/R93</f>
        <v>3.46666666666667</v>
      </c>
      <c r="U93" s="0" t="n">
        <v>3.25</v>
      </c>
      <c r="V93" s="0" t="n">
        <v>1.29</v>
      </c>
      <c r="W93" s="0" t="n">
        <v>0.51</v>
      </c>
      <c r="X93" s="0" t="n">
        <v>2.15</v>
      </c>
      <c r="Y93" s="41" t="n">
        <f aca="false">P93-T93</f>
        <v>2.78085808580858</v>
      </c>
      <c r="Z93" s="0" t="n">
        <v>0.773</v>
      </c>
      <c r="AA93" s="0" t="n">
        <v>0.341</v>
      </c>
      <c r="AB93" s="0" t="n">
        <v>0.1</v>
      </c>
      <c r="AC93" s="0" t="n">
        <v>0.137</v>
      </c>
      <c r="AD93" s="0" t="n">
        <v>0.016</v>
      </c>
      <c r="AE93" s="0" t="n">
        <v>0.91</v>
      </c>
      <c r="AF93" s="0" t="n">
        <v>0.961</v>
      </c>
      <c r="AG93" s="0" t="n">
        <v>0.144</v>
      </c>
      <c r="AH93" s="0" t="n">
        <v>0.739</v>
      </c>
      <c r="AI93" s="0" t="n">
        <v>15</v>
      </c>
      <c r="AJ93" s="0" t="n">
        <v>22.27</v>
      </c>
      <c r="AK93" s="0" t="n">
        <v>1.32</v>
      </c>
      <c r="AL93" s="0" t="n">
        <v>2.83</v>
      </c>
      <c r="AM93" s="0" t="n">
        <v>0.82</v>
      </c>
      <c r="AN93" s="0" t="n">
        <v>1.79</v>
      </c>
      <c r="AO93" s="0" t="n">
        <v>0.68</v>
      </c>
      <c r="AP93" s="0" t="n">
        <v>0.63</v>
      </c>
      <c r="AQ93" s="0" t="n">
        <v>3.06</v>
      </c>
      <c r="AR93" s="0" t="n">
        <v>0.82</v>
      </c>
      <c r="AS93" s="165" t="n">
        <f aca="false">DZ93</f>
        <v>71.5</v>
      </c>
      <c r="AT93" s="0" t="n">
        <v>4.92</v>
      </c>
      <c r="AU93" s="0" t="n">
        <v>0.67</v>
      </c>
      <c r="AV93" s="93"/>
      <c r="AW93" s="93"/>
      <c r="AX93" s="93"/>
      <c r="AY93" s="93"/>
      <c r="AZ93" s="166"/>
      <c r="BA93" s="166"/>
      <c r="BB93" s="0" t="n">
        <v>0.324881141</v>
      </c>
      <c r="BC93" s="0" t="n">
        <v>0.724381625</v>
      </c>
      <c r="BD93" s="0" t="n">
        <v>0.669934641</v>
      </c>
      <c r="BE93" s="0" t="n">
        <v>0.953</v>
      </c>
      <c r="BF93" s="46" t="n">
        <v>20.297699594046</v>
      </c>
      <c r="BG93" s="4" t="n">
        <v>77</v>
      </c>
      <c r="BH93" s="5" t="e">
        <f aca="false">BG93/BQ93</f>
        <v>#DIV/0!</v>
      </c>
      <c r="BI93" s="150" t="n">
        <v>111</v>
      </c>
      <c r="BJ93" s="5" t="e">
        <f aca="false">BI93/BQ93</f>
        <v>#DIV/0!</v>
      </c>
      <c r="BK93" s="5" t="n">
        <v>119</v>
      </c>
      <c r="BL93" s="5" t="e">
        <f aca="false">BK93/BQ93</f>
        <v>#DIV/0!</v>
      </c>
      <c r="BO93" s="117"/>
      <c r="BP93" s="117"/>
      <c r="BR93" s="116"/>
      <c r="BS93" s="5" t="n">
        <v>280</v>
      </c>
      <c r="BU93" s="117"/>
      <c r="BV93" s="117"/>
      <c r="BW93" s="150" t="n">
        <v>814</v>
      </c>
      <c r="BY93" s="5" t="n">
        <v>1292</v>
      </c>
      <c r="CC93" s="117"/>
      <c r="CD93" s="117"/>
      <c r="CE93" s="5" t="e">
        <f aca="false">BS93/F93</f>
        <v>#DIV/0!</v>
      </c>
      <c r="CF93" s="5" t="e">
        <f aca="false">BW93/F93</f>
        <v>#DIV/0!</v>
      </c>
      <c r="CG93" s="5" t="e">
        <f aca="false">BY93/F93</f>
        <v>#DIV/0!</v>
      </c>
      <c r="CI93" s="117"/>
      <c r="CJ93" s="5" t="n">
        <v>255</v>
      </c>
      <c r="CK93" s="150" t="n">
        <v>664</v>
      </c>
      <c r="CL93" s="5" t="n">
        <v>1460</v>
      </c>
      <c r="CN93" s="117"/>
      <c r="CO93" s="7" t="n">
        <f aca="false">CJ93/BS93</f>
        <v>0.910714285714286</v>
      </c>
      <c r="CP93" s="9" t="n">
        <f aca="false">CK93/BW93</f>
        <v>0.815724815724816</v>
      </c>
      <c r="CQ93" s="5" t="n">
        <f aca="false">CL93/BY93</f>
        <v>1.13003095975232</v>
      </c>
      <c r="CS93" s="117"/>
      <c r="CT93" s="150" t="n">
        <v>65</v>
      </c>
      <c r="CU93" s="168"/>
      <c r="CV93" s="151" t="n">
        <v>130</v>
      </c>
      <c r="CW93" s="51"/>
      <c r="CX93" s="151"/>
      <c r="CY93" s="5" t="n">
        <f aca="false">BS93/BG93</f>
        <v>3.63636363636364</v>
      </c>
      <c r="DA93" s="5" t="n">
        <f aca="false">BY93/BK93</f>
        <v>10.8571428571429</v>
      </c>
      <c r="DC93" s="117"/>
      <c r="DD93" s="169"/>
      <c r="DE93" s="122"/>
      <c r="DF93" s="122"/>
      <c r="DG93" s="122"/>
      <c r="DH93" s="122"/>
      <c r="DI93" s="122"/>
      <c r="DJ93" s="150" t="n">
        <v>8</v>
      </c>
      <c r="DK93" s="150"/>
      <c r="DL93" s="150" t="n">
        <v>53</v>
      </c>
      <c r="DM93" s="150"/>
      <c r="DN93" s="122"/>
      <c r="DO93" s="9" t="n">
        <f aca="false">DJ93/CJ93*1000</f>
        <v>31.3725490196078</v>
      </c>
      <c r="DQ93" s="9" t="n">
        <f aca="false">DL93/CL93*1000</f>
        <v>36.3013698630137</v>
      </c>
      <c r="DS93" s="122"/>
      <c r="DT93" s="9" t="n">
        <f aca="false">DJ93/BS93*1000</f>
        <v>28.5714285714286</v>
      </c>
      <c r="DV93" s="9" t="n">
        <f aca="false">DL93/BY93*1000</f>
        <v>41.0216718266254</v>
      </c>
      <c r="DX93" s="122"/>
      <c r="DZ93" s="121" t="n">
        <v>71.5</v>
      </c>
      <c r="EE93" s="0" t="n">
        <f aca="false">DK93/DZ93</f>
        <v>0</v>
      </c>
      <c r="EF93" s="0" t="n">
        <f aca="false">DL93/DZ93</f>
        <v>0.741258741258741</v>
      </c>
      <c r="EH93" s="11"/>
      <c r="EM93" s="11"/>
      <c r="ER93" s="11"/>
      <c r="EW93" s="117"/>
      <c r="EX93" s="11"/>
      <c r="EY93" s="11"/>
      <c r="EZ93" s="127"/>
      <c r="FA93" s="170"/>
      <c r="FB93" s="180"/>
      <c r="FC93" s="175"/>
      <c r="FD93" s="181"/>
      <c r="FE93" s="174"/>
      <c r="FF93" s="5"/>
      <c r="FH93" s="0" t="n">
        <f aca="false">AH93</f>
        <v>0.739</v>
      </c>
      <c r="FJ93" s="0" t="n">
        <f aca="false">DL93/FO93</f>
        <v>2.03846153846154</v>
      </c>
      <c r="FL93" s="11"/>
      <c r="FM93" s="0" t="n">
        <v>15</v>
      </c>
      <c r="FN93" s="170"/>
      <c r="FO93" s="170" t="n">
        <v>26</v>
      </c>
      <c r="FP93" s="170"/>
      <c r="FQ93" s="11"/>
      <c r="FR93" s="0" t="n">
        <f aca="false">FH93/N93</f>
        <v>0.117115689381933</v>
      </c>
      <c r="FT93" s="0" t="n">
        <f aca="false">FJ93/N93</f>
        <v>0.323052541753017</v>
      </c>
      <c r="FV93" s="11"/>
      <c r="FW93" s="0" t="n">
        <f aca="false">FH93/AL93</f>
        <v>0.26113074204947</v>
      </c>
      <c r="FY93" s="0" t="n">
        <f aca="false">FJ93/AL93</f>
        <v>0.72030443055178</v>
      </c>
      <c r="GA93" s="11"/>
      <c r="GB93" s="0" t="n">
        <f aca="false">FH93/AQ93</f>
        <v>0.241503267973856</v>
      </c>
      <c r="GD93" s="0" t="n">
        <f aca="false">FJ93/AQ93</f>
        <v>0.666163901458019</v>
      </c>
      <c r="GF93" s="11"/>
      <c r="GK93" s="11"/>
      <c r="GP93" s="11"/>
      <c r="GU93" s="11"/>
      <c r="HC93" s="11"/>
      <c r="HD93" s="0" t="n">
        <f aca="false">FH93/X93</f>
        <v>0.343720930232558</v>
      </c>
      <c r="HF93" s="0" t="n">
        <f aca="false">FJ93/X93</f>
        <v>0.948121645796064</v>
      </c>
      <c r="HG93" s="132"/>
      <c r="HH93" s="132"/>
      <c r="HI93" s="132"/>
      <c r="HJ93" s="132"/>
      <c r="HO93" s="52"/>
      <c r="HQ93" s="132" t="n">
        <v>95</v>
      </c>
      <c r="HR93" s="132"/>
      <c r="HS93" s="132" t="n">
        <v>95</v>
      </c>
      <c r="HT93" s="132"/>
      <c r="HU93" s="11"/>
      <c r="HV93" s="53"/>
      <c r="HW93" s="53"/>
    </row>
    <row r="94" customFormat="false" ht="16.5" hidden="false" customHeight="false" outlineLevel="0" collapsed="false">
      <c r="A94" s="11"/>
      <c r="B94" s="3"/>
      <c r="C94" s="0" t="n">
        <v>61</v>
      </c>
      <c r="D94" s="0"/>
      <c r="E94" s="0" t="n">
        <v>154</v>
      </c>
      <c r="F94" s="0"/>
      <c r="G94" s="0"/>
      <c r="H94" s="0" t="n">
        <v>30</v>
      </c>
      <c r="J94" s="107"/>
      <c r="K94" s="107"/>
      <c r="L94" s="107"/>
      <c r="M94" s="175"/>
      <c r="N94" s="0" t="n">
        <v>5.3</v>
      </c>
      <c r="O94" s="0" t="n">
        <v>1.02</v>
      </c>
      <c r="P94" s="40" t="n">
        <f aca="false">N94/O94</f>
        <v>5.19607843137255</v>
      </c>
      <c r="Q94" s="0" t="n">
        <v>3.83</v>
      </c>
      <c r="R94" s="0" t="n">
        <v>1.25</v>
      </c>
      <c r="S94" s="0" t="n">
        <v>0.72</v>
      </c>
      <c r="T94" s="40" t="n">
        <f aca="false">Q94/R94</f>
        <v>3.064</v>
      </c>
      <c r="U94" s="0" t="n">
        <v>3.22</v>
      </c>
      <c r="V94" s="0" t="n">
        <v>1.512</v>
      </c>
      <c r="W94" s="0" t="n">
        <v>0.61</v>
      </c>
      <c r="X94" s="0" t="n">
        <v>1.47</v>
      </c>
      <c r="Y94" s="41" t="n">
        <f aca="false">P94-T94</f>
        <v>2.13207843137255</v>
      </c>
      <c r="Z94" s="0" t="n">
        <v>0.689</v>
      </c>
      <c r="AA94" s="0" t="n">
        <v>0.277</v>
      </c>
      <c r="AB94" s="0" t="n">
        <v>0.3</v>
      </c>
      <c r="AC94" s="0" t="n">
        <v>0.312</v>
      </c>
      <c r="AD94" s="0" t="n">
        <v>0.057</v>
      </c>
      <c r="AE94" s="0" t="n">
        <v>0.61</v>
      </c>
      <c r="AF94" s="0" t="n">
        <v>0.653</v>
      </c>
      <c r="AG94" s="0" t="n">
        <v>0.115</v>
      </c>
      <c r="AH94" s="0" t="n">
        <v>0.713</v>
      </c>
      <c r="AI94" s="0" t="n">
        <v>23</v>
      </c>
      <c r="AJ94" s="0" t="n">
        <v>10.65</v>
      </c>
      <c r="AK94" s="0" t="n">
        <v>0.61</v>
      </c>
      <c r="AL94" s="0" t="n">
        <v>2.09</v>
      </c>
      <c r="AM94" s="0" t="n">
        <v>0.71</v>
      </c>
      <c r="AN94" s="0" t="n">
        <v>1.14</v>
      </c>
      <c r="AO94" s="0" t="n">
        <v>0.48</v>
      </c>
      <c r="AP94" s="0" t="n">
        <v>0.55</v>
      </c>
      <c r="AQ94" s="0" t="n">
        <v>2.08</v>
      </c>
      <c r="AR94" s="0" t="n">
        <v>0.67</v>
      </c>
      <c r="AS94" s="165" t="n">
        <f aca="false">DZ94</f>
        <v>51.1</v>
      </c>
      <c r="AT94" s="0" t="n">
        <v>3.51</v>
      </c>
      <c r="AU94" s="0" t="n">
        <v>0.5</v>
      </c>
      <c r="AV94" s="93"/>
      <c r="AW94" s="93"/>
      <c r="AX94" s="93"/>
      <c r="AY94" s="93"/>
      <c r="AZ94" s="166"/>
      <c r="BA94" s="166"/>
      <c r="BB94" s="0" t="n">
        <v>0.220754717</v>
      </c>
      <c r="BC94" s="0" t="n">
        <v>0.559808612</v>
      </c>
      <c r="BD94" s="0" t="n">
        <v>0.5625</v>
      </c>
      <c r="BE94" s="0" t="n">
        <v>0.796</v>
      </c>
      <c r="BF94" s="46" t="n">
        <v>32.258064516129</v>
      </c>
      <c r="BG94" s="4" t="n">
        <v>62</v>
      </c>
      <c r="BH94" s="5" t="e">
        <f aca="false">BG94/BQ94</f>
        <v>#DIV/0!</v>
      </c>
      <c r="BI94" s="150" t="n">
        <v>75</v>
      </c>
      <c r="BJ94" s="5" t="e">
        <f aca="false">BI94/BQ94</f>
        <v>#DIV/0!</v>
      </c>
      <c r="BK94" s="5" t="n">
        <v>91</v>
      </c>
      <c r="BL94" s="5" t="e">
        <f aca="false">BK94/BQ94</f>
        <v>#DIV/0!</v>
      </c>
      <c r="BM94" s="83"/>
      <c r="BN94" s="83"/>
      <c r="BO94" s="117"/>
      <c r="BP94" s="117"/>
      <c r="BR94" s="116"/>
      <c r="BS94" s="5" t="n">
        <v>232</v>
      </c>
      <c r="BU94" s="117"/>
      <c r="BV94" s="117"/>
      <c r="BW94" s="150" t="n">
        <v>549</v>
      </c>
      <c r="BY94" s="5" t="n">
        <v>988</v>
      </c>
      <c r="CA94" s="83"/>
      <c r="CC94" s="117"/>
      <c r="CD94" s="117"/>
      <c r="CE94" s="5" t="e">
        <f aca="false">BS94/F94</f>
        <v>#DIV/0!</v>
      </c>
      <c r="CF94" s="5" t="e">
        <f aca="false">BW94/F94</f>
        <v>#DIV/0!</v>
      </c>
      <c r="CG94" s="5" t="e">
        <f aca="false">BY94/F94</f>
        <v>#DIV/0!</v>
      </c>
      <c r="CH94" s="117"/>
      <c r="CI94" s="117"/>
      <c r="CJ94" s="5" t="n">
        <v>182</v>
      </c>
      <c r="CK94" s="150" t="n">
        <v>476</v>
      </c>
      <c r="CL94" s="5" t="n">
        <v>951</v>
      </c>
      <c r="CM94" s="83"/>
      <c r="CN94" s="117"/>
      <c r="CO94" s="7" t="n">
        <f aca="false">CJ94/BS94</f>
        <v>0.78448275862069</v>
      </c>
      <c r="CP94" s="9" t="n">
        <f aca="false">CK94/BW94</f>
        <v>0.867030965391621</v>
      </c>
      <c r="CQ94" s="5" t="n">
        <f aca="false">CL94/BY94</f>
        <v>0.962550607287449</v>
      </c>
      <c r="CR94" s="117"/>
      <c r="CS94" s="117"/>
      <c r="CT94" s="150" t="n">
        <v>24</v>
      </c>
      <c r="CU94" s="168"/>
      <c r="CV94" s="151" t="n">
        <v>62</v>
      </c>
      <c r="CW94" s="51"/>
      <c r="CX94" s="151"/>
      <c r="CY94" s="5" t="n">
        <f aca="false">BS94/BG94</f>
        <v>3.74193548387097</v>
      </c>
      <c r="DA94" s="5" t="n">
        <f aca="false">BY94/BK94</f>
        <v>10.8571428571429</v>
      </c>
      <c r="DB94" s="117"/>
      <c r="DC94" s="117"/>
      <c r="DD94" s="169"/>
      <c r="DE94" s="122"/>
      <c r="DF94" s="122"/>
      <c r="DG94" s="122"/>
      <c r="DH94" s="122"/>
      <c r="DI94" s="122"/>
      <c r="DJ94" s="150" t="n">
        <v>12</v>
      </c>
      <c r="DK94" s="150"/>
      <c r="DL94" s="150" t="n">
        <v>46</v>
      </c>
      <c r="DM94" s="176"/>
      <c r="DN94" s="122"/>
      <c r="DO94" s="9" t="n">
        <f aca="false">DJ94/CJ94*1000</f>
        <v>65.9340659340659</v>
      </c>
      <c r="DQ94" s="9" t="n">
        <f aca="false">DL94/CL94*1000</f>
        <v>48.3701366982124</v>
      </c>
      <c r="DR94" s="122"/>
      <c r="DS94" s="122"/>
      <c r="DT94" s="9" t="n">
        <f aca="false">DJ94/BS94*1000</f>
        <v>51.7241379310345</v>
      </c>
      <c r="DV94" s="9" t="n">
        <f aca="false">DL94/BY94*1000</f>
        <v>46.5587044534413</v>
      </c>
      <c r="DW94" s="122"/>
      <c r="DX94" s="122"/>
      <c r="DZ94" s="121" t="n">
        <v>51.1</v>
      </c>
      <c r="EE94" s="0" t="n">
        <f aca="false">DK94/DZ94</f>
        <v>0</v>
      </c>
      <c r="EF94" s="0" t="n">
        <f aca="false">DL94/DZ94</f>
        <v>0.900195694716243</v>
      </c>
      <c r="EG94" s="11"/>
      <c r="EH94" s="11"/>
      <c r="EL94" s="11"/>
      <c r="EM94" s="11"/>
      <c r="EQ94" s="11"/>
      <c r="ER94" s="11"/>
      <c r="EV94" s="117"/>
      <c r="EW94" s="117"/>
      <c r="EX94" s="11"/>
      <c r="EY94" s="11"/>
      <c r="EZ94" s="127"/>
      <c r="FA94" s="170"/>
      <c r="FB94" s="180"/>
      <c r="FC94" s="175"/>
      <c r="FD94" s="181"/>
      <c r="FE94" s="174"/>
      <c r="FF94" s="5"/>
      <c r="FH94" s="0" t="n">
        <f aca="false">AH94</f>
        <v>0.713</v>
      </c>
      <c r="FJ94" s="0" t="n">
        <f aca="false">DL94/FO94</f>
        <v>1.53333333333333</v>
      </c>
      <c r="FL94" s="11"/>
      <c r="FM94" s="0" t="n">
        <v>23</v>
      </c>
      <c r="FN94" s="170"/>
      <c r="FO94" s="170" t="n">
        <v>30</v>
      </c>
      <c r="FP94" s="182"/>
      <c r="FQ94" s="11"/>
      <c r="FR94" s="0" t="n">
        <f aca="false">FH94/N94</f>
        <v>0.134528301886792</v>
      </c>
      <c r="FT94" s="0" t="n">
        <f aca="false">FJ94/N94</f>
        <v>0.289308176100629</v>
      </c>
      <c r="FV94" s="11"/>
      <c r="FW94" s="0" t="n">
        <f aca="false">FH94/AL94</f>
        <v>0.341148325358852</v>
      </c>
      <c r="FY94" s="0" t="n">
        <f aca="false">FJ94/AL94</f>
        <v>0.733652312599681</v>
      </c>
      <c r="GA94" s="11"/>
      <c r="GB94" s="0" t="n">
        <f aca="false">FH94/AQ94</f>
        <v>0.342788461538462</v>
      </c>
      <c r="GD94" s="0" t="n">
        <f aca="false">FJ94/AQ94</f>
        <v>0.737179487179487</v>
      </c>
      <c r="GF94" s="11"/>
      <c r="GK94" s="11"/>
      <c r="GP94" s="11"/>
      <c r="GU94" s="11"/>
      <c r="HC94" s="11"/>
      <c r="HD94" s="0" t="n">
        <f aca="false">FH94/X94</f>
        <v>0.485034013605442</v>
      </c>
      <c r="HF94" s="0" t="n">
        <f aca="false">FJ94/X94</f>
        <v>1.04308390022676</v>
      </c>
      <c r="HG94" s="132"/>
      <c r="HH94" s="132"/>
      <c r="HI94" s="132"/>
      <c r="HJ94" s="183"/>
      <c r="HO94" s="52"/>
      <c r="HQ94" s="132" t="n">
        <v>95</v>
      </c>
      <c r="HR94" s="132"/>
      <c r="HS94" s="132" t="n">
        <v>95</v>
      </c>
      <c r="HT94" s="183"/>
      <c r="HU94" s="11"/>
      <c r="HV94" s="53"/>
      <c r="HW94" s="53"/>
    </row>
    <row r="95" customFormat="false" ht="16.5" hidden="false" customHeight="false" outlineLevel="0" collapsed="false">
      <c r="A95" s="0"/>
      <c r="B95" s="3"/>
      <c r="C95" s="0" t="n">
        <v>64</v>
      </c>
      <c r="D95" s="0"/>
      <c r="E95" s="0" t="n">
        <v>161</v>
      </c>
      <c r="F95" s="0"/>
      <c r="G95" s="0"/>
      <c r="H95" s="0" t="n">
        <v>80</v>
      </c>
      <c r="J95" s="107"/>
      <c r="K95" s="107"/>
      <c r="L95" s="107"/>
      <c r="M95" s="175"/>
      <c r="N95" s="0" t="n">
        <v>5.94</v>
      </c>
      <c r="O95" s="0" t="n">
        <v>1.03</v>
      </c>
      <c r="P95" s="40" t="n">
        <f aca="false">N95/O95</f>
        <v>5.76699029126214</v>
      </c>
      <c r="Q95" s="0" t="n">
        <v>3.75</v>
      </c>
      <c r="R95" s="0" t="n">
        <v>1.15</v>
      </c>
      <c r="S95" s="0" t="n">
        <v>0.63</v>
      </c>
      <c r="T95" s="40" t="n">
        <f aca="false">Q95/R95</f>
        <v>3.26086956521739</v>
      </c>
      <c r="U95" s="0" t="n">
        <v>2.88</v>
      </c>
      <c r="V95" s="0" t="n">
        <v>1.258</v>
      </c>
      <c r="W95" s="0" t="n">
        <v>0.49</v>
      </c>
      <c r="X95" s="0" t="n">
        <v>2.19</v>
      </c>
      <c r="Y95" s="41" t="n">
        <f aca="false">P95-T95</f>
        <v>2.50612072604474</v>
      </c>
      <c r="Z95" s="0" t="n">
        <v>0.874</v>
      </c>
      <c r="AA95" s="0" t="n">
        <v>0.369</v>
      </c>
      <c r="AB95" s="0" t="n">
        <v>0.65</v>
      </c>
      <c r="AC95" s="0" t="n">
        <v>0.673</v>
      </c>
      <c r="AD95" s="0" t="n">
        <v>0.109</v>
      </c>
      <c r="AE95" s="0" t="n">
        <v>0.87</v>
      </c>
      <c r="AF95" s="0" t="n">
        <v>0.896</v>
      </c>
      <c r="AG95" s="0" t="n">
        <v>0.146</v>
      </c>
      <c r="AH95" s="0" t="n">
        <v>0.61</v>
      </c>
      <c r="AI95" s="0" t="n">
        <v>22</v>
      </c>
      <c r="AJ95" s="0" t="n">
        <v>11.89</v>
      </c>
      <c r="AK95" s="0" t="n">
        <v>0.63</v>
      </c>
      <c r="AL95" s="0" t="n">
        <v>3.06</v>
      </c>
      <c r="AM95" s="0" t="n">
        <v>0.93</v>
      </c>
      <c r="AN95" s="0" t="n">
        <v>1.97</v>
      </c>
      <c r="AO95" s="0" t="n">
        <v>0.77</v>
      </c>
      <c r="AP95" s="0" t="n">
        <v>0.64</v>
      </c>
      <c r="AQ95" s="0" t="n">
        <v>3.06</v>
      </c>
      <c r="AR95" s="0" t="n">
        <v>0.88</v>
      </c>
      <c r="AS95" s="165" t="n">
        <f aca="false">DZ95</f>
        <v>71.25</v>
      </c>
      <c r="AT95" s="0" t="n">
        <v>5.86</v>
      </c>
      <c r="AU95" s="0" t="n">
        <v>0.8</v>
      </c>
      <c r="AV95" s="93"/>
      <c r="AW95" s="93"/>
      <c r="AX95" s="93"/>
      <c r="AY95" s="93"/>
      <c r="AZ95" s="166"/>
      <c r="BA95" s="166"/>
      <c r="BB95" s="0" t="n">
        <v>0.259259259</v>
      </c>
      <c r="BC95" s="0" t="n">
        <v>0.503267974</v>
      </c>
      <c r="BD95" s="0" t="n">
        <v>0.503267974</v>
      </c>
      <c r="BE95" s="0" t="n">
        <v>0.703</v>
      </c>
      <c r="BF95" s="46" t="n">
        <v>36.0655737704918</v>
      </c>
      <c r="BG95" s="4" t="n">
        <v>71</v>
      </c>
      <c r="BH95" s="5" t="e">
        <f aca="false">BG95/BQ95</f>
        <v>#DIV/0!</v>
      </c>
      <c r="BI95" s="150" t="n">
        <v>91</v>
      </c>
      <c r="BJ95" s="5" t="e">
        <f aca="false">BI95/BQ95</f>
        <v>#DIV/0!</v>
      </c>
      <c r="BK95" s="5" t="n">
        <v>109</v>
      </c>
      <c r="BL95" s="5" t="e">
        <f aca="false">BK95/BQ95</f>
        <v>#DIV/0!</v>
      </c>
      <c r="BO95" s="117"/>
      <c r="BP95" s="117"/>
      <c r="BR95" s="116"/>
      <c r="BS95" s="5" t="n">
        <v>246</v>
      </c>
      <c r="BU95" s="117"/>
      <c r="BV95" s="117"/>
      <c r="BW95" s="150" t="n">
        <v>759</v>
      </c>
      <c r="BY95" s="5" t="n">
        <v>1007</v>
      </c>
      <c r="CC95" s="117"/>
      <c r="CD95" s="117"/>
      <c r="CE95" s="5" t="e">
        <f aca="false">BS95/F95</f>
        <v>#DIV/0!</v>
      </c>
      <c r="CF95" s="5" t="e">
        <f aca="false">BW95/F95</f>
        <v>#DIV/0!</v>
      </c>
      <c r="CG95" s="5" t="e">
        <f aca="false">BY95/F95</f>
        <v>#DIV/0!</v>
      </c>
      <c r="CI95" s="117"/>
      <c r="CJ95" s="5" t="n">
        <v>213</v>
      </c>
      <c r="CK95" s="150" t="n">
        <v>689</v>
      </c>
      <c r="CL95" s="5" t="n">
        <v>1058</v>
      </c>
      <c r="CN95" s="117"/>
      <c r="CO95" s="7" t="n">
        <f aca="false">CJ95/BS95</f>
        <v>0.865853658536585</v>
      </c>
      <c r="CP95" s="9" t="n">
        <f aca="false">CK95/BW95</f>
        <v>0.907773386034256</v>
      </c>
      <c r="CQ95" s="5" t="n">
        <f aca="false">CL95/BY95</f>
        <v>1.0506454816286</v>
      </c>
      <c r="CS95" s="117"/>
      <c r="CT95" s="150" t="n">
        <v>46</v>
      </c>
      <c r="CU95" s="168"/>
      <c r="CV95" s="151" t="n">
        <v>94</v>
      </c>
      <c r="CW95" s="51"/>
      <c r="CX95" s="151"/>
      <c r="CY95" s="5" t="n">
        <f aca="false">BS95/BG95</f>
        <v>3.46478873239437</v>
      </c>
      <c r="DA95" s="5" t="n">
        <f aca="false">BY95/BK95</f>
        <v>9.23853211009174</v>
      </c>
      <c r="DC95" s="117"/>
      <c r="DD95" s="169"/>
      <c r="DE95" s="122"/>
      <c r="DF95" s="122"/>
      <c r="DG95" s="122"/>
      <c r="DH95" s="122"/>
      <c r="DI95" s="122"/>
      <c r="DJ95" s="150" t="n">
        <v>7</v>
      </c>
      <c r="DK95" s="150"/>
      <c r="DL95" s="150" t="n">
        <v>49</v>
      </c>
      <c r="DM95" s="150"/>
      <c r="DN95" s="122"/>
      <c r="DO95" s="9" t="n">
        <f aca="false">DJ95/CJ95*1000</f>
        <v>32.8638497652582</v>
      </c>
      <c r="DQ95" s="9" t="n">
        <f aca="false">DL95/CL95*1000</f>
        <v>46.3137996219282</v>
      </c>
      <c r="DS95" s="122"/>
      <c r="DT95" s="9" t="n">
        <f aca="false">DJ95/BS95*1000</f>
        <v>28.4552845528455</v>
      </c>
      <c r="DV95" s="9" t="n">
        <f aca="false">DL95/BY95*1000</f>
        <v>48.6593843098312</v>
      </c>
      <c r="DX95" s="122"/>
      <c r="DZ95" s="121" t="n">
        <v>71.25</v>
      </c>
      <c r="EE95" s="0" t="n">
        <f aca="false">DK95/DZ95</f>
        <v>0</v>
      </c>
      <c r="EF95" s="0" t="n">
        <f aca="false">DL95/DZ95</f>
        <v>0.687719298245614</v>
      </c>
      <c r="EH95" s="11"/>
      <c r="EM95" s="11"/>
      <c r="ER95" s="11"/>
      <c r="EW95" s="117"/>
      <c r="EX95" s="11"/>
      <c r="EY95" s="11"/>
      <c r="EZ95" s="127"/>
      <c r="FA95" s="170"/>
      <c r="FB95" s="180"/>
      <c r="FC95" s="175"/>
      <c r="FD95" s="181"/>
      <c r="FE95" s="174"/>
      <c r="FF95" s="5"/>
      <c r="FH95" s="0" t="n">
        <f aca="false">AH95</f>
        <v>0.61</v>
      </c>
      <c r="FJ95" s="0" t="n">
        <f aca="false">DL95/FO95</f>
        <v>1.81481481481481</v>
      </c>
      <c r="FL95" s="11"/>
      <c r="FM95" s="0" t="n">
        <v>22</v>
      </c>
      <c r="FN95" s="170"/>
      <c r="FO95" s="170" t="n">
        <v>27</v>
      </c>
      <c r="FP95" s="170"/>
      <c r="FQ95" s="11"/>
      <c r="FR95" s="0" t="n">
        <f aca="false">FH95/N95</f>
        <v>0.102693602693603</v>
      </c>
      <c r="FT95" s="0" t="n">
        <f aca="false">FJ95/N95</f>
        <v>0.305524379598454</v>
      </c>
      <c r="FV95" s="11"/>
      <c r="FW95" s="0" t="n">
        <f aca="false">FH95/AL95</f>
        <v>0.199346405228758</v>
      </c>
      <c r="FY95" s="0" t="n">
        <f aca="false">FJ95/AL95</f>
        <v>0.593076736867587</v>
      </c>
      <c r="GA95" s="11"/>
      <c r="GB95" s="0" t="n">
        <f aca="false">FH95/AQ95</f>
        <v>0.199346405228758</v>
      </c>
      <c r="GD95" s="0" t="n">
        <f aca="false">FJ95/AQ95</f>
        <v>0.593076736867587</v>
      </c>
      <c r="GF95" s="11"/>
      <c r="GK95" s="11"/>
      <c r="GP95" s="11"/>
      <c r="GU95" s="11"/>
      <c r="HC95" s="11"/>
      <c r="HD95" s="0" t="n">
        <f aca="false">FH95/X95</f>
        <v>0.278538812785388</v>
      </c>
      <c r="HF95" s="0" t="n">
        <f aca="false">FJ95/X95</f>
        <v>0.828682563842381</v>
      </c>
      <c r="HG95" s="132"/>
      <c r="HH95" s="132"/>
      <c r="HI95" s="132"/>
      <c r="HJ95" s="132"/>
      <c r="HO95" s="52"/>
      <c r="HQ95" s="132" t="n">
        <v>97</v>
      </c>
      <c r="HR95" s="132"/>
      <c r="HS95" s="132" t="n">
        <v>96</v>
      </c>
      <c r="HT95" s="132"/>
      <c r="HU95" s="11"/>
      <c r="HV95" s="53"/>
      <c r="HW95" s="53"/>
    </row>
    <row r="96" customFormat="false" ht="16.5" hidden="false" customHeight="false" outlineLevel="0" collapsed="false">
      <c r="A96" s="0"/>
      <c r="B96" s="3"/>
      <c r="C96" s="0" t="n">
        <v>72</v>
      </c>
      <c r="D96" s="0"/>
      <c r="E96" s="0" t="n">
        <v>156</v>
      </c>
      <c r="F96" s="0"/>
      <c r="G96" s="0"/>
      <c r="H96" s="0" t="n">
        <v>80</v>
      </c>
      <c r="J96" s="107"/>
      <c r="K96" s="107"/>
      <c r="L96" s="107"/>
      <c r="M96" s="175"/>
      <c r="N96" s="0" t="n">
        <v>5.65</v>
      </c>
      <c r="O96" s="0" t="n">
        <v>1.05</v>
      </c>
      <c r="P96" s="40" t="n">
        <f aca="false">N96/O96</f>
        <v>5.38095238095238</v>
      </c>
      <c r="Q96" s="0" t="n">
        <v>3.7</v>
      </c>
      <c r="R96" s="0" t="n">
        <v>1.15</v>
      </c>
      <c r="S96" s="0" t="n">
        <v>0.65</v>
      </c>
      <c r="T96" s="40" t="n">
        <f aca="false">Q96/R96</f>
        <v>3.21739130434783</v>
      </c>
      <c r="U96" s="0" t="n">
        <v>3.26</v>
      </c>
      <c r="V96" s="0" t="n">
        <v>1.358</v>
      </c>
      <c r="W96" s="0" t="n">
        <v>0.58</v>
      </c>
      <c r="X96" s="0" t="n">
        <v>1.95</v>
      </c>
      <c r="Y96" s="41" t="n">
        <f aca="false">P96-T96</f>
        <v>2.16356107660455</v>
      </c>
      <c r="Z96" s="0" t="n">
        <v>0.901</v>
      </c>
      <c r="AA96" s="0" t="n">
        <v>0.345</v>
      </c>
      <c r="AB96" s="0" t="n">
        <v>0.25</v>
      </c>
      <c r="AC96" s="0" t="n">
        <v>0.539</v>
      </c>
      <c r="AD96" s="0" t="n">
        <v>0.044</v>
      </c>
      <c r="AE96" s="0" t="n">
        <v>0.44</v>
      </c>
      <c r="AF96" s="0" t="n">
        <v>0.538</v>
      </c>
      <c r="AG96" s="0" t="n">
        <v>0.078</v>
      </c>
      <c r="AH96" s="0" t="n">
        <v>0.644</v>
      </c>
      <c r="AI96" s="0" t="n">
        <v>17</v>
      </c>
      <c r="AJ96" s="0" t="n">
        <v>6.04</v>
      </c>
      <c r="AK96" s="0" t="n">
        <v>0.43</v>
      </c>
      <c r="AL96" s="0" t="n">
        <v>2.39</v>
      </c>
      <c r="AM96" s="0" t="n">
        <v>0.86</v>
      </c>
      <c r="AN96" s="0" t="n">
        <v>1.24</v>
      </c>
      <c r="AO96" s="0" t="n">
        <v>0.58</v>
      </c>
      <c r="AP96" s="0" t="n">
        <v>0.52</v>
      </c>
      <c r="AQ96" s="0" t="n">
        <v>2.39</v>
      </c>
      <c r="AR96" s="0" t="n">
        <v>0.8</v>
      </c>
      <c r="AS96" s="165" t="n">
        <f aca="false">DZ96</f>
        <v>33.9</v>
      </c>
      <c r="AT96" s="0" t="n">
        <v>4.09</v>
      </c>
      <c r="AU96" s="0" t="n">
        <v>0.62</v>
      </c>
      <c r="AV96" s="93"/>
      <c r="AW96" s="93"/>
      <c r="AX96" s="93"/>
      <c r="AY96" s="93"/>
      <c r="AZ96" s="166"/>
      <c r="BA96" s="166"/>
      <c r="BB96" s="0" t="n">
        <v>0.300884956</v>
      </c>
      <c r="BC96" s="0" t="n">
        <v>0.711297071</v>
      </c>
      <c r="BD96" s="0" t="n">
        <v>0.711297071</v>
      </c>
      <c r="BE96" s="0" t="n">
        <v>0.872</v>
      </c>
      <c r="BF96" s="46" t="n">
        <v>26.3975155279503</v>
      </c>
      <c r="BG96" s="4" t="n">
        <v>66</v>
      </c>
      <c r="BH96" s="5" t="e">
        <f aca="false">BG96/BQ96</f>
        <v>#DIV/0!</v>
      </c>
      <c r="BI96" s="150" t="n">
        <v>85</v>
      </c>
      <c r="BJ96" s="5" t="e">
        <f aca="false">BI96/BQ96</f>
        <v>#DIV/0!</v>
      </c>
      <c r="BK96" s="5" t="n">
        <v>104</v>
      </c>
      <c r="BL96" s="5" t="e">
        <f aca="false">BK96/BQ96</f>
        <v>#DIV/0!</v>
      </c>
      <c r="BO96" s="117"/>
      <c r="BP96" s="117"/>
      <c r="BR96" s="116"/>
      <c r="BS96" s="5" t="n">
        <v>170</v>
      </c>
      <c r="BU96" s="117"/>
      <c r="BV96" s="117"/>
      <c r="BW96" s="150" t="n">
        <v>489</v>
      </c>
      <c r="BY96" s="5" t="n">
        <v>722</v>
      </c>
      <c r="CC96" s="117"/>
      <c r="CD96" s="117"/>
      <c r="CE96" s="5" t="e">
        <f aca="false">BS96/F96</f>
        <v>#DIV/0!</v>
      </c>
      <c r="CF96" s="5" t="e">
        <f aca="false">BW96/F96</f>
        <v>#DIV/0!</v>
      </c>
      <c r="CG96" s="5" t="e">
        <f aca="false">BY96/F96</f>
        <v>#DIV/0!</v>
      </c>
      <c r="CI96" s="117"/>
      <c r="CJ96" s="5" t="n">
        <v>131</v>
      </c>
      <c r="CK96" s="150" t="n">
        <v>398</v>
      </c>
      <c r="CL96" s="5" t="n">
        <v>688</v>
      </c>
      <c r="CN96" s="117"/>
      <c r="CO96" s="7" t="n">
        <f aca="false">CJ96/BS96</f>
        <v>0.770588235294118</v>
      </c>
      <c r="CP96" s="9" t="n">
        <f aca="false">CK96/BW96</f>
        <v>0.813905930470348</v>
      </c>
      <c r="CQ96" s="5" t="n">
        <f aca="false">CL96/BY96</f>
        <v>0.952908587257618</v>
      </c>
      <c r="CS96" s="117"/>
      <c r="CT96" s="150" t="n">
        <v>36</v>
      </c>
      <c r="CU96" s="168"/>
      <c r="CV96" s="151" t="n">
        <v>66</v>
      </c>
      <c r="CW96" s="51"/>
      <c r="CX96" s="151"/>
      <c r="CY96" s="5" t="n">
        <f aca="false">BS96/BG96</f>
        <v>2.57575757575758</v>
      </c>
      <c r="DA96" s="5" t="n">
        <f aca="false">BY96/BK96</f>
        <v>6.94230769230769</v>
      </c>
      <c r="DC96" s="117"/>
      <c r="DD96" s="169"/>
      <c r="DE96" s="122"/>
      <c r="DF96" s="122"/>
      <c r="DG96" s="122"/>
      <c r="DH96" s="122"/>
      <c r="DI96" s="122"/>
      <c r="DJ96" s="150" t="n">
        <v>11</v>
      </c>
      <c r="DK96" s="150"/>
      <c r="DL96" s="150" t="n">
        <v>40</v>
      </c>
      <c r="DM96" s="150"/>
      <c r="DN96" s="122"/>
      <c r="DO96" s="9" t="n">
        <f aca="false">DJ96/CJ96*1000</f>
        <v>83.969465648855</v>
      </c>
      <c r="DQ96" s="9" t="n">
        <f aca="false">DL96/CL96*1000</f>
        <v>58.1395348837209</v>
      </c>
      <c r="DS96" s="122"/>
      <c r="DT96" s="9" t="n">
        <f aca="false">DJ96/BS96*1000</f>
        <v>64.7058823529412</v>
      </c>
      <c r="DV96" s="9" t="n">
        <f aca="false">DL96/BY96*1000</f>
        <v>55.4016620498615</v>
      </c>
      <c r="DX96" s="122"/>
      <c r="DZ96" s="121" t="n">
        <v>33.9</v>
      </c>
      <c r="EE96" s="0" t="n">
        <f aca="false">DK96/DZ96</f>
        <v>0</v>
      </c>
      <c r="EF96" s="0" t="n">
        <f aca="false">DL96/DZ96</f>
        <v>1.17994100294985</v>
      </c>
      <c r="EH96" s="11"/>
      <c r="EM96" s="11"/>
      <c r="ER96" s="11"/>
      <c r="EW96" s="117"/>
      <c r="EX96" s="11"/>
      <c r="EY96" s="11"/>
      <c r="EZ96" s="127"/>
      <c r="FA96" s="170"/>
      <c r="FB96" s="180"/>
      <c r="FC96" s="175"/>
      <c r="FD96" s="181"/>
      <c r="FE96" s="174"/>
      <c r="FF96" s="5"/>
      <c r="FH96" s="0" t="n">
        <f aca="false">AH96</f>
        <v>0.644</v>
      </c>
      <c r="FJ96" s="0" t="n">
        <f aca="false">DL96/FO96</f>
        <v>1.05263157894737</v>
      </c>
      <c r="FL96" s="11"/>
      <c r="FM96" s="0" t="n">
        <v>17</v>
      </c>
      <c r="FN96" s="170"/>
      <c r="FO96" s="170" t="n">
        <v>38</v>
      </c>
      <c r="FP96" s="170"/>
      <c r="FQ96" s="11"/>
      <c r="FR96" s="0" t="n">
        <f aca="false">FH96/N96</f>
        <v>0.113982300884956</v>
      </c>
      <c r="FT96" s="0" t="n">
        <f aca="false">FJ96/N96</f>
        <v>0.186306474149977</v>
      </c>
      <c r="FV96" s="11"/>
      <c r="FW96" s="0" t="n">
        <f aca="false">FH96/AL96</f>
        <v>0.269456066945607</v>
      </c>
      <c r="FY96" s="0" t="n">
        <f aca="false">FJ96/AL96</f>
        <v>0.440431622990531</v>
      </c>
      <c r="GA96" s="11"/>
      <c r="GB96" s="0" t="n">
        <f aca="false">FH96/AQ96</f>
        <v>0.269456066945607</v>
      </c>
      <c r="GD96" s="0" t="n">
        <f aca="false">FJ96/AQ96</f>
        <v>0.440431622990531</v>
      </c>
      <c r="GF96" s="11"/>
      <c r="GK96" s="11"/>
      <c r="GP96" s="11"/>
      <c r="GU96" s="11"/>
      <c r="HC96" s="11"/>
      <c r="HD96" s="0" t="n">
        <f aca="false">FH96/X96</f>
        <v>0.33025641025641</v>
      </c>
      <c r="HF96" s="0" t="n">
        <f aca="false">FJ96/X96</f>
        <v>0.539811066126856</v>
      </c>
      <c r="HG96" s="132"/>
      <c r="HH96" s="132"/>
      <c r="HI96" s="132"/>
      <c r="HJ96" s="132"/>
      <c r="HO96" s="52"/>
      <c r="HQ96" s="132" t="n">
        <v>96</v>
      </c>
      <c r="HR96" s="132"/>
      <c r="HS96" s="132" t="n">
        <v>94</v>
      </c>
      <c r="HT96" s="132"/>
      <c r="HU96" s="11"/>
      <c r="HV96" s="53"/>
      <c r="HW96" s="53"/>
    </row>
    <row r="97" customFormat="false" ht="16.5" hidden="false" customHeight="false" outlineLevel="0" collapsed="false">
      <c r="A97" s="0"/>
      <c r="B97" s="3"/>
      <c r="C97" s="0" t="n">
        <v>78</v>
      </c>
      <c r="D97" s="0"/>
      <c r="E97" s="0" t="n">
        <v>168</v>
      </c>
      <c r="F97" s="0"/>
      <c r="G97" s="0"/>
      <c r="H97" s="0" t="n">
        <v>30</v>
      </c>
      <c r="J97" s="107"/>
      <c r="K97" s="107"/>
      <c r="L97" s="107"/>
      <c r="M97" s="175"/>
      <c r="N97" s="0" t="n">
        <v>5.2</v>
      </c>
      <c r="O97" s="0" t="n">
        <v>0.82</v>
      </c>
      <c r="P97" s="40" t="n">
        <f aca="false">N97/O97</f>
        <v>6.34146341463415</v>
      </c>
      <c r="Q97" s="0" t="n">
        <v>3.62</v>
      </c>
      <c r="R97" s="0" t="n">
        <v>1.02</v>
      </c>
      <c r="S97" s="0" t="n">
        <v>0.7</v>
      </c>
      <c r="T97" s="40" t="n">
        <f aca="false">Q97/R97</f>
        <v>3.54901960784314</v>
      </c>
      <c r="U97" s="0" t="n">
        <v>3.01</v>
      </c>
      <c r="V97" s="0" t="n">
        <v>1.119</v>
      </c>
      <c r="W97" s="0" t="n">
        <v>0.58</v>
      </c>
      <c r="X97" s="0" t="n">
        <v>1.58</v>
      </c>
      <c r="Y97" s="41" t="n">
        <f aca="false">P97-T97</f>
        <v>2.79244380679101</v>
      </c>
      <c r="Z97" s="0" t="n">
        <v>0.566</v>
      </c>
      <c r="AA97" s="0" t="n">
        <v>0.304</v>
      </c>
      <c r="AB97" s="0" t="n">
        <v>0.18</v>
      </c>
      <c r="AC97" s="0" t="n">
        <v>0.129</v>
      </c>
      <c r="AD97" s="0" t="n">
        <v>0.035</v>
      </c>
      <c r="AE97" s="0" t="n">
        <v>0.61</v>
      </c>
      <c r="AF97" s="0" t="n">
        <v>0.71</v>
      </c>
      <c r="AG97" s="0" t="n">
        <v>0.117</v>
      </c>
      <c r="AH97" s="225" t="n">
        <f aca="false">FH97</f>
        <v>0.666666666666667</v>
      </c>
      <c r="AI97" s="226" t="n">
        <v>21</v>
      </c>
      <c r="AJ97" s="157"/>
      <c r="AK97" s="157"/>
      <c r="AL97" s="0" t="n">
        <v>2.15</v>
      </c>
      <c r="AM97" s="0" t="n">
        <v>0.65</v>
      </c>
      <c r="AN97" s="0" t="n">
        <v>1.3</v>
      </c>
      <c r="AO97" s="0" t="n">
        <v>0.53</v>
      </c>
      <c r="AP97" s="0" t="n">
        <v>0.6</v>
      </c>
      <c r="AQ97" s="0" t="n">
        <v>2.19</v>
      </c>
      <c r="AR97" s="0" t="n">
        <v>0.6</v>
      </c>
      <c r="AS97" s="165" t="n">
        <f aca="false">DZ97</f>
        <v>42.2</v>
      </c>
      <c r="AT97" s="0" t="n">
        <v>2.53</v>
      </c>
      <c r="AU97" s="0" t="n">
        <v>0.36</v>
      </c>
      <c r="AV97" s="227"/>
      <c r="AW97" s="227"/>
      <c r="AX97" s="227"/>
      <c r="AY97" s="227"/>
      <c r="AZ97" s="166"/>
      <c r="BA97" s="166"/>
      <c r="BB97" s="0" t="n">
        <v>0.269230769</v>
      </c>
      <c r="BC97" s="0" t="n">
        <v>0.651162791</v>
      </c>
      <c r="BD97" s="0" t="n">
        <v>0.639269406</v>
      </c>
      <c r="BE97" s="0" t="n">
        <v>0.886</v>
      </c>
      <c r="BF97" s="46" t="n">
        <v>28.3491122862409</v>
      </c>
      <c r="BG97" s="4" t="n">
        <v>85</v>
      </c>
      <c r="BH97" s="5" t="e">
        <f aca="false">BG97/BQ97</f>
        <v>#DIV/0!</v>
      </c>
      <c r="BI97" s="150" t="n">
        <v>99</v>
      </c>
      <c r="BJ97" s="5" t="e">
        <f aca="false">BI97/BQ97</f>
        <v>#DIV/0!</v>
      </c>
      <c r="BK97" s="5" t="n">
        <v>121</v>
      </c>
      <c r="BL97" s="5" t="e">
        <f aca="false">BK97/BQ97</f>
        <v>#DIV/0!</v>
      </c>
      <c r="BO97" s="117"/>
      <c r="BP97" s="117"/>
      <c r="BR97" s="116"/>
      <c r="BS97" s="5" t="n">
        <v>281</v>
      </c>
      <c r="BU97" s="117"/>
      <c r="BV97" s="117"/>
      <c r="BW97" s="150" t="n">
        <v>595</v>
      </c>
      <c r="BY97" s="5" t="n">
        <v>874</v>
      </c>
      <c r="CC97" s="117"/>
      <c r="CD97" s="117"/>
      <c r="CE97" s="5" t="e">
        <f aca="false">BS97/F97</f>
        <v>#DIV/0!</v>
      </c>
      <c r="CF97" s="5" t="e">
        <f aca="false">BW97/F97</f>
        <v>#DIV/0!</v>
      </c>
      <c r="CG97" s="5" t="e">
        <f aca="false">BY97/F97</f>
        <v>#DIV/0!</v>
      </c>
      <c r="CI97" s="117"/>
      <c r="CJ97" s="5" t="n">
        <v>246</v>
      </c>
      <c r="CK97" s="150" t="n">
        <v>568</v>
      </c>
      <c r="CL97" s="5" t="n">
        <v>934</v>
      </c>
      <c r="CN97" s="117"/>
      <c r="CO97" s="7" t="n">
        <f aca="false">CJ97/BS97</f>
        <v>0.875444839857651</v>
      </c>
      <c r="CP97" s="9" t="n">
        <f aca="false">CK97/BW97</f>
        <v>0.954621848739496</v>
      </c>
      <c r="CQ97" s="5" t="n">
        <f aca="false">CL97/BY97</f>
        <v>1.06864988558352</v>
      </c>
      <c r="CS97" s="117"/>
      <c r="CT97" s="150" t="n">
        <v>34</v>
      </c>
      <c r="CU97" s="168"/>
      <c r="CV97" s="151" t="n">
        <v>69</v>
      </c>
      <c r="CW97" s="51"/>
      <c r="CX97" s="151"/>
      <c r="CY97" s="5" t="n">
        <f aca="false">BS97/BG97</f>
        <v>3.30588235294118</v>
      </c>
      <c r="DA97" s="5" t="n">
        <f aca="false">BY97/BK97</f>
        <v>7.22314049586777</v>
      </c>
      <c r="DC97" s="117"/>
      <c r="DD97" s="169"/>
      <c r="DE97" s="122"/>
      <c r="DF97" s="122"/>
      <c r="DG97" s="122"/>
      <c r="DH97" s="122"/>
      <c r="DI97" s="122"/>
      <c r="DJ97" s="150" t="n">
        <v>14</v>
      </c>
      <c r="DK97" s="150"/>
      <c r="DL97" s="150" t="n">
        <v>43</v>
      </c>
      <c r="DM97" s="150"/>
      <c r="DN97" s="122"/>
      <c r="DO97" s="9" t="n">
        <f aca="false">DJ97/CJ97*1000</f>
        <v>56.9105691056911</v>
      </c>
      <c r="DQ97" s="9" t="n">
        <f aca="false">DL97/CL97*1000</f>
        <v>46.0385438972163</v>
      </c>
      <c r="DS97" s="122"/>
      <c r="DT97" s="9" t="n">
        <f aca="false">DJ97/BS97*1000</f>
        <v>49.8220640569395</v>
      </c>
      <c r="DV97" s="9" t="n">
        <f aca="false">DL97/BY97*1000</f>
        <v>49.1990846681922</v>
      </c>
      <c r="DX97" s="122"/>
      <c r="DZ97" s="121" t="n">
        <v>42.2</v>
      </c>
      <c r="EE97" s="0" t="n">
        <f aca="false">DK97/DZ97</f>
        <v>0</v>
      </c>
      <c r="EF97" s="0" t="n">
        <f aca="false">DL97/DZ97</f>
        <v>1.01895734597156</v>
      </c>
      <c r="EH97" s="11"/>
      <c r="EM97" s="11"/>
      <c r="ER97" s="11"/>
      <c r="EW97" s="117"/>
      <c r="EX97" s="11"/>
      <c r="EY97" s="11"/>
      <c r="EZ97" s="127"/>
      <c r="FA97" s="170"/>
      <c r="FB97" s="180"/>
      <c r="FC97" s="175"/>
      <c r="FD97" s="181"/>
      <c r="FE97" s="174"/>
      <c r="FF97" s="5"/>
      <c r="FH97" s="0" t="n">
        <f aca="false">DJ97/AI97</f>
        <v>0.666666666666667</v>
      </c>
      <c r="FJ97" s="0" t="n">
        <f aca="false">DL97/FO97</f>
        <v>1.22857142857143</v>
      </c>
      <c r="FL97" s="11"/>
      <c r="FM97" s="226" t="n">
        <v>21</v>
      </c>
      <c r="FN97" s="170"/>
      <c r="FO97" s="170" t="n">
        <v>35</v>
      </c>
      <c r="FP97" s="170"/>
      <c r="FQ97" s="11"/>
      <c r="FR97" s="0" t="n">
        <f aca="false">FH97/N97</f>
        <v>0.128205128205128</v>
      </c>
      <c r="FT97" s="0" t="n">
        <f aca="false">FJ97/N97</f>
        <v>0.236263736263736</v>
      </c>
      <c r="FV97" s="11"/>
      <c r="FW97" s="0" t="n">
        <f aca="false">FH97/AL97</f>
        <v>0.310077519379845</v>
      </c>
      <c r="FY97" s="0" t="n">
        <f aca="false">FJ97/AL97</f>
        <v>0.571428571428572</v>
      </c>
      <c r="GA97" s="11"/>
      <c r="GB97" s="0" t="n">
        <f aca="false">FH97/AQ97</f>
        <v>0.30441400304414</v>
      </c>
      <c r="GD97" s="0" t="n">
        <f aca="false">FJ97/AQ97</f>
        <v>0.56099151989563</v>
      </c>
      <c r="GF97" s="11"/>
      <c r="GK97" s="11"/>
      <c r="GP97" s="11"/>
      <c r="GU97" s="11"/>
      <c r="HC97" s="11"/>
      <c r="HD97" s="0" t="n">
        <f aca="false">FH97/X97</f>
        <v>0.421940928270042</v>
      </c>
      <c r="HF97" s="0" t="n">
        <f aca="false">FJ97/X97</f>
        <v>0.777576853526221</v>
      </c>
      <c r="HG97" s="132"/>
      <c r="HH97" s="132"/>
      <c r="HI97" s="132"/>
      <c r="HJ97" s="132"/>
      <c r="HO97" s="52"/>
      <c r="HQ97" s="132" t="n">
        <v>96</v>
      </c>
      <c r="HR97" s="132"/>
      <c r="HS97" s="132" t="n">
        <v>97</v>
      </c>
      <c r="HT97" s="132"/>
      <c r="HU97" s="11"/>
      <c r="HV97" s="53"/>
      <c r="HW97" s="53"/>
    </row>
    <row r="98" customFormat="false" ht="16.5" hidden="false" customHeight="false" outlineLevel="0" collapsed="false">
      <c r="A98" s="0"/>
      <c r="B98" s="3"/>
      <c r="C98" s="0" t="n">
        <v>65</v>
      </c>
      <c r="D98" s="0"/>
      <c r="E98" s="0" t="n">
        <v>168</v>
      </c>
      <c r="F98" s="0"/>
      <c r="G98" s="0"/>
      <c r="H98" s="0" t="n">
        <v>60</v>
      </c>
      <c r="J98" s="107"/>
      <c r="K98" s="107"/>
      <c r="L98" s="107"/>
      <c r="M98" s="175"/>
      <c r="N98" s="0" t="n">
        <v>6.35</v>
      </c>
      <c r="O98" s="0" t="n">
        <v>1</v>
      </c>
      <c r="P98" s="40" t="n">
        <f aca="false">N98/O98</f>
        <v>6.35</v>
      </c>
      <c r="Q98" s="0" t="n">
        <v>4.1</v>
      </c>
      <c r="R98" s="0" t="n">
        <v>1.2</v>
      </c>
      <c r="S98" s="0" t="n">
        <v>0.65</v>
      </c>
      <c r="T98" s="40" t="n">
        <f aca="false">Q98/R98</f>
        <v>3.41666666666667</v>
      </c>
      <c r="U98" s="0" t="n">
        <v>3.82</v>
      </c>
      <c r="V98" s="0" t="n">
        <v>1.592</v>
      </c>
      <c r="W98" s="0" t="n">
        <v>0.6</v>
      </c>
      <c r="X98" s="0" t="n">
        <v>2.25</v>
      </c>
      <c r="Y98" s="41" t="n">
        <f aca="false">P98-T98</f>
        <v>2.93333333333333</v>
      </c>
      <c r="Z98" s="0" t="n">
        <v>0.767</v>
      </c>
      <c r="AA98" s="0" t="n">
        <v>0.354</v>
      </c>
      <c r="AB98" s="0" t="n">
        <v>0.61</v>
      </c>
      <c r="AC98" s="0" t="n">
        <v>0.472</v>
      </c>
      <c r="AD98" s="0" t="n">
        <v>0.096</v>
      </c>
      <c r="AE98" s="0" t="n">
        <v>0.28</v>
      </c>
      <c r="AF98" s="0" t="n">
        <v>0.275</v>
      </c>
      <c r="AG98" s="0" t="n">
        <v>0.044</v>
      </c>
      <c r="AH98" s="225" t="n">
        <f aca="false">FH98</f>
        <v>1</v>
      </c>
      <c r="AI98" s="226" t="n">
        <v>13</v>
      </c>
      <c r="AJ98" s="0" t="n">
        <v>20.16</v>
      </c>
      <c r="AK98" s="0" t="n">
        <v>1.24</v>
      </c>
      <c r="AL98" s="0" t="n">
        <v>2.54</v>
      </c>
      <c r="AM98" s="0" t="n">
        <v>0.7</v>
      </c>
      <c r="AN98" s="0" t="n">
        <v>1.65</v>
      </c>
      <c r="AO98" s="0" t="n">
        <v>0.58</v>
      </c>
      <c r="AP98" s="0" t="n">
        <v>0.65</v>
      </c>
      <c r="AQ98" s="0" t="n">
        <v>2.53</v>
      </c>
      <c r="AR98" s="0" t="n">
        <v>0.64</v>
      </c>
      <c r="AS98" s="165" t="n">
        <f aca="false">DZ98</f>
        <v>55.17</v>
      </c>
      <c r="AT98" s="0" t="n">
        <v>5.56</v>
      </c>
      <c r="AU98" s="0" t="n">
        <v>0.73</v>
      </c>
      <c r="AV98" s="228"/>
      <c r="AW98" s="228"/>
      <c r="AX98" s="228"/>
      <c r="AY98" s="228"/>
      <c r="AZ98" s="166"/>
      <c r="BA98" s="166"/>
      <c r="BB98" s="0" t="n">
        <v>0.258267717</v>
      </c>
      <c r="BC98" s="0" t="n">
        <v>0.645669291</v>
      </c>
      <c r="BD98" s="0" t="n">
        <v>0.648221344</v>
      </c>
      <c r="BE98" s="0" t="n">
        <v>0.729</v>
      </c>
      <c r="BF98" s="46" t="n">
        <v>24.7570861376169</v>
      </c>
      <c r="BG98" s="4" t="n">
        <v>90</v>
      </c>
      <c r="BH98" s="5" t="e">
        <f aca="false">BG98/BQ98</f>
        <v>#DIV/0!</v>
      </c>
      <c r="BI98" s="150" t="n">
        <v>101</v>
      </c>
      <c r="BJ98" s="5" t="e">
        <f aca="false">BI98/BQ98</f>
        <v>#DIV/0!</v>
      </c>
      <c r="BK98" s="5" t="n">
        <v>121</v>
      </c>
      <c r="BL98" s="5" t="e">
        <f aca="false">BK98/BQ98</f>
        <v>#DIV/0!</v>
      </c>
      <c r="BO98" s="117"/>
      <c r="BP98" s="117"/>
      <c r="BR98" s="116"/>
      <c r="BS98" s="5" t="n">
        <v>255</v>
      </c>
      <c r="BU98" s="117"/>
      <c r="BV98" s="117"/>
      <c r="BW98" s="150" t="n">
        <v>530</v>
      </c>
      <c r="BY98" s="5" t="n">
        <v>844</v>
      </c>
      <c r="CC98" s="117"/>
      <c r="CD98" s="117"/>
      <c r="CE98" s="5" t="e">
        <f aca="false">BS98/F98</f>
        <v>#DIV/0!</v>
      </c>
      <c r="CF98" s="5" t="e">
        <f aca="false">BW98/F98</f>
        <v>#DIV/0!</v>
      </c>
      <c r="CG98" s="5" t="e">
        <f aca="false">BY98/F98</f>
        <v>#DIV/0!</v>
      </c>
      <c r="CI98" s="117"/>
      <c r="CJ98" s="5" t="n">
        <v>219</v>
      </c>
      <c r="CK98" s="150" t="n">
        <v>516</v>
      </c>
      <c r="CL98" s="5" t="n">
        <v>977</v>
      </c>
      <c r="CN98" s="117"/>
      <c r="CO98" s="7" t="n">
        <f aca="false">CJ98/BS98</f>
        <v>0.858823529411765</v>
      </c>
      <c r="CP98" s="9" t="n">
        <f aca="false">CK98/BW98</f>
        <v>0.973584905660377</v>
      </c>
      <c r="CQ98" s="5" t="n">
        <f aca="false">CL98/BY98</f>
        <v>1.15758293838863</v>
      </c>
      <c r="CS98" s="117"/>
      <c r="CT98" s="150" t="n">
        <v>46</v>
      </c>
      <c r="CU98" s="168"/>
      <c r="CV98" s="151" t="n">
        <v>82</v>
      </c>
      <c r="CW98" s="51"/>
      <c r="CX98" s="151"/>
      <c r="CY98" s="5" t="n">
        <f aca="false">BS98/BG98</f>
        <v>2.83333333333333</v>
      </c>
      <c r="DA98" s="5" t="n">
        <f aca="false">BY98/BK98</f>
        <v>6.97520661157025</v>
      </c>
      <c r="DC98" s="117"/>
      <c r="DD98" s="169"/>
      <c r="DE98" s="122"/>
      <c r="DF98" s="122"/>
      <c r="DG98" s="122"/>
      <c r="DH98" s="122"/>
      <c r="DI98" s="122"/>
      <c r="DJ98" s="150" t="n">
        <v>13</v>
      </c>
      <c r="DK98" s="150"/>
      <c r="DL98" s="150" t="n">
        <v>46</v>
      </c>
      <c r="DM98" s="150"/>
      <c r="DN98" s="122"/>
      <c r="DO98" s="9" t="n">
        <f aca="false">DJ98/CJ98*1000</f>
        <v>59.3607305936073</v>
      </c>
      <c r="DQ98" s="9" t="n">
        <f aca="false">DL98/CL98*1000</f>
        <v>47.0829068577277</v>
      </c>
      <c r="DS98" s="122"/>
      <c r="DT98" s="9" t="n">
        <f aca="false">DJ98/BS98*1000</f>
        <v>50.9803921568627</v>
      </c>
      <c r="DV98" s="9" t="n">
        <f aca="false">DL98/BY98*1000</f>
        <v>54.5023696682464</v>
      </c>
      <c r="DX98" s="122"/>
      <c r="DZ98" s="121" t="n">
        <v>55.17</v>
      </c>
      <c r="EE98" s="0" t="n">
        <f aca="false">DK98/DZ98</f>
        <v>0</v>
      </c>
      <c r="EF98" s="0" t="n">
        <f aca="false">DL98/DZ98</f>
        <v>0.833786478158419</v>
      </c>
      <c r="EH98" s="11"/>
      <c r="EM98" s="11"/>
      <c r="ER98" s="11"/>
      <c r="EW98" s="117"/>
      <c r="EX98" s="11"/>
      <c r="EY98" s="11"/>
      <c r="EZ98" s="127"/>
      <c r="FA98" s="170"/>
      <c r="FB98" s="180"/>
      <c r="FC98" s="175"/>
      <c r="FD98" s="181"/>
      <c r="FE98" s="174"/>
      <c r="FF98" s="5"/>
      <c r="FH98" s="0" t="n">
        <f aca="false">DJ98/AI98</f>
        <v>1</v>
      </c>
      <c r="FJ98" s="0" t="n">
        <f aca="false">DL98/FO98</f>
        <v>1.31428571428571</v>
      </c>
      <c r="FL98" s="11"/>
      <c r="FM98" s="226" t="n">
        <v>13</v>
      </c>
      <c r="FN98" s="170"/>
      <c r="FO98" s="170" t="n">
        <v>35</v>
      </c>
      <c r="FP98" s="170"/>
      <c r="FQ98" s="11"/>
      <c r="FR98" s="0" t="n">
        <f aca="false">FH98/N98</f>
        <v>0.15748031496063</v>
      </c>
      <c r="FT98" s="0" t="n">
        <f aca="false">FJ98/N98</f>
        <v>0.206974128233971</v>
      </c>
      <c r="FV98" s="11"/>
      <c r="FW98" s="0" t="n">
        <f aca="false">FH98/AL98</f>
        <v>0.393700787401575</v>
      </c>
      <c r="FY98" s="0" t="n">
        <f aca="false">FJ98/AL98</f>
        <v>0.517435320584927</v>
      </c>
      <c r="GA98" s="11"/>
      <c r="GB98" s="0" t="n">
        <f aca="false">FH98/AQ98</f>
        <v>0.395256916996048</v>
      </c>
      <c r="GD98" s="0" t="n">
        <f aca="false">FJ98/AQ98</f>
        <v>0.51948051948052</v>
      </c>
      <c r="GF98" s="11"/>
      <c r="GK98" s="11"/>
      <c r="GP98" s="11"/>
      <c r="GU98" s="11"/>
      <c r="HC98" s="11"/>
      <c r="HD98" s="0" t="n">
        <f aca="false">FH98/X98</f>
        <v>0.444444444444444</v>
      </c>
      <c r="HF98" s="0" t="n">
        <f aca="false">FJ98/X98</f>
        <v>0.584126984126984</v>
      </c>
      <c r="HG98" s="132"/>
      <c r="HH98" s="132"/>
      <c r="HI98" s="132"/>
      <c r="HJ98" s="132"/>
      <c r="HO98" s="52"/>
      <c r="HQ98" s="132" t="n">
        <v>95</v>
      </c>
      <c r="HR98" s="132"/>
      <c r="HS98" s="132" t="n">
        <v>97</v>
      </c>
      <c r="HT98" s="132"/>
      <c r="HU98" s="11"/>
      <c r="HV98" s="53"/>
      <c r="HW98" s="53"/>
    </row>
    <row r="99" customFormat="false" ht="16.5" hidden="false" customHeight="false" outlineLevel="0" collapsed="false">
      <c r="A99" s="0"/>
      <c r="B99" s="3"/>
      <c r="C99" s="0" t="n">
        <v>74</v>
      </c>
      <c r="D99" s="0"/>
      <c r="E99" s="0" t="n">
        <v>165</v>
      </c>
      <c r="F99" s="0"/>
      <c r="G99" s="0"/>
      <c r="H99" s="0" t="n">
        <v>40</v>
      </c>
      <c r="J99" s="107"/>
      <c r="K99" s="107"/>
      <c r="L99" s="107"/>
      <c r="M99" s="175"/>
      <c r="N99" s="0" t="n">
        <v>5.36</v>
      </c>
      <c r="O99" s="0" t="n">
        <v>0.88</v>
      </c>
      <c r="P99" s="40" t="n">
        <f aca="false">N99/O99</f>
        <v>6.09090909090909</v>
      </c>
      <c r="Q99" s="0" t="n">
        <v>3.37</v>
      </c>
      <c r="R99" s="0" t="n">
        <v>0.98</v>
      </c>
      <c r="S99" s="0" t="n">
        <v>0.63</v>
      </c>
      <c r="T99" s="40" t="n">
        <f aca="false">Q99/R99</f>
        <v>3.43877551020408</v>
      </c>
      <c r="U99" s="0" t="n">
        <v>2.8</v>
      </c>
      <c r="V99" s="0" t="n">
        <v>1.094</v>
      </c>
      <c r="W99" s="0" t="n">
        <v>0.52</v>
      </c>
      <c r="X99" s="0" t="n">
        <v>1.99</v>
      </c>
      <c r="Y99" s="41" t="n">
        <f aca="false">P99-T99</f>
        <v>2.65213358070501</v>
      </c>
      <c r="Z99" s="0" t="n">
        <v>0.75</v>
      </c>
      <c r="AA99" s="0" t="n">
        <v>0.371</v>
      </c>
      <c r="AB99" s="0" t="n">
        <v>0.37</v>
      </c>
      <c r="AC99" s="0" t="n">
        <v>0.358</v>
      </c>
      <c r="AD99" s="0" t="n">
        <v>0.069</v>
      </c>
      <c r="AE99" s="0" t="n">
        <v>0.57</v>
      </c>
      <c r="AF99" s="0" t="n">
        <v>0.649</v>
      </c>
      <c r="AG99" s="0" t="n">
        <v>0.106</v>
      </c>
      <c r="AH99" s="225" t="n">
        <f aca="false">FH99</f>
        <v>0.5625</v>
      </c>
      <c r="AI99" s="226" t="n">
        <v>16</v>
      </c>
      <c r="AJ99" s="0" t="n">
        <v>12.64</v>
      </c>
      <c r="AK99" s="0" t="n">
        <v>0.78</v>
      </c>
      <c r="AL99" s="0" t="n">
        <v>2.52</v>
      </c>
      <c r="AM99" s="0" t="n">
        <v>0.78</v>
      </c>
      <c r="AN99" s="0" t="n">
        <v>1.5</v>
      </c>
      <c r="AO99" s="0" t="n">
        <v>0.61</v>
      </c>
      <c r="AP99" s="0" t="n">
        <v>0.6</v>
      </c>
      <c r="AQ99" s="0" t="n">
        <v>2.56</v>
      </c>
      <c r="AR99" s="0" t="n">
        <v>0.72</v>
      </c>
      <c r="AS99" s="165" t="n">
        <f aca="false">DZ99</f>
        <v>65.04</v>
      </c>
      <c r="AT99" s="0" t="n">
        <v>3.86</v>
      </c>
      <c r="AU99" s="0" t="n">
        <v>0.54</v>
      </c>
      <c r="AV99" s="228"/>
      <c r="AW99" s="228"/>
      <c r="AX99" s="228"/>
      <c r="AY99" s="228"/>
      <c r="AZ99" s="166"/>
      <c r="BA99" s="166"/>
      <c r="BB99" s="0" t="n">
        <v>0.302238806</v>
      </c>
      <c r="BC99" s="0" t="n">
        <v>0.642857143</v>
      </c>
      <c r="BD99" s="0" t="n">
        <v>0.6328125</v>
      </c>
      <c r="BE99" s="0" t="n">
        <v>0.814</v>
      </c>
      <c r="BF99" s="46" t="n">
        <v>32.0861946483543</v>
      </c>
      <c r="BG99" s="4" t="n">
        <v>94</v>
      </c>
      <c r="BH99" s="5" t="e">
        <f aca="false">BG99/BQ99</f>
        <v>#DIV/0!</v>
      </c>
      <c r="BI99" s="150" t="n">
        <v>105</v>
      </c>
      <c r="BJ99" s="5" t="e">
        <f aca="false">BI99/BQ99</f>
        <v>#DIV/0!</v>
      </c>
      <c r="BK99" s="5" t="n">
        <v>125</v>
      </c>
      <c r="BL99" s="5" t="e">
        <f aca="false">BK99/BQ99</f>
        <v>#DIV/0!</v>
      </c>
      <c r="BO99" s="117"/>
      <c r="BP99" s="117"/>
      <c r="BR99" s="116"/>
      <c r="BS99" s="5" t="n">
        <v>287</v>
      </c>
      <c r="BU99" s="117"/>
      <c r="BV99" s="117"/>
      <c r="BW99" s="150" t="n">
        <v>598</v>
      </c>
      <c r="BY99" s="5" t="n">
        <v>1237</v>
      </c>
      <c r="CC99" s="117"/>
      <c r="CD99" s="117"/>
      <c r="CE99" s="5" t="e">
        <f aca="false">BS99/F99</f>
        <v>#DIV/0!</v>
      </c>
      <c r="CF99" s="5" t="e">
        <f aca="false">BW99/F99</f>
        <v>#DIV/0!</v>
      </c>
      <c r="CG99" s="5" t="e">
        <f aca="false">BY99/F99</f>
        <v>#DIV/0!</v>
      </c>
      <c r="CI99" s="117"/>
      <c r="CJ99" s="5" t="n">
        <v>246</v>
      </c>
      <c r="CK99" s="150" t="n">
        <v>503</v>
      </c>
      <c r="CL99" s="5" t="n">
        <v>1219</v>
      </c>
      <c r="CN99" s="117"/>
      <c r="CO99" s="7" t="n">
        <f aca="false">CJ99/BS99</f>
        <v>0.857142857142857</v>
      </c>
      <c r="CP99" s="9" t="n">
        <f aca="false">CK99/BW99</f>
        <v>0.841137123745819</v>
      </c>
      <c r="CQ99" s="5" t="n">
        <f aca="false">CL99/BY99</f>
        <v>0.985448666127728</v>
      </c>
      <c r="CS99" s="117"/>
      <c r="CT99" s="150" t="n">
        <v>39</v>
      </c>
      <c r="CU99" s="168"/>
      <c r="CV99" s="151" t="n">
        <v>101</v>
      </c>
      <c r="CW99" s="51"/>
      <c r="CX99" s="151"/>
      <c r="CY99" s="5" t="n">
        <f aca="false">BS99/BG99</f>
        <v>3.0531914893617</v>
      </c>
      <c r="DA99" s="5" t="n">
        <f aca="false">BY99/BK99</f>
        <v>9.896</v>
      </c>
      <c r="DC99" s="117"/>
      <c r="DD99" s="169"/>
      <c r="DE99" s="122"/>
      <c r="DF99" s="122"/>
      <c r="DG99" s="122"/>
      <c r="DH99" s="122"/>
      <c r="DI99" s="122"/>
      <c r="DJ99" s="150" t="n">
        <v>9</v>
      </c>
      <c r="DK99" s="150"/>
      <c r="DL99" s="150" t="n">
        <v>54</v>
      </c>
      <c r="DM99" s="150"/>
      <c r="DN99" s="122"/>
      <c r="DO99" s="9" t="n">
        <f aca="false">DJ99/CJ99*1000</f>
        <v>36.5853658536585</v>
      </c>
      <c r="DQ99" s="9" t="n">
        <f aca="false">DL99/CL99*1000</f>
        <v>44.298605414274</v>
      </c>
      <c r="DS99" s="122"/>
      <c r="DT99" s="9" t="n">
        <f aca="false">DJ99/BS99*1000</f>
        <v>31.3588850174216</v>
      </c>
      <c r="DV99" s="9" t="n">
        <f aca="false">DL99/BY99*1000</f>
        <v>43.6540016168149</v>
      </c>
      <c r="DX99" s="122"/>
      <c r="DZ99" s="121" t="n">
        <v>65.04</v>
      </c>
      <c r="EE99" s="0" t="n">
        <f aca="false">DK99/DZ99</f>
        <v>0</v>
      </c>
      <c r="EF99" s="0" t="n">
        <f aca="false">DL99/DZ99</f>
        <v>0.830258302583026</v>
      </c>
      <c r="EH99" s="11"/>
      <c r="EM99" s="11"/>
      <c r="ER99" s="11"/>
      <c r="EW99" s="117"/>
      <c r="EX99" s="11"/>
      <c r="EY99" s="11"/>
      <c r="EZ99" s="127"/>
      <c r="FA99" s="170"/>
      <c r="FB99" s="180"/>
      <c r="FC99" s="175"/>
      <c r="FD99" s="181"/>
      <c r="FE99" s="174"/>
      <c r="FF99" s="5"/>
      <c r="FH99" s="0" t="n">
        <f aca="false">DJ99/AI99</f>
        <v>0.5625</v>
      </c>
      <c r="FJ99" s="0" t="n">
        <f aca="false">DL99/FO99</f>
        <v>1.38461538461538</v>
      </c>
      <c r="FL99" s="11"/>
      <c r="FM99" s="226" t="n">
        <v>16</v>
      </c>
      <c r="FN99" s="170"/>
      <c r="FO99" s="170" t="n">
        <v>39</v>
      </c>
      <c r="FP99" s="170"/>
      <c r="FQ99" s="11"/>
      <c r="FR99" s="0" t="n">
        <f aca="false">FH99/N99</f>
        <v>0.104944029850746</v>
      </c>
      <c r="FT99" s="0" t="n">
        <f aca="false">FJ99/N99</f>
        <v>0.258323765786452</v>
      </c>
      <c r="FV99" s="11"/>
      <c r="FW99" s="0" t="n">
        <f aca="false">FH99/AL99</f>
        <v>0.223214285714286</v>
      </c>
      <c r="FY99" s="0" t="n">
        <f aca="false">FJ99/AL99</f>
        <v>0.549450549450549</v>
      </c>
      <c r="GA99" s="11"/>
      <c r="GB99" s="0" t="n">
        <f aca="false">FH99/AQ99</f>
        <v>0.2197265625</v>
      </c>
      <c r="GD99" s="0" t="n">
        <f aca="false">FJ99/AQ99</f>
        <v>0.540865384615385</v>
      </c>
      <c r="GF99" s="11"/>
      <c r="GK99" s="11"/>
      <c r="GP99" s="11"/>
      <c r="GU99" s="11"/>
      <c r="HC99" s="11"/>
      <c r="HD99" s="0" t="n">
        <f aca="false">FH99/X99</f>
        <v>0.282663316582915</v>
      </c>
      <c r="HF99" s="0" t="n">
        <f aca="false">FJ99/X99</f>
        <v>0.695786625434867</v>
      </c>
      <c r="HG99" s="132"/>
      <c r="HH99" s="132"/>
      <c r="HI99" s="132"/>
      <c r="HJ99" s="132"/>
      <c r="HO99" s="52"/>
      <c r="HQ99" s="132" t="n">
        <v>91</v>
      </c>
      <c r="HR99" s="132"/>
      <c r="HS99" s="132" t="n">
        <v>89</v>
      </c>
      <c r="HT99" s="132"/>
      <c r="HU99" s="11"/>
      <c r="HV99" s="53"/>
      <c r="HW99" s="53"/>
    </row>
    <row r="100" customFormat="false" ht="16.5" hidden="false" customHeight="false" outlineLevel="0" collapsed="false">
      <c r="C100" s="1" t="n">
        <v>61</v>
      </c>
      <c r="E100" s="1" t="n">
        <v>158</v>
      </c>
      <c r="H100" s="1" t="n">
        <v>35</v>
      </c>
      <c r="J100" s="107"/>
      <c r="K100" s="107"/>
      <c r="L100" s="107"/>
      <c r="M100" s="175"/>
      <c r="N100" s="3" t="n">
        <v>5.49</v>
      </c>
      <c r="O100" s="3" t="n">
        <v>0.99</v>
      </c>
      <c r="P100" s="3" t="n">
        <v>5.54</v>
      </c>
      <c r="Q100" s="3" t="n">
        <v>3.03</v>
      </c>
      <c r="R100" s="3" t="n">
        <v>0.96</v>
      </c>
      <c r="S100" s="50" t="n">
        <f aca="false">Q100/N100</f>
        <v>0.551912568306011</v>
      </c>
      <c r="T100" s="3" t="n">
        <f aca="false">Q100/R100</f>
        <v>3.15625</v>
      </c>
      <c r="U100" s="3" t="n">
        <v>2.6</v>
      </c>
      <c r="V100" s="50" t="n">
        <v>1.19</v>
      </c>
      <c r="W100" s="3" t="n">
        <v>0.47</v>
      </c>
      <c r="X100" s="3" t="n">
        <v>2.46</v>
      </c>
      <c r="Y100" s="41" t="n">
        <f aca="false">P100-T100</f>
        <v>2.38375</v>
      </c>
      <c r="Z100" s="0" t="n">
        <f aca="false">X100/Y100</f>
        <v>1.03198741478762</v>
      </c>
      <c r="AA100" s="0" t="n">
        <f aca="false">X100/N100</f>
        <v>0.448087431693989</v>
      </c>
      <c r="AB100" s="50" t="n">
        <f aca="false">X100-AH100</f>
        <v>1.82842105263158</v>
      </c>
      <c r="AC100" s="229"/>
      <c r="AD100" s="50" t="n">
        <f aca="false">AB100/N100</f>
        <v>0.33304572907679</v>
      </c>
      <c r="AE100" s="50" t="n">
        <f aca="false">AQ100-X100</f>
        <v>0.43</v>
      </c>
      <c r="AF100" s="50" t="n">
        <f aca="false">AE100/(HY100-Y100)</f>
        <v>-0.180388044048243</v>
      </c>
      <c r="AG100" s="50" t="n">
        <f aca="false">AE100/N100</f>
        <v>0.0783242258652095</v>
      </c>
      <c r="AH100" s="225" t="n">
        <f aca="false">FH100</f>
        <v>0.631578947368421</v>
      </c>
      <c r="AI100" s="168" t="n">
        <v>19</v>
      </c>
      <c r="AJ100" s="88"/>
      <c r="AK100" s="88"/>
      <c r="AL100" s="3" t="n">
        <v>2.72</v>
      </c>
      <c r="AM100" s="3" t="n">
        <v>0.86</v>
      </c>
      <c r="AN100" s="3" t="n">
        <v>1.69</v>
      </c>
      <c r="AO100" s="3" t="n">
        <v>0.67</v>
      </c>
      <c r="AP100" s="3" t="n">
        <v>0.6204</v>
      </c>
      <c r="AQ100" s="3" t="n">
        <f aca="false">N100-U100</f>
        <v>2.89</v>
      </c>
      <c r="AR100" s="3" t="e">
        <f aca="false">AQ100/HX100</f>
        <v>#DIV/0!</v>
      </c>
      <c r="AS100" s="50" t="n">
        <f aca="false">DZ100</f>
        <v>55.76</v>
      </c>
      <c r="AT100" s="50" t="n">
        <v>4.35</v>
      </c>
      <c r="AU100" s="50" t="n">
        <v>0.6</v>
      </c>
      <c r="AV100" s="228"/>
      <c r="AW100" s="228"/>
      <c r="AX100" s="228"/>
      <c r="AY100" s="228"/>
      <c r="AZ100" s="166"/>
      <c r="BA100" s="166"/>
      <c r="BB100" s="230" t="n">
        <f aca="false">FH100/N100</f>
        <v>0.115041702617199</v>
      </c>
      <c r="BC100" s="230" t="n">
        <f aca="false">AH100/AL100</f>
        <v>0.232198142414861</v>
      </c>
      <c r="BD100" s="230" t="n">
        <f aca="false">AH100/AQ100</f>
        <v>0.218539428155163</v>
      </c>
      <c r="BE100" s="231" t="n">
        <f aca="false">AH100/X100</f>
        <v>0.256739409499358</v>
      </c>
      <c r="BF100" s="46" t="n">
        <f aca="false">FM100/AH100</f>
        <v>30.0833333333333</v>
      </c>
      <c r="BG100" s="4" t="n">
        <v>81</v>
      </c>
      <c r="BH100" s="5" t="e">
        <f aca="false">BG100/BQ100</f>
        <v>#DIV/0!</v>
      </c>
      <c r="BI100" s="150" t="n">
        <v>96</v>
      </c>
      <c r="BJ100" s="5" t="e">
        <f aca="false">BI100/BQ100</f>
        <v>#DIV/0!</v>
      </c>
      <c r="BK100" s="5" t="n">
        <v>119</v>
      </c>
      <c r="BL100" s="5" t="e">
        <f aca="false">BK100/BQ100</f>
        <v>#DIV/0!</v>
      </c>
      <c r="BO100" s="117"/>
      <c r="BP100" s="117"/>
      <c r="BR100" s="232"/>
      <c r="BS100" s="5" t="n">
        <v>258</v>
      </c>
      <c r="BU100" s="117"/>
      <c r="BV100" s="117"/>
      <c r="BW100" s="150" t="n">
        <v>834</v>
      </c>
      <c r="BY100" s="5" t="n">
        <v>1404</v>
      </c>
      <c r="CC100" s="117"/>
      <c r="CD100" s="117"/>
      <c r="CE100" s="5" t="e">
        <f aca="false">BS100/F100</f>
        <v>#DIV/0!</v>
      </c>
      <c r="CF100" s="5" t="e">
        <f aca="false">BW100/F100</f>
        <v>#DIV/0!</v>
      </c>
      <c r="CG100" s="5" t="e">
        <f aca="false">BY100/F100</f>
        <v>#DIV/0!</v>
      </c>
      <c r="CI100" s="117"/>
      <c r="CJ100" s="5" t="n">
        <v>203</v>
      </c>
      <c r="CK100" s="150" t="n">
        <v>795</v>
      </c>
      <c r="CL100" s="5" t="n">
        <v>1366</v>
      </c>
      <c r="CN100" s="117"/>
      <c r="CO100" s="7" t="n">
        <f aca="false">CJ100/BS100</f>
        <v>0.786821705426357</v>
      </c>
      <c r="CP100" s="8" t="n">
        <f aca="false">CK100/BW100</f>
        <v>0.953237410071942</v>
      </c>
      <c r="CQ100" s="5" t="n">
        <f aca="false">CL100/BY100</f>
        <v>0.972934472934473</v>
      </c>
      <c r="CS100" s="117"/>
      <c r="CT100" s="150" t="n">
        <v>62</v>
      </c>
      <c r="CU100" s="168"/>
      <c r="CV100" s="151" t="n">
        <v>106</v>
      </c>
      <c r="CW100" s="51"/>
      <c r="CX100" s="151"/>
      <c r="CY100" s="5" t="n">
        <f aca="false">BS100/BG100</f>
        <v>3.18518518518519</v>
      </c>
      <c r="DA100" s="5" t="n">
        <f aca="false">BY100/BK100</f>
        <v>11.7983193277311</v>
      </c>
      <c r="DC100" s="117"/>
      <c r="DD100" s="169"/>
      <c r="DE100" s="122"/>
      <c r="DF100" s="122"/>
      <c r="DG100" s="122"/>
      <c r="DH100" s="122"/>
      <c r="DI100" s="122"/>
      <c r="DJ100" s="150" t="n">
        <v>12</v>
      </c>
      <c r="DK100" s="150"/>
      <c r="DL100" s="150" t="n">
        <v>53</v>
      </c>
      <c r="DM100" s="150"/>
      <c r="DN100" s="122"/>
      <c r="DO100" s="9" t="n">
        <f aca="false">DJ100/CJ100*1000</f>
        <v>59.1133004926108</v>
      </c>
      <c r="DQ100" s="9" t="n">
        <f aca="false">DL100/CL100*1000</f>
        <v>38.7994143484627</v>
      </c>
      <c r="DS100" s="122"/>
      <c r="DT100" s="9" t="n">
        <f aca="false">DJ100/BS100*1000</f>
        <v>46.5116279069767</v>
      </c>
      <c r="DV100" s="9" t="n">
        <f aca="false">DL100/BY100*1000</f>
        <v>37.7492877492878</v>
      </c>
      <c r="DX100" s="122"/>
      <c r="DZ100" s="121" t="n">
        <v>55.76</v>
      </c>
      <c r="EE100" s="0" t="n">
        <f aca="false">DK100/DZ100</f>
        <v>0</v>
      </c>
      <c r="EF100" s="0" t="n">
        <f aca="false">DL100/DZ100</f>
        <v>0.950502152080344</v>
      </c>
      <c r="EH100" s="11"/>
      <c r="EM100" s="11"/>
      <c r="ER100" s="11"/>
      <c r="EW100" s="117"/>
      <c r="EX100" s="11"/>
      <c r="EY100" s="11"/>
      <c r="EZ100" s="127"/>
      <c r="FA100" s="170"/>
      <c r="FB100" s="180"/>
      <c r="FC100" s="175"/>
      <c r="FD100" s="181"/>
      <c r="FE100" s="174"/>
      <c r="FF100" s="5"/>
      <c r="FH100" s="0" t="n">
        <f aca="false">DJ100/AI100</f>
        <v>0.631578947368421</v>
      </c>
      <c r="FJ100" s="0" t="n">
        <f aca="false">DL100/FO100</f>
        <v>1.55882352941176</v>
      </c>
      <c r="FL100" s="11"/>
      <c r="FM100" s="168" t="n">
        <v>19</v>
      </c>
      <c r="FN100" s="170"/>
      <c r="FO100" s="170" t="n">
        <v>34</v>
      </c>
      <c r="FP100" s="170"/>
      <c r="FQ100" s="11"/>
      <c r="FR100" s="51" t="n">
        <f aca="false">FH100/N100</f>
        <v>0.115041702617199</v>
      </c>
      <c r="FS100" s="51"/>
      <c r="FT100" s="51" t="n">
        <f aca="false">FJ100/N100</f>
        <v>0.283938712096861</v>
      </c>
      <c r="FV100" s="11"/>
      <c r="FW100" s="51" t="n">
        <f aca="false">FH100/AL100</f>
        <v>0.232198142414861</v>
      </c>
      <c r="FX100" s="51"/>
      <c r="FY100" s="51" t="n">
        <f aca="false">FJ100/AL100</f>
        <v>0.573096885813149</v>
      </c>
      <c r="GA100" s="11"/>
      <c r="GB100" s="0" t="n">
        <f aca="false">FH100/AQ100</f>
        <v>0.218539428155163</v>
      </c>
      <c r="GD100" s="0" t="n">
        <f aca="false">FJ100/AQ100</f>
        <v>0.539385304294728</v>
      </c>
      <c r="GF100" s="11"/>
      <c r="GK100" s="11"/>
      <c r="GP100" s="11"/>
      <c r="GU100" s="11"/>
      <c r="HC100" s="11"/>
      <c r="HD100" s="0" t="n">
        <f aca="false">FH100/X100</f>
        <v>0.256739409499358</v>
      </c>
      <c r="HF100" s="0" t="n">
        <f aca="false">FJ100/X100</f>
        <v>0.633668101386896</v>
      </c>
      <c r="HG100" s="132"/>
      <c r="HH100" s="132"/>
      <c r="HI100" s="132"/>
      <c r="HJ100" s="132"/>
      <c r="HL100" s="52"/>
      <c r="HM100" s="52"/>
      <c r="HN100" s="52"/>
      <c r="HO100" s="52"/>
      <c r="HQ100" s="132" t="n">
        <v>95</v>
      </c>
      <c r="HR100" s="132"/>
      <c r="HS100" s="132" t="n">
        <v>94</v>
      </c>
      <c r="HT100" s="233"/>
      <c r="HU100" s="11"/>
      <c r="HV100" s="53"/>
      <c r="HW100" s="53"/>
    </row>
    <row r="101" customFormat="false" ht="17.25" hidden="false" customHeight="false" outlineLevel="0" collapsed="false">
      <c r="A101" s="234"/>
      <c r="C101" s="1" t="n">
        <v>87</v>
      </c>
      <c r="E101" s="1" t="n">
        <v>163</v>
      </c>
      <c r="H101" s="1" t="n">
        <v>50</v>
      </c>
      <c r="J101" s="107"/>
      <c r="K101" s="107"/>
      <c r="L101" s="107"/>
      <c r="M101" s="175"/>
      <c r="N101" s="88"/>
      <c r="O101" s="88"/>
      <c r="P101" s="88"/>
      <c r="Q101" s="88"/>
      <c r="R101" s="88"/>
      <c r="S101" s="65"/>
      <c r="T101" s="88"/>
      <c r="U101" s="88"/>
      <c r="V101" s="65"/>
      <c r="W101" s="88"/>
      <c r="X101" s="0" t="n">
        <v>1.19</v>
      </c>
      <c r="Y101" s="109"/>
      <c r="Z101" s="65"/>
      <c r="AA101" s="65"/>
      <c r="AB101" s="50" t="n">
        <f aca="false">X101-AH101</f>
        <v>0.644545454545455</v>
      </c>
      <c r="AC101" s="65"/>
      <c r="AD101" s="148"/>
      <c r="AE101" s="148"/>
      <c r="AF101" s="148"/>
      <c r="AG101" s="148"/>
      <c r="AH101" s="225" t="n">
        <f aca="false">FH101</f>
        <v>0.545454545454545</v>
      </c>
      <c r="AI101" s="0" t="n">
        <v>22</v>
      </c>
      <c r="AJ101" s="88"/>
      <c r="AK101" s="88"/>
      <c r="AL101" s="3" t="n">
        <v>1.58</v>
      </c>
      <c r="AM101" s="3" t="n">
        <v>0.69</v>
      </c>
      <c r="AN101" s="3" t="n">
        <v>0.8</v>
      </c>
      <c r="AO101" s="3" t="n">
        <v>0.47</v>
      </c>
      <c r="AP101" s="3" t="n">
        <v>0.51</v>
      </c>
      <c r="AQ101" s="88"/>
      <c r="AR101" s="88"/>
      <c r="AS101" s="165" t="n">
        <f aca="false">DZ101</f>
        <v>23.94</v>
      </c>
      <c r="AT101" s="0" t="n">
        <v>2.41</v>
      </c>
      <c r="AU101" s="0" t="n">
        <v>0.39</v>
      </c>
      <c r="AV101" s="228"/>
      <c r="AW101" s="228"/>
      <c r="AX101" s="228"/>
      <c r="AY101" s="228"/>
      <c r="AZ101" s="166"/>
      <c r="BA101" s="166"/>
      <c r="BB101" s="230" t="e">
        <f aca="false">FH101/N101</f>
        <v>#DIV/0!</v>
      </c>
      <c r="BC101" s="230" t="n">
        <f aca="false">AH101/AL101</f>
        <v>0.345224395857307</v>
      </c>
      <c r="BD101" s="230" t="e">
        <f aca="false">AH101/AQ101</f>
        <v>#DIV/0!</v>
      </c>
      <c r="BE101" s="231" t="n">
        <f aca="false">AH101/X101</f>
        <v>0.458365164247517</v>
      </c>
      <c r="BF101" s="46" t="n">
        <f aca="false">FM101/AH101</f>
        <v>40.3333333333333</v>
      </c>
      <c r="BG101" s="4" t="n">
        <v>77</v>
      </c>
      <c r="BH101" s="5" t="e">
        <f aca="false">BG101/BQ101</f>
        <v>#DIV/0!</v>
      </c>
      <c r="BI101" s="235"/>
      <c r="BJ101" s="83"/>
      <c r="BK101" s="5" t="n">
        <v>94</v>
      </c>
      <c r="BL101" s="5" t="e">
        <f aca="false">BK101/BQ101</f>
        <v>#DIV/0!</v>
      </c>
      <c r="BO101" s="117"/>
      <c r="BP101" s="117"/>
      <c r="BR101" s="232"/>
      <c r="BS101" s="5" t="n">
        <v>227</v>
      </c>
      <c r="BU101" s="117"/>
      <c r="BV101" s="117"/>
      <c r="BW101" s="184"/>
      <c r="BX101" s="83"/>
      <c r="BY101" s="5" t="n">
        <v>665</v>
      </c>
      <c r="CC101" s="117"/>
      <c r="CD101" s="117"/>
      <c r="CE101" s="5" t="e">
        <f aca="false">BS101/F101</f>
        <v>#DIV/0!</v>
      </c>
      <c r="CF101" s="83"/>
      <c r="CG101" s="5" t="e">
        <f aca="false">BY101/F101</f>
        <v>#DIV/0!</v>
      </c>
      <c r="CI101" s="117"/>
      <c r="CJ101" s="5" t="n">
        <v>191</v>
      </c>
      <c r="CK101" s="184"/>
      <c r="CL101" s="5" t="n">
        <v>553</v>
      </c>
      <c r="CN101" s="117"/>
      <c r="CO101" s="7" t="n">
        <f aca="false">CJ101/BS101</f>
        <v>0.841409691629956</v>
      </c>
      <c r="CP101" s="236"/>
      <c r="CQ101" s="5" t="n">
        <f aca="false">CL101/BY101</f>
        <v>0.831578947368421</v>
      </c>
      <c r="CS101" s="117"/>
      <c r="CT101" s="177"/>
      <c r="CU101" s="147"/>
      <c r="CV101" s="151" t="n">
        <v>33</v>
      </c>
      <c r="CW101" s="51"/>
      <c r="CX101" s="151"/>
      <c r="CY101" s="5" t="n">
        <f aca="false">BS101/BG101</f>
        <v>2.94805194805195</v>
      </c>
      <c r="CZ101" s="83"/>
      <c r="DA101" s="5" t="n">
        <f aca="false">BY101/BK101</f>
        <v>7.07446808510638</v>
      </c>
      <c r="DC101" s="117"/>
      <c r="DD101" s="169"/>
      <c r="DE101" s="122"/>
      <c r="DF101" s="122"/>
      <c r="DG101" s="122"/>
      <c r="DH101" s="122"/>
      <c r="DI101" s="122"/>
      <c r="DJ101" s="150" t="n">
        <v>12</v>
      </c>
      <c r="DK101" s="176"/>
      <c r="DL101" s="150" t="n">
        <v>24</v>
      </c>
      <c r="DM101" s="150"/>
      <c r="DN101" s="122"/>
      <c r="DO101" s="9" t="n">
        <f aca="false">DJ101/CJ101*1000</f>
        <v>62.8272251308901</v>
      </c>
      <c r="DP101" s="179"/>
      <c r="DQ101" s="9" t="n">
        <f aca="false">DL101/CL101*1000</f>
        <v>43.3996383363472</v>
      </c>
      <c r="DS101" s="122"/>
      <c r="DT101" s="9" t="n">
        <f aca="false">DJ101/BS101*1000</f>
        <v>52.863436123348</v>
      </c>
      <c r="DU101" s="179"/>
      <c r="DV101" s="9" t="n">
        <f aca="false">DL101/BY101*1000</f>
        <v>36.0902255639098</v>
      </c>
      <c r="DX101" s="122"/>
      <c r="DY101" s="179"/>
      <c r="DZ101" s="121" t="n">
        <v>23.94</v>
      </c>
      <c r="EE101" s="65"/>
      <c r="EF101" s="0" t="n">
        <f aca="false">DL101/DZ101</f>
        <v>1.00250626566416</v>
      </c>
      <c r="EH101" s="11"/>
      <c r="EJ101" s="65"/>
      <c r="EM101" s="11"/>
      <c r="EO101" s="65"/>
      <c r="ER101" s="11"/>
      <c r="ET101" s="83"/>
      <c r="EW101" s="117"/>
      <c r="EX101" s="11"/>
      <c r="EY101" s="11"/>
      <c r="EZ101" s="127"/>
      <c r="FA101" s="170"/>
      <c r="FB101" s="180"/>
      <c r="FC101" s="175"/>
      <c r="FD101" s="237"/>
      <c r="FE101" s="174"/>
      <c r="FF101" s="5"/>
      <c r="FH101" s="0" t="n">
        <f aca="false">DJ101/AI101</f>
        <v>0.545454545454545</v>
      </c>
      <c r="FI101" s="65"/>
      <c r="FJ101" s="0" t="n">
        <f aca="false">DL101/FO101</f>
        <v>0.888888888888889</v>
      </c>
      <c r="FL101" s="11"/>
      <c r="FM101" s="0" t="n">
        <v>22</v>
      </c>
      <c r="FN101" s="182"/>
      <c r="FO101" s="170" t="n">
        <v>27</v>
      </c>
      <c r="FP101" s="170"/>
      <c r="FQ101" s="11"/>
      <c r="FR101" s="238"/>
      <c r="FS101" s="238"/>
      <c r="FT101" s="238"/>
      <c r="FU101" s="65"/>
      <c r="FV101" s="11"/>
      <c r="FW101" s="51" t="n">
        <f aca="false">FH101/AL101</f>
        <v>0.345224395857307</v>
      </c>
      <c r="FX101" s="51"/>
      <c r="FY101" s="51" t="n">
        <f aca="false">FJ101/AL101</f>
        <v>0.562587904360056</v>
      </c>
      <c r="GA101" s="11"/>
      <c r="GB101" s="65"/>
      <c r="GC101" s="65"/>
      <c r="GD101" s="65"/>
      <c r="GE101" s="65"/>
      <c r="GF101" s="11"/>
      <c r="GH101" s="65"/>
      <c r="GK101" s="11"/>
      <c r="GM101" s="65"/>
      <c r="GP101" s="11"/>
      <c r="GR101" s="65"/>
      <c r="GU101" s="11"/>
      <c r="HC101" s="11"/>
      <c r="HD101" s="0" t="n">
        <f aca="false">FH101/X101</f>
        <v>0.458365164247517</v>
      </c>
      <c r="HE101" s="65"/>
      <c r="HF101" s="0" t="n">
        <f aca="false">FJ101/X101</f>
        <v>0.746965452847806</v>
      </c>
      <c r="HG101" s="132"/>
      <c r="HH101" s="65"/>
      <c r="HI101" s="132"/>
      <c r="HJ101" s="132"/>
      <c r="HL101" s="52"/>
      <c r="HM101" s="65"/>
      <c r="HN101" s="52"/>
      <c r="HO101" s="52"/>
      <c r="HQ101" s="132" t="n">
        <v>94</v>
      </c>
      <c r="HR101" s="183"/>
      <c r="HS101" s="132" t="n">
        <v>90</v>
      </c>
      <c r="HT101" s="233"/>
      <c r="HU101" s="11"/>
      <c r="HV101" s="53"/>
      <c r="HW101" s="53"/>
    </row>
    <row r="102" customFormat="false" ht="16.5" hidden="false" customHeight="false" outlineLevel="0" collapsed="false">
      <c r="I102" s="56"/>
      <c r="AH102" s="239"/>
      <c r="BB102" s="50"/>
      <c r="BC102" s="50"/>
      <c r="BD102" s="50"/>
      <c r="BE102" s="50"/>
      <c r="BF102" s="50"/>
      <c r="DJ102" s="240"/>
      <c r="DK102" s="241"/>
      <c r="DL102" s="240"/>
      <c r="DM102" s="240"/>
      <c r="HJ102" s="52"/>
      <c r="HK102" s="52"/>
      <c r="HL102" s="52"/>
      <c r="HM102" s="52"/>
      <c r="HN102" s="52"/>
      <c r="HO102" s="52"/>
      <c r="HP102" s="52"/>
    </row>
    <row r="103" customFormat="false" ht="16.5" hidden="false" customHeight="false" outlineLevel="0" collapsed="false">
      <c r="C103" s="242"/>
      <c r="D103" s="242"/>
      <c r="E103" s="242"/>
      <c r="F103" s="242"/>
      <c r="G103" s="242"/>
      <c r="H103" s="242"/>
      <c r="I103" s="242"/>
      <c r="J103" s="242"/>
      <c r="K103" s="242"/>
      <c r="L103" s="242"/>
      <c r="M103" s="242"/>
      <c r="N103" s="242"/>
      <c r="O103" s="242"/>
      <c r="P103" s="242"/>
      <c r="Q103" s="242"/>
      <c r="R103" s="242"/>
      <c r="S103" s="242"/>
      <c r="T103" s="242"/>
      <c r="U103" s="242"/>
      <c r="V103" s="242"/>
      <c r="W103" s="242"/>
      <c r="X103" s="242"/>
      <c r="Y103" s="242"/>
      <c r="Z103" s="242"/>
      <c r="AA103" s="242"/>
      <c r="AB103" s="242"/>
      <c r="AC103" s="242"/>
      <c r="AD103" s="242"/>
      <c r="AE103" s="242"/>
      <c r="AF103" s="242"/>
      <c r="AG103" s="242"/>
      <c r="AH103" s="242"/>
      <c r="AI103" s="242"/>
      <c r="AJ103" s="242"/>
      <c r="AK103" s="242"/>
      <c r="AL103" s="242"/>
      <c r="AM103" s="242"/>
      <c r="AN103" s="242"/>
      <c r="AO103" s="242"/>
      <c r="AP103" s="242"/>
      <c r="AQ103" s="242"/>
      <c r="AR103" s="242"/>
      <c r="AS103" s="242"/>
      <c r="AT103" s="242"/>
      <c r="AU103" s="242"/>
      <c r="AV103" s="242"/>
      <c r="AW103" s="242"/>
      <c r="AX103" s="242"/>
      <c r="AY103" s="242"/>
      <c r="AZ103" s="242"/>
      <c r="BA103" s="242"/>
      <c r="BB103" s="242"/>
      <c r="BC103" s="242"/>
      <c r="BD103" s="242"/>
      <c r="BE103" s="242"/>
      <c r="BF103" s="242"/>
      <c r="BG103" s="242"/>
      <c r="BH103" s="242"/>
      <c r="BI103" s="242"/>
      <c r="BJ103" s="242"/>
      <c r="BK103" s="242"/>
      <c r="BL103" s="242"/>
      <c r="BM103" s="242"/>
      <c r="BN103" s="242"/>
      <c r="BO103" s="242"/>
      <c r="BP103" s="242"/>
      <c r="BQ103" s="242"/>
      <c r="BR103" s="242"/>
      <c r="BS103" s="242"/>
      <c r="BT103" s="242"/>
      <c r="BU103" s="242"/>
      <c r="BV103" s="242"/>
      <c r="BW103" s="242"/>
      <c r="BX103" s="242"/>
      <c r="BY103" s="242"/>
      <c r="BZ103" s="242"/>
      <c r="CA103" s="242"/>
      <c r="CB103" s="242"/>
      <c r="CC103" s="242"/>
      <c r="CD103" s="242"/>
      <c r="CE103" s="242"/>
      <c r="CF103" s="242"/>
      <c r="CG103" s="242"/>
      <c r="CH103" s="242"/>
      <c r="CI103" s="242"/>
      <c r="CJ103" s="242"/>
      <c r="CK103" s="242"/>
      <c r="CL103" s="242"/>
      <c r="CM103" s="242"/>
      <c r="CN103" s="242"/>
      <c r="CO103" s="242"/>
      <c r="CP103" s="242"/>
      <c r="CQ103" s="242"/>
      <c r="CR103" s="242"/>
      <c r="CS103" s="242"/>
      <c r="CT103" s="242"/>
      <c r="CU103" s="242"/>
      <c r="CV103" s="242"/>
      <c r="CW103" s="242"/>
      <c r="CX103" s="242"/>
      <c r="CY103" s="242"/>
      <c r="CZ103" s="242"/>
      <c r="DA103" s="242"/>
      <c r="DB103" s="242"/>
      <c r="DC103" s="242"/>
      <c r="DD103" s="242"/>
      <c r="DE103" s="242"/>
      <c r="DF103" s="242"/>
      <c r="DG103" s="242"/>
      <c r="DH103" s="242"/>
      <c r="DI103" s="242"/>
      <c r="DJ103" s="242"/>
      <c r="DK103" s="242"/>
      <c r="DL103" s="242"/>
      <c r="DM103" s="242"/>
      <c r="DN103" s="242"/>
      <c r="DO103" s="242"/>
      <c r="DP103" s="242"/>
      <c r="DQ103" s="242"/>
      <c r="DR103" s="242"/>
      <c r="DS103" s="242"/>
      <c r="DT103" s="242"/>
      <c r="DU103" s="242"/>
      <c r="DV103" s="242"/>
      <c r="DW103" s="242"/>
      <c r="DX103" s="242"/>
      <c r="DY103" s="242"/>
      <c r="DZ103" s="242"/>
      <c r="EA103" s="242"/>
      <c r="EB103" s="242"/>
      <c r="EC103" s="242"/>
      <c r="ED103" s="242"/>
      <c r="EE103" s="242"/>
      <c r="EF103" s="242"/>
      <c r="EG103" s="242"/>
      <c r="EH103" s="242"/>
      <c r="EI103" s="242"/>
      <c r="EJ103" s="242"/>
      <c r="EK103" s="242"/>
      <c r="EL103" s="242"/>
      <c r="EM103" s="242"/>
      <c r="EN103" s="242"/>
      <c r="EO103" s="242"/>
      <c r="EP103" s="242"/>
      <c r="EQ103" s="242"/>
      <c r="ER103" s="242"/>
      <c r="ES103" s="242"/>
      <c r="ET103" s="242"/>
      <c r="EU103" s="242"/>
      <c r="EV103" s="242"/>
      <c r="EW103" s="242"/>
      <c r="EX103" s="242"/>
      <c r="EY103" s="242"/>
      <c r="EZ103" s="242"/>
      <c r="FA103" s="242"/>
      <c r="FB103" s="242"/>
      <c r="FC103" s="242"/>
      <c r="FD103" s="242"/>
      <c r="FE103" s="242"/>
      <c r="FF103" s="242"/>
      <c r="FG103" s="242"/>
      <c r="FH103" s="242"/>
      <c r="FI103" s="242"/>
      <c r="FJ103" s="242"/>
      <c r="FK103" s="242"/>
      <c r="FL103" s="242"/>
      <c r="FM103" s="242"/>
      <c r="FN103" s="242"/>
      <c r="FO103" s="242"/>
      <c r="FP103" s="242"/>
      <c r="FQ103" s="242"/>
      <c r="FR103" s="242"/>
      <c r="FS103" s="242"/>
      <c r="FT103" s="242"/>
      <c r="FU103" s="242"/>
      <c r="FV103" s="242"/>
      <c r="FW103" s="242"/>
      <c r="FX103" s="242"/>
      <c r="FY103" s="242"/>
      <c r="FZ103" s="242"/>
      <c r="GA103" s="242"/>
      <c r="GB103" s="242"/>
      <c r="GC103" s="242"/>
      <c r="GD103" s="242"/>
      <c r="GE103" s="242"/>
      <c r="GF103" s="242"/>
      <c r="GG103" s="242"/>
      <c r="GH103" s="242"/>
      <c r="GI103" s="242"/>
      <c r="GJ103" s="242"/>
      <c r="GK103" s="242"/>
      <c r="GL103" s="242"/>
      <c r="GM103" s="242"/>
      <c r="GN103" s="242"/>
      <c r="GO103" s="242"/>
      <c r="GP103" s="242"/>
      <c r="GQ103" s="242"/>
      <c r="GR103" s="242"/>
      <c r="GS103" s="242"/>
      <c r="GT103" s="242"/>
      <c r="GU103" s="242"/>
      <c r="GV103" s="242"/>
      <c r="GW103" s="242"/>
      <c r="GX103" s="242"/>
      <c r="GY103" s="242"/>
      <c r="GZ103" s="242"/>
      <c r="HA103" s="242"/>
      <c r="HB103" s="242"/>
      <c r="HC103" s="242"/>
      <c r="HD103" s="242"/>
      <c r="HE103" s="242"/>
      <c r="HF103" s="242"/>
      <c r="HG103" s="242"/>
      <c r="HH103" s="242"/>
      <c r="HI103" s="242"/>
      <c r="HJ103" s="242"/>
      <c r="HK103" s="242"/>
      <c r="HL103" s="242"/>
      <c r="HM103" s="242"/>
      <c r="HN103" s="242"/>
      <c r="HO103" s="242"/>
      <c r="HP103" s="242"/>
      <c r="HQ103" s="242"/>
      <c r="HR103" s="242"/>
      <c r="HS103" s="242"/>
      <c r="HT103" s="242"/>
      <c r="HU103" s="242"/>
      <c r="HV103" s="242"/>
      <c r="HW103" s="242"/>
      <c r="HX103" s="242"/>
      <c r="HY103" s="242"/>
    </row>
    <row r="104" customFormat="false" ht="16.5" hidden="false" customHeight="false" outlineLevel="0" collapsed="false">
      <c r="C104" s="242"/>
      <c r="D104" s="242"/>
      <c r="E104" s="242"/>
      <c r="F104" s="242"/>
      <c r="G104" s="242"/>
      <c r="H104" s="242"/>
      <c r="I104" s="242"/>
      <c r="J104" s="242"/>
      <c r="K104" s="242"/>
      <c r="L104" s="242"/>
      <c r="M104" s="242"/>
      <c r="N104" s="242"/>
      <c r="O104" s="242"/>
      <c r="P104" s="242"/>
      <c r="Q104" s="242"/>
      <c r="R104" s="242"/>
      <c r="S104" s="242"/>
      <c r="T104" s="242"/>
      <c r="U104" s="242"/>
      <c r="V104" s="242"/>
      <c r="W104" s="242"/>
      <c r="X104" s="242"/>
      <c r="Y104" s="242"/>
      <c r="Z104" s="242"/>
      <c r="AA104" s="242"/>
      <c r="AB104" s="242"/>
      <c r="AC104" s="242"/>
      <c r="AD104" s="242"/>
      <c r="AE104" s="242"/>
      <c r="AF104" s="242"/>
      <c r="AG104" s="242"/>
      <c r="AH104" s="242"/>
      <c r="AI104" s="242"/>
      <c r="AJ104" s="242"/>
      <c r="AK104" s="242"/>
      <c r="AL104" s="242"/>
      <c r="AM104" s="242"/>
      <c r="AN104" s="242"/>
      <c r="AO104" s="242"/>
      <c r="AP104" s="242"/>
      <c r="AQ104" s="242"/>
      <c r="AR104" s="242"/>
      <c r="AS104" s="242"/>
      <c r="AT104" s="242"/>
      <c r="AU104" s="242"/>
      <c r="AV104" s="242"/>
      <c r="AW104" s="242"/>
      <c r="AX104" s="242"/>
      <c r="AY104" s="242"/>
      <c r="AZ104" s="242"/>
      <c r="BA104" s="242"/>
      <c r="BB104" s="242"/>
      <c r="BC104" s="242"/>
      <c r="BD104" s="242"/>
      <c r="BE104" s="242"/>
      <c r="BF104" s="242"/>
      <c r="BG104" s="242"/>
      <c r="BH104" s="242"/>
      <c r="BI104" s="242"/>
      <c r="BJ104" s="242"/>
      <c r="BK104" s="242"/>
      <c r="BL104" s="242"/>
      <c r="BM104" s="242"/>
      <c r="BN104" s="242"/>
      <c r="BO104" s="242"/>
      <c r="BP104" s="242"/>
      <c r="BQ104" s="242"/>
      <c r="BR104" s="242"/>
      <c r="BS104" s="242"/>
      <c r="BT104" s="242"/>
      <c r="BU104" s="242"/>
      <c r="BV104" s="242"/>
      <c r="BW104" s="242"/>
      <c r="BX104" s="242"/>
      <c r="BY104" s="242"/>
      <c r="BZ104" s="242"/>
      <c r="CA104" s="242"/>
      <c r="CB104" s="242"/>
      <c r="CC104" s="242"/>
      <c r="CD104" s="242"/>
      <c r="CE104" s="242"/>
      <c r="CF104" s="242"/>
      <c r="CG104" s="242"/>
      <c r="CH104" s="242"/>
      <c r="CI104" s="242"/>
      <c r="CJ104" s="242"/>
      <c r="CK104" s="242"/>
      <c r="CL104" s="242"/>
      <c r="CM104" s="242"/>
      <c r="CN104" s="242"/>
      <c r="CO104" s="242"/>
      <c r="CP104" s="242"/>
      <c r="CQ104" s="242"/>
      <c r="CR104" s="242"/>
      <c r="CS104" s="242"/>
      <c r="CT104" s="242"/>
      <c r="CU104" s="242"/>
      <c r="CV104" s="242"/>
      <c r="CW104" s="242"/>
      <c r="CX104" s="242"/>
      <c r="CY104" s="242"/>
      <c r="CZ104" s="242"/>
      <c r="DA104" s="242"/>
      <c r="DB104" s="242"/>
      <c r="DC104" s="242"/>
      <c r="DD104" s="242"/>
      <c r="DE104" s="242"/>
      <c r="DF104" s="242"/>
      <c r="DG104" s="242"/>
      <c r="DH104" s="242"/>
      <c r="DI104" s="242"/>
      <c r="DJ104" s="242"/>
      <c r="DK104" s="242"/>
      <c r="DL104" s="242"/>
      <c r="DM104" s="242"/>
      <c r="DN104" s="242"/>
      <c r="DO104" s="242"/>
      <c r="DP104" s="242"/>
      <c r="DQ104" s="242"/>
      <c r="DR104" s="242"/>
      <c r="DS104" s="242"/>
      <c r="DT104" s="242"/>
      <c r="DU104" s="242"/>
      <c r="DV104" s="242"/>
      <c r="DW104" s="242"/>
      <c r="DX104" s="242"/>
      <c r="DY104" s="242"/>
      <c r="DZ104" s="242"/>
      <c r="EA104" s="242"/>
      <c r="EB104" s="242"/>
      <c r="EC104" s="242"/>
      <c r="ED104" s="242"/>
      <c r="EE104" s="242"/>
      <c r="EF104" s="242"/>
      <c r="EG104" s="242"/>
      <c r="EH104" s="242"/>
      <c r="EI104" s="242"/>
      <c r="EJ104" s="242"/>
      <c r="EK104" s="242"/>
      <c r="EL104" s="242"/>
      <c r="EM104" s="242"/>
      <c r="EN104" s="242"/>
      <c r="EO104" s="242"/>
      <c r="EP104" s="242"/>
      <c r="EQ104" s="242"/>
      <c r="ER104" s="242"/>
      <c r="ES104" s="242"/>
      <c r="ET104" s="242"/>
      <c r="EU104" s="242"/>
      <c r="EV104" s="242"/>
      <c r="EW104" s="242"/>
      <c r="EX104" s="242"/>
      <c r="EY104" s="242"/>
      <c r="EZ104" s="242"/>
      <c r="FA104" s="242"/>
      <c r="FB104" s="242"/>
      <c r="FC104" s="242"/>
      <c r="FD104" s="242"/>
      <c r="FE104" s="242"/>
      <c r="FF104" s="242"/>
      <c r="FG104" s="242"/>
      <c r="FH104" s="242"/>
      <c r="FI104" s="242"/>
      <c r="FJ104" s="242"/>
      <c r="FK104" s="242"/>
      <c r="FL104" s="242"/>
      <c r="FM104" s="242"/>
      <c r="FN104" s="242"/>
      <c r="FO104" s="242"/>
      <c r="FP104" s="242"/>
      <c r="FQ104" s="242"/>
      <c r="FR104" s="242"/>
      <c r="FS104" s="242"/>
      <c r="FT104" s="242"/>
      <c r="FU104" s="242"/>
      <c r="FV104" s="242"/>
      <c r="FW104" s="242"/>
      <c r="FX104" s="242"/>
      <c r="FY104" s="242"/>
      <c r="FZ104" s="242"/>
      <c r="GA104" s="242"/>
      <c r="GB104" s="242"/>
      <c r="GC104" s="242"/>
      <c r="GD104" s="242"/>
      <c r="GE104" s="242"/>
      <c r="GF104" s="242"/>
      <c r="GG104" s="242"/>
      <c r="GH104" s="242"/>
      <c r="GI104" s="242"/>
      <c r="GJ104" s="242"/>
      <c r="GK104" s="242"/>
      <c r="GL104" s="242"/>
      <c r="GM104" s="242"/>
      <c r="GN104" s="242"/>
      <c r="GO104" s="242"/>
      <c r="GP104" s="242"/>
      <c r="GQ104" s="242"/>
      <c r="GR104" s="242"/>
      <c r="GS104" s="242"/>
      <c r="GT104" s="242"/>
      <c r="GU104" s="242"/>
      <c r="GV104" s="242"/>
      <c r="GW104" s="242"/>
      <c r="GX104" s="242"/>
      <c r="GY104" s="242"/>
      <c r="GZ104" s="242"/>
      <c r="HA104" s="242"/>
      <c r="HB104" s="242"/>
      <c r="HC104" s="242"/>
      <c r="HD104" s="242"/>
      <c r="HE104" s="242"/>
      <c r="HF104" s="242"/>
      <c r="HG104" s="242"/>
      <c r="HH104" s="242"/>
      <c r="HI104" s="242"/>
      <c r="HJ104" s="242"/>
      <c r="HK104" s="242"/>
      <c r="HL104" s="242"/>
      <c r="HM104" s="242"/>
      <c r="HN104" s="242"/>
      <c r="HO104" s="242"/>
      <c r="HP104" s="242"/>
      <c r="HQ104" s="242"/>
      <c r="HR104" s="242"/>
      <c r="HS104" s="242"/>
      <c r="HT104" s="242"/>
      <c r="HU104" s="242"/>
      <c r="HV104" s="242"/>
      <c r="HW104" s="242"/>
      <c r="HX104" s="242"/>
      <c r="HY104" s="242"/>
    </row>
    <row r="105" customFormat="false" ht="16.5" hidden="false" customHeight="false" outlineLevel="0" collapsed="false">
      <c r="C105" s="46"/>
      <c r="D105" s="46"/>
      <c r="E105" s="46"/>
      <c r="F105" s="46"/>
      <c r="G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  <c r="W105" s="46"/>
      <c r="X105" s="46"/>
      <c r="Y105" s="46"/>
      <c r="Z105" s="46"/>
      <c r="AA105" s="46"/>
      <c r="AB105" s="46"/>
      <c r="AC105" s="46"/>
      <c r="AD105" s="46"/>
      <c r="AE105" s="46"/>
      <c r="AF105" s="46"/>
      <c r="AG105" s="46"/>
      <c r="AH105" s="46"/>
      <c r="AI105" s="46"/>
      <c r="AJ105" s="46"/>
      <c r="AK105" s="46"/>
      <c r="AL105" s="46"/>
      <c r="AM105" s="46"/>
      <c r="AN105" s="46"/>
      <c r="AO105" s="46"/>
      <c r="AP105" s="46"/>
      <c r="AQ105" s="46"/>
      <c r="AR105" s="46"/>
      <c r="AS105" s="46"/>
      <c r="AT105" s="46"/>
      <c r="AU105" s="46"/>
      <c r="AV105" s="46"/>
      <c r="AW105" s="46"/>
      <c r="AX105" s="46"/>
      <c r="AY105" s="46"/>
      <c r="AZ105" s="46"/>
      <c r="BA105" s="46"/>
      <c r="BB105" s="46"/>
      <c r="BC105" s="46"/>
      <c r="BD105" s="46"/>
      <c r="BE105" s="46"/>
      <c r="BF105" s="46"/>
      <c r="BG105" s="46"/>
      <c r="BH105" s="46"/>
      <c r="BI105" s="46"/>
      <c r="BJ105" s="46"/>
      <c r="BK105" s="46"/>
      <c r="BL105" s="46"/>
      <c r="BM105" s="46"/>
      <c r="BN105" s="46"/>
      <c r="BO105" s="46"/>
      <c r="BP105" s="46"/>
      <c r="BQ105" s="46"/>
      <c r="BR105" s="46"/>
      <c r="BS105" s="46"/>
      <c r="BT105" s="46"/>
      <c r="BU105" s="46"/>
      <c r="BV105" s="46"/>
      <c r="BW105" s="46"/>
      <c r="BX105" s="46"/>
      <c r="BY105" s="46"/>
      <c r="BZ105" s="46"/>
      <c r="CA105" s="46"/>
      <c r="CB105" s="46"/>
      <c r="CC105" s="46"/>
      <c r="CD105" s="46"/>
      <c r="CE105" s="46"/>
      <c r="CF105" s="46"/>
      <c r="CG105" s="46"/>
      <c r="CH105" s="46"/>
      <c r="CI105" s="46"/>
      <c r="CJ105" s="46"/>
      <c r="CK105" s="46"/>
      <c r="CL105" s="46"/>
      <c r="CM105" s="46"/>
      <c r="CN105" s="46"/>
      <c r="CO105" s="46"/>
      <c r="CP105" s="46"/>
      <c r="CQ105" s="46"/>
      <c r="CR105" s="46"/>
      <c r="CS105" s="46"/>
      <c r="CT105" s="46"/>
      <c r="CU105" s="46"/>
      <c r="CV105" s="46"/>
      <c r="CW105" s="46"/>
      <c r="CX105" s="46"/>
      <c r="CY105" s="46"/>
      <c r="CZ105" s="46"/>
      <c r="DA105" s="46"/>
      <c r="DB105" s="46"/>
      <c r="DC105" s="46"/>
      <c r="DD105" s="46"/>
      <c r="DE105" s="46"/>
      <c r="DF105" s="46"/>
      <c r="DG105" s="46"/>
      <c r="DH105" s="46"/>
      <c r="DI105" s="46"/>
      <c r="DJ105" s="46"/>
      <c r="DK105" s="46"/>
      <c r="DL105" s="46"/>
      <c r="DM105" s="46"/>
      <c r="DN105" s="46"/>
      <c r="DO105" s="46"/>
      <c r="DP105" s="46"/>
      <c r="DQ105" s="46"/>
      <c r="DR105" s="46"/>
      <c r="DS105" s="46"/>
      <c r="DT105" s="46"/>
      <c r="DU105" s="46"/>
      <c r="DV105" s="46"/>
      <c r="DW105" s="46"/>
      <c r="DX105" s="46"/>
      <c r="DY105" s="46"/>
      <c r="DZ105" s="46"/>
      <c r="EA105" s="46"/>
      <c r="EB105" s="46"/>
      <c r="EC105" s="46"/>
      <c r="ED105" s="46"/>
      <c r="EE105" s="46"/>
      <c r="EF105" s="46"/>
      <c r="EG105" s="46"/>
      <c r="EH105" s="46"/>
      <c r="EI105" s="46"/>
      <c r="EJ105" s="46"/>
      <c r="EK105" s="46"/>
      <c r="EL105" s="46"/>
      <c r="EM105" s="46"/>
      <c r="EN105" s="46"/>
      <c r="EO105" s="46"/>
      <c r="EP105" s="46"/>
      <c r="EQ105" s="46"/>
      <c r="ER105" s="46"/>
      <c r="ES105" s="46"/>
      <c r="ET105" s="46"/>
      <c r="EU105" s="46"/>
      <c r="EV105" s="46"/>
      <c r="EW105" s="46"/>
      <c r="EX105" s="46"/>
      <c r="EY105" s="46"/>
      <c r="EZ105" s="46"/>
      <c r="FA105" s="46"/>
      <c r="FB105" s="46"/>
      <c r="FC105" s="46"/>
      <c r="FD105" s="46"/>
      <c r="FE105" s="46"/>
      <c r="FF105" s="46"/>
      <c r="FG105" s="46"/>
      <c r="FH105" s="46"/>
      <c r="FI105" s="46"/>
      <c r="FJ105" s="46"/>
      <c r="FK105" s="46"/>
      <c r="FL105" s="46"/>
      <c r="FM105" s="46"/>
      <c r="FN105" s="46"/>
      <c r="FO105" s="46"/>
      <c r="FP105" s="46"/>
      <c r="FQ105" s="46"/>
      <c r="FR105" s="46"/>
      <c r="FS105" s="46"/>
      <c r="FT105" s="46"/>
      <c r="FU105" s="46"/>
      <c r="FV105" s="46"/>
      <c r="FW105" s="46"/>
      <c r="FX105" s="46"/>
      <c r="FY105" s="46"/>
      <c r="FZ105" s="46"/>
      <c r="GA105" s="46"/>
      <c r="GB105" s="46"/>
      <c r="GC105" s="46"/>
      <c r="GD105" s="46"/>
      <c r="GE105" s="46"/>
      <c r="GF105" s="46"/>
      <c r="GG105" s="46"/>
      <c r="GH105" s="46"/>
      <c r="GI105" s="46"/>
      <c r="GJ105" s="46"/>
      <c r="GK105" s="46"/>
      <c r="GL105" s="46"/>
      <c r="GM105" s="46"/>
      <c r="GN105" s="46"/>
      <c r="GO105" s="46"/>
      <c r="GP105" s="46"/>
      <c r="GQ105" s="46"/>
      <c r="GR105" s="46"/>
      <c r="GS105" s="46"/>
      <c r="GT105" s="46"/>
      <c r="GU105" s="46"/>
      <c r="GV105" s="46"/>
      <c r="GW105" s="46"/>
      <c r="GX105" s="46"/>
      <c r="GY105" s="46"/>
      <c r="GZ105" s="46"/>
      <c r="HA105" s="46"/>
      <c r="HB105" s="46"/>
      <c r="HC105" s="46"/>
      <c r="HD105" s="46"/>
      <c r="HE105" s="46"/>
      <c r="HF105" s="46"/>
      <c r="HG105" s="46"/>
      <c r="HH105" s="46"/>
      <c r="HI105" s="46"/>
      <c r="HJ105" s="46"/>
      <c r="HK105" s="46"/>
      <c r="HL105" s="46"/>
      <c r="HM105" s="46"/>
      <c r="HN105" s="46"/>
      <c r="HO105" s="46"/>
      <c r="HP105" s="46"/>
      <c r="HQ105" s="46"/>
      <c r="HR105" s="46"/>
      <c r="HS105" s="46"/>
      <c r="HT105" s="46"/>
      <c r="HU105" s="46"/>
      <c r="HV105" s="46"/>
      <c r="HW105" s="46"/>
      <c r="HX105" s="46"/>
      <c r="HY105" s="46"/>
    </row>
    <row r="106" customFormat="false" ht="16.5" hidden="false" customHeight="false" outlineLevel="0" collapsed="false">
      <c r="C106" s="46"/>
      <c r="D106" s="46"/>
      <c r="E106" s="46"/>
      <c r="F106" s="46"/>
      <c r="G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  <c r="W106" s="46"/>
      <c r="X106" s="46"/>
      <c r="Y106" s="46"/>
      <c r="Z106" s="46"/>
      <c r="AA106" s="46"/>
      <c r="AB106" s="46"/>
      <c r="AC106" s="46"/>
      <c r="AD106" s="46"/>
      <c r="AE106" s="46"/>
      <c r="AF106" s="46"/>
      <c r="AG106" s="46"/>
      <c r="AH106" s="46"/>
      <c r="AI106" s="46"/>
      <c r="AJ106" s="46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V106" s="46"/>
      <c r="AW106" s="46"/>
      <c r="AX106" s="46"/>
      <c r="AY106" s="46"/>
      <c r="AZ106" s="46"/>
      <c r="BA106" s="46"/>
      <c r="BB106" s="46"/>
      <c r="BC106" s="46"/>
      <c r="BD106" s="46"/>
      <c r="BE106" s="46"/>
      <c r="BF106" s="46"/>
      <c r="BG106" s="46"/>
      <c r="BH106" s="46"/>
      <c r="BI106" s="46"/>
      <c r="BJ106" s="46"/>
      <c r="BK106" s="46"/>
      <c r="BL106" s="46"/>
      <c r="BM106" s="46"/>
      <c r="BN106" s="46"/>
      <c r="BO106" s="46"/>
      <c r="BP106" s="46"/>
      <c r="BQ106" s="46"/>
      <c r="BR106" s="46"/>
      <c r="BS106" s="46"/>
      <c r="BT106" s="46"/>
      <c r="BU106" s="46"/>
      <c r="BV106" s="46"/>
      <c r="BW106" s="46"/>
      <c r="BX106" s="46"/>
      <c r="BY106" s="46"/>
      <c r="BZ106" s="46"/>
      <c r="CA106" s="46"/>
      <c r="CB106" s="46"/>
      <c r="CC106" s="46"/>
      <c r="CD106" s="46"/>
      <c r="CE106" s="46"/>
      <c r="CF106" s="46"/>
      <c r="CG106" s="46"/>
      <c r="CH106" s="46"/>
      <c r="CI106" s="46"/>
      <c r="CJ106" s="46"/>
      <c r="CK106" s="46"/>
      <c r="CL106" s="46"/>
      <c r="CM106" s="46"/>
      <c r="CN106" s="46"/>
      <c r="CO106" s="46"/>
      <c r="CP106" s="46"/>
      <c r="CQ106" s="46"/>
      <c r="CR106" s="46"/>
      <c r="CS106" s="46"/>
      <c r="CT106" s="46"/>
      <c r="CU106" s="46"/>
      <c r="CV106" s="46"/>
      <c r="CW106" s="46"/>
      <c r="CX106" s="46"/>
      <c r="CY106" s="46"/>
      <c r="CZ106" s="46"/>
      <c r="DA106" s="46"/>
      <c r="DB106" s="46"/>
      <c r="DC106" s="46"/>
      <c r="DD106" s="46"/>
      <c r="DE106" s="46"/>
      <c r="DF106" s="46"/>
      <c r="DG106" s="46"/>
      <c r="DH106" s="46"/>
      <c r="DI106" s="46"/>
      <c r="DJ106" s="46"/>
      <c r="DK106" s="46"/>
      <c r="DL106" s="46"/>
      <c r="DM106" s="46"/>
      <c r="DN106" s="46"/>
      <c r="DO106" s="46"/>
      <c r="DP106" s="46"/>
      <c r="DQ106" s="46"/>
      <c r="DR106" s="46"/>
      <c r="DS106" s="46"/>
      <c r="DT106" s="46"/>
      <c r="DU106" s="46"/>
      <c r="DV106" s="46"/>
      <c r="DW106" s="46"/>
      <c r="DX106" s="46"/>
      <c r="DY106" s="46"/>
      <c r="DZ106" s="46"/>
      <c r="EA106" s="46"/>
      <c r="EB106" s="46"/>
      <c r="EC106" s="46"/>
      <c r="ED106" s="46"/>
      <c r="EE106" s="46"/>
      <c r="EF106" s="46"/>
      <c r="EG106" s="46"/>
      <c r="EH106" s="46"/>
      <c r="EI106" s="46"/>
      <c r="EJ106" s="46"/>
      <c r="EK106" s="46"/>
      <c r="EL106" s="46"/>
      <c r="EM106" s="46"/>
      <c r="EN106" s="46"/>
      <c r="EO106" s="46"/>
      <c r="EP106" s="46"/>
      <c r="EQ106" s="46"/>
      <c r="ER106" s="46"/>
      <c r="ES106" s="46"/>
      <c r="ET106" s="46"/>
      <c r="EU106" s="46"/>
      <c r="EV106" s="46"/>
      <c r="EW106" s="46"/>
      <c r="EX106" s="46"/>
      <c r="EY106" s="46"/>
      <c r="EZ106" s="46"/>
      <c r="FA106" s="46"/>
      <c r="FB106" s="46"/>
      <c r="FC106" s="46"/>
      <c r="FD106" s="46"/>
      <c r="FE106" s="46"/>
      <c r="FF106" s="46"/>
      <c r="FG106" s="46"/>
      <c r="FH106" s="46"/>
      <c r="FI106" s="46"/>
      <c r="FJ106" s="46"/>
      <c r="FK106" s="46"/>
      <c r="FL106" s="46"/>
      <c r="FM106" s="46"/>
      <c r="FN106" s="46"/>
      <c r="FO106" s="46"/>
      <c r="FP106" s="46"/>
      <c r="FQ106" s="46"/>
      <c r="FR106" s="46"/>
      <c r="FS106" s="46"/>
      <c r="FT106" s="46"/>
      <c r="FU106" s="46"/>
      <c r="FV106" s="46"/>
      <c r="FW106" s="46"/>
      <c r="FX106" s="46"/>
      <c r="FY106" s="46"/>
      <c r="FZ106" s="46"/>
      <c r="GA106" s="46"/>
      <c r="GB106" s="46"/>
      <c r="GC106" s="46"/>
      <c r="GD106" s="46"/>
      <c r="GE106" s="46"/>
      <c r="GF106" s="46"/>
      <c r="GG106" s="46"/>
      <c r="GH106" s="46"/>
      <c r="GI106" s="46"/>
      <c r="GJ106" s="46"/>
      <c r="GK106" s="46"/>
      <c r="GL106" s="46"/>
      <c r="GM106" s="46"/>
      <c r="GN106" s="46"/>
      <c r="GO106" s="46"/>
      <c r="GP106" s="46"/>
      <c r="GQ106" s="46"/>
      <c r="GR106" s="46"/>
      <c r="GS106" s="46"/>
      <c r="GT106" s="46"/>
      <c r="GU106" s="46"/>
      <c r="GV106" s="46"/>
      <c r="GW106" s="46"/>
      <c r="GX106" s="46"/>
      <c r="GY106" s="46"/>
      <c r="GZ106" s="46"/>
      <c r="HA106" s="46"/>
      <c r="HB106" s="46"/>
      <c r="HC106" s="46"/>
      <c r="HD106" s="46"/>
      <c r="HE106" s="46"/>
      <c r="HF106" s="46"/>
      <c r="HG106" s="46"/>
      <c r="HH106" s="46"/>
      <c r="HI106" s="46"/>
      <c r="HJ106" s="46"/>
      <c r="HK106" s="46"/>
      <c r="HL106" s="46"/>
      <c r="HM106" s="46"/>
      <c r="HN106" s="46"/>
      <c r="HO106" s="46"/>
      <c r="HP106" s="46"/>
      <c r="HQ106" s="46"/>
      <c r="HR106" s="46"/>
      <c r="HS106" s="46"/>
      <c r="HT106" s="46"/>
      <c r="HU106" s="46"/>
      <c r="HV106" s="46"/>
      <c r="HW106" s="46"/>
      <c r="HX106" s="46"/>
      <c r="HY106" s="46"/>
    </row>
    <row r="107" customFormat="false" ht="16.5" hidden="false" customHeight="false" outlineLevel="0" collapsed="false">
      <c r="I107" s="56"/>
    </row>
    <row r="108" customFormat="false" ht="16.5" hidden="false" customHeight="false" outlineLevel="0" collapsed="false">
      <c r="I108" s="56"/>
    </row>
    <row r="109" customFormat="false" ht="16.5" hidden="false" customHeight="false" outlineLevel="0" collapsed="false">
      <c r="I109" s="56"/>
    </row>
    <row r="110" customFormat="false" ht="16.5" hidden="false" customHeight="false" outlineLevel="0" collapsed="false">
      <c r="I110" s="56"/>
    </row>
    <row r="111" customFormat="false" ht="16.5" hidden="false" customHeight="false" outlineLevel="0" collapsed="false">
      <c r="I111" s="56"/>
    </row>
    <row r="112" customFormat="false" ht="16.5" hidden="false" customHeight="false" outlineLevel="0" collapsed="false">
      <c r="I112" s="56"/>
    </row>
    <row r="113" customFormat="false" ht="16.5" hidden="false" customHeight="false" outlineLevel="0" collapsed="false">
      <c r="I113" s="56"/>
    </row>
    <row r="114" customFormat="false" ht="16.5" hidden="false" customHeight="false" outlineLevel="0" collapsed="false">
      <c r="I114" s="56"/>
    </row>
    <row r="115" customFormat="false" ht="16.5" hidden="false" customHeight="false" outlineLevel="0" collapsed="false">
      <c r="I115" s="56"/>
    </row>
    <row r="116" customFormat="false" ht="16.5" hidden="false" customHeight="false" outlineLevel="0" collapsed="false">
      <c r="I116" s="56"/>
    </row>
    <row r="117" customFormat="false" ht="16.5" hidden="false" customHeight="false" outlineLevel="0" collapsed="false">
      <c r="I117" s="56"/>
    </row>
    <row r="118" customFormat="false" ht="16.5" hidden="false" customHeight="false" outlineLevel="0" collapsed="false">
      <c r="I118" s="56"/>
    </row>
    <row r="119" customFormat="false" ht="16.5" hidden="false" customHeight="false" outlineLevel="0" collapsed="false">
      <c r="I119" s="56"/>
    </row>
    <row r="120" customFormat="false" ht="16.5" hidden="false" customHeight="false" outlineLevel="0" collapsed="false">
      <c r="I120" s="56"/>
    </row>
    <row r="121" customFormat="false" ht="16.5" hidden="false" customHeight="false" outlineLevel="0" collapsed="false">
      <c r="I121" s="56"/>
    </row>
    <row r="122" customFormat="false" ht="16.5" hidden="false" customHeight="false" outlineLevel="0" collapsed="false">
      <c r="I122" s="56"/>
    </row>
    <row r="123" customFormat="false" ht="16.5" hidden="false" customHeight="false" outlineLevel="0" collapsed="false">
      <c r="I123" s="56"/>
    </row>
    <row r="124" customFormat="false" ht="16.5" hidden="false" customHeight="false" outlineLevel="0" collapsed="false">
      <c r="I124" s="56"/>
    </row>
    <row r="125" customFormat="false" ht="16.5" hidden="false" customHeight="false" outlineLevel="0" collapsed="false">
      <c r="I125" s="56"/>
    </row>
    <row r="126" customFormat="false" ht="16.5" hidden="false" customHeight="false" outlineLevel="0" collapsed="false">
      <c r="I126" s="56"/>
    </row>
    <row r="127" customFormat="false" ht="16.5" hidden="false" customHeight="false" outlineLevel="0" collapsed="false">
      <c r="I127" s="56"/>
    </row>
    <row r="128" customFormat="false" ht="16.5" hidden="false" customHeight="false" outlineLevel="0" collapsed="false">
      <c r="I128" s="56"/>
    </row>
    <row r="129" customFormat="false" ht="16.5" hidden="false" customHeight="false" outlineLevel="0" collapsed="false">
      <c r="I129" s="56"/>
    </row>
    <row r="130" customFormat="false" ht="16.5" hidden="false" customHeight="false" outlineLevel="0" collapsed="false">
      <c r="I130" s="56"/>
    </row>
    <row r="131" customFormat="false" ht="16.5" hidden="false" customHeight="false" outlineLevel="0" collapsed="false">
      <c r="I131" s="56"/>
    </row>
    <row r="132" customFormat="false" ht="16.5" hidden="false" customHeight="false" outlineLevel="0" collapsed="false">
      <c r="I132" s="56"/>
    </row>
    <row r="133" customFormat="false" ht="16.5" hidden="false" customHeight="false" outlineLevel="0" collapsed="false">
      <c r="I133" s="56"/>
    </row>
    <row r="134" customFormat="false" ht="16.5" hidden="false" customHeight="false" outlineLevel="0" collapsed="false">
      <c r="I134" s="56"/>
    </row>
    <row r="135" customFormat="false" ht="16.5" hidden="false" customHeight="false" outlineLevel="0" collapsed="false">
      <c r="I135" s="56"/>
    </row>
    <row r="136" customFormat="false" ht="16.5" hidden="false" customHeight="false" outlineLevel="0" collapsed="false">
      <c r="I136" s="56"/>
    </row>
    <row r="137" customFormat="false" ht="16.5" hidden="false" customHeight="false" outlineLevel="0" collapsed="false">
      <c r="I137" s="56"/>
    </row>
    <row r="138" customFormat="false" ht="16.5" hidden="false" customHeight="false" outlineLevel="0" collapsed="false">
      <c r="I138" s="56"/>
    </row>
    <row r="139" customFormat="false" ht="16.5" hidden="false" customHeight="false" outlineLevel="0" collapsed="false">
      <c r="I139" s="56"/>
    </row>
    <row r="140" customFormat="false" ht="16.5" hidden="false" customHeight="false" outlineLevel="0" collapsed="false">
      <c r="I140" s="56"/>
    </row>
    <row r="141" customFormat="false" ht="16.5" hidden="false" customHeight="false" outlineLevel="0" collapsed="false">
      <c r="I141" s="56"/>
    </row>
    <row r="142" customFormat="false" ht="16.5" hidden="false" customHeight="false" outlineLevel="0" collapsed="false">
      <c r="I142" s="56"/>
    </row>
    <row r="143" customFormat="false" ht="16.5" hidden="false" customHeight="false" outlineLevel="0" collapsed="false">
      <c r="I143" s="56"/>
    </row>
    <row r="144" customFormat="false" ht="16.5" hidden="false" customHeight="false" outlineLevel="0" collapsed="false">
      <c r="I144" s="56"/>
    </row>
    <row r="145" customFormat="false" ht="16.5" hidden="false" customHeight="false" outlineLevel="0" collapsed="false">
      <c r="I145" s="56"/>
    </row>
    <row r="146" customFormat="false" ht="16.5" hidden="false" customHeight="false" outlineLevel="0" collapsed="false">
      <c r="I146" s="56"/>
    </row>
    <row r="147" customFormat="false" ht="16.5" hidden="false" customHeight="false" outlineLevel="0" collapsed="false">
      <c r="I147" s="56"/>
    </row>
    <row r="148" customFormat="false" ht="16.5" hidden="false" customHeight="false" outlineLevel="0" collapsed="false">
      <c r="I148" s="56"/>
    </row>
    <row r="149" customFormat="false" ht="16.5" hidden="false" customHeight="false" outlineLevel="0" collapsed="false">
      <c r="I149" s="56"/>
    </row>
    <row r="150" customFormat="false" ht="16.5" hidden="false" customHeight="false" outlineLevel="0" collapsed="false">
      <c r="I150" s="56"/>
    </row>
    <row r="151" customFormat="false" ht="16.5" hidden="false" customHeight="false" outlineLevel="0" collapsed="false">
      <c r="I151" s="56"/>
    </row>
    <row r="152" customFormat="false" ht="16.5" hidden="false" customHeight="false" outlineLevel="0" collapsed="false">
      <c r="I152" s="56"/>
    </row>
    <row r="153" customFormat="false" ht="16.5" hidden="false" customHeight="false" outlineLevel="0" collapsed="false">
      <c r="I153" s="56"/>
    </row>
  </sheetData>
  <hyperlinks>
    <hyperlink ref="HD1" r:id="rId1" display="VT/IC_rs"/>
    <hyperlink ref="HF1" r:id="rId2" display="VT/IC_pk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4T01:57:17Z</dcterms:created>
  <dc:creator>I-Feng Lin</dc:creator>
  <dc:description/>
  <dc:language>en-US</dc:language>
  <cp:lastModifiedBy>user</cp:lastModifiedBy>
  <cp:lastPrinted>1899-12-30T00:00:00Z</cp:lastPrinted>
  <dcterms:modified xsi:type="dcterms:W3CDTF">2019-04-22T15:42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8.1.0.3036</vt:lpwstr>
  </property>
</Properties>
</file>